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ellenbosch-my.sharepoint.com/personal/fb2_sun_ac_za/Documents/Documents/Articles/Natasha/Article transcription Lc Sc/Spectrum/"/>
    </mc:Choice>
  </mc:AlternateContent>
  <xr:revisionPtr revIDLastSave="2" documentId="13_ncr:1_{37D8AC41-E32A-4E10-B5F1-5ADFB596CE5E}" xr6:coauthVersionLast="47" xr6:coauthVersionMax="47" xr10:uidLastSave="{B952AE09-1176-4EC8-8462-DB11784EB2B8}"/>
  <bookViews>
    <workbookView xWindow="1830" yWindow="2810" windowWidth="14450" windowHeight="7270" xr2:uid="{53EC32B9-66BF-4F9D-9874-6D0F9E27EA0B}"/>
  </bookViews>
  <sheets>
    <sheet name="Comparisons" sheetId="4" r:id="rId1"/>
    <sheet name="CC+_VS_CC-" sheetId="1" r:id="rId2"/>
    <sheet name="CC+_VS_MC" sheetId="2" r:id="rId3"/>
    <sheet name="CC-_VS_MC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01" i="2" l="1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</calcChain>
</file>

<file path=xl/sharedStrings.xml><?xml version="1.0" encoding="utf-8"?>
<sst xmlns="http://schemas.openxmlformats.org/spreadsheetml/2006/main" count="5657" uniqueCount="2890">
  <si>
    <t>L. thermotolerans</t>
  </si>
  <si>
    <t>S. cerevisiae</t>
  </si>
  <si>
    <t>Up regulated</t>
  </si>
  <si>
    <t>Down regulated</t>
  </si>
  <si>
    <t>LT ORF</t>
  </si>
  <si>
    <t>GENE ID</t>
  </si>
  <si>
    <t>LOG2FC</t>
  </si>
  <si>
    <t>YFL021C-A</t>
  </si>
  <si>
    <t>ORF</t>
  </si>
  <si>
    <t>KLTH0A07810g</t>
  </si>
  <si>
    <t>YJL213W</t>
  </si>
  <si>
    <t>KLTH0E16654g</t>
  </si>
  <si>
    <t>YOR383C</t>
  </si>
  <si>
    <t>FIT3</t>
  </si>
  <si>
    <t>tR(UCU)G2</t>
  </si>
  <si>
    <t>YGR201C</t>
  </si>
  <si>
    <t>KLTH0G19536g</t>
  </si>
  <si>
    <t>YDL078C</t>
  </si>
  <si>
    <t>MDH3</t>
  </si>
  <si>
    <t>YJR010W</t>
  </si>
  <si>
    <t>MET3</t>
  </si>
  <si>
    <t>KLTH0E02200g</t>
  </si>
  <si>
    <t>YDR258C</t>
  </si>
  <si>
    <t>HSP78</t>
  </si>
  <si>
    <t>KLTH0E16632g</t>
  </si>
  <si>
    <t>YOR382W</t>
  </si>
  <si>
    <t>FIT2</t>
  </si>
  <si>
    <t>YGR067C</t>
  </si>
  <si>
    <t>YML083C</t>
  </si>
  <si>
    <t>KLTH0C00440g</t>
  </si>
  <si>
    <t>YAR050W</t>
  </si>
  <si>
    <t>FLO1</t>
  </si>
  <si>
    <t>YJR137C</t>
  </si>
  <si>
    <t>MET5</t>
  </si>
  <si>
    <t>KLTH0G02200g</t>
  </si>
  <si>
    <t>YGR142W</t>
  </si>
  <si>
    <t>BTN2</t>
  </si>
  <si>
    <t>KLTH0B00132g</t>
  </si>
  <si>
    <t>YKR105C</t>
  </si>
  <si>
    <t>VBA5</t>
  </si>
  <si>
    <t>snR190</t>
  </si>
  <si>
    <t>YNL120C</t>
  </si>
  <si>
    <t>KLTH0A00550g</t>
  </si>
  <si>
    <t>YDL037C</t>
  </si>
  <si>
    <t>BSC1</t>
  </si>
  <si>
    <t>YLR303W</t>
  </si>
  <si>
    <t>MET17</t>
  </si>
  <si>
    <t>KLTH0E06204g</t>
  </si>
  <si>
    <t>YLL026W</t>
  </si>
  <si>
    <t>HSP104</t>
  </si>
  <si>
    <t>KLTH0B00110g</t>
  </si>
  <si>
    <t>YCL073C</t>
  </si>
  <si>
    <t>GEX1</t>
  </si>
  <si>
    <t>snR13</t>
  </si>
  <si>
    <t>YFR030W</t>
  </si>
  <si>
    <t>MET10</t>
  </si>
  <si>
    <t>KLTH0E17138g</t>
  </si>
  <si>
    <t>KLTH0E01540g</t>
  </si>
  <si>
    <t>YOR381W</t>
  </si>
  <si>
    <t>FRE3</t>
  </si>
  <si>
    <t>YAR068W</t>
  </si>
  <si>
    <t>YHL026C</t>
  </si>
  <si>
    <t>YLR092W</t>
  </si>
  <si>
    <t>SUL2</t>
  </si>
  <si>
    <t>KLTH0H08448g</t>
  </si>
  <si>
    <t>YLL024C</t>
  </si>
  <si>
    <t>SSA2</t>
  </si>
  <si>
    <t>KLTH0D15004g</t>
  </si>
  <si>
    <t>YLR411W</t>
  </si>
  <si>
    <t>CTR3</t>
  </si>
  <si>
    <t>YMR316C-A</t>
  </si>
  <si>
    <t>YLR012C</t>
  </si>
  <si>
    <t>ADY3</t>
  </si>
  <si>
    <t>YKL071W</t>
  </si>
  <si>
    <t>KLTH0F09174g</t>
  </si>
  <si>
    <t>YBL033C</t>
  </si>
  <si>
    <t>RIB1</t>
  </si>
  <si>
    <t>KLTH0B10142g</t>
  </si>
  <si>
    <t>YDL124W</t>
  </si>
  <si>
    <t>YJL114W</t>
  </si>
  <si>
    <t>PAU7</t>
  </si>
  <si>
    <t>YHR092C</t>
  </si>
  <si>
    <t>HXT4</t>
  </si>
  <si>
    <t>KLTH0H04840g</t>
  </si>
  <si>
    <t>YKL140W</t>
  </si>
  <si>
    <t>TGL1</t>
  </si>
  <si>
    <t>KLTH0C11924g</t>
  </si>
  <si>
    <t>YBR116C</t>
  </si>
  <si>
    <t>YMR317W</t>
  </si>
  <si>
    <t>BIG1</t>
  </si>
  <si>
    <t>YPR167C</t>
  </si>
  <si>
    <t>MET16</t>
  </si>
  <si>
    <t>KLTH0A03674g</t>
  </si>
  <si>
    <t>---</t>
  </si>
  <si>
    <t>KLTH0H05412g</t>
  </si>
  <si>
    <t>YNR071C</t>
  </si>
  <si>
    <t>YGR125W</t>
  </si>
  <si>
    <t>KNH1</t>
  </si>
  <si>
    <t>YKL001C</t>
  </si>
  <si>
    <t>MET14</t>
  </si>
  <si>
    <t>KLTH0E11550g</t>
  </si>
  <si>
    <t>YDR256C</t>
  </si>
  <si>
    <t>CTA1</t>
  </si>
  <si>
    <t>KLTH0A01562g</t>
  </si>
  <si>
    <t>YEL065W</t>
  </si>
  <si>
    <t>SIT1</t>
  </si>
  <si>
    <t>YPL113C</t>
  </si>
  <si>
    <t>YGR149W</t>
  </si>
  <si>
    <t>PAU23</t>
  </si>
  <si>
    <t>YPL171C</t>
  </si>
  <si>
    <t>OYE3</t>
  </si>
  <si>
    <t>KLTH0D16786g</t>
  </si>
  <si>
    <t>YML075C</t>
  </si>
  <si>
    <t>HMG1</t>
  </si>
  <si>
    <t>KLTH0D18150g</t>
  </si>
  <si>
    <t>YHL040C</t>
  </si>
  <si>
    <t>ARN1</t>
  </si>
  <si>
    <t>YMR279C</t>
  </si>
  <si>
    <t>YJL045W</t>
  </si>
  <si>
    <t>PMI40</t>
  </si>
  <si>
    <t>KLTH0H09262g</t>
  </si>
  <si>
    <t>KLTH0H13552g</t>
  </si>
  <si>
    <t>YMR319C</t>
  </si>
  <si>
    <t>FET4</t>
  </si>
  <si>
    <t>YNL195C</t>
  </si>
  <si>
    <t>YNL103W-A</t>
  </si>
  <si>
    <t>PIR3</t>
  </si>
  <si>
    <t>KLTH0E14454g</t>
  </si>
  <si>
    <t>YOL089C</t>
  </si>
  <si>
    <t>HAL9</t>
  </si>
  <si>
    <t>KLTH0H01936g</t>
  </si>
  <si>
    <t>YLR214W</t>
  </si>
  <si>
    <t>FRE1</t>
  </si>
  <si>
    <t>YKL068W-A</t>
  </si>
  <si>
    <t>YHL002C-A</t>
  </si>
  <si>
    <t>SPS22</t>
  </si>
  <si>
    <t>KLTH0C02794g</t>
  </si>
  <si>
    <t>YJR056C</t>
  </si>
  <si>
    <t>KLTH0D05566g</t>
  </si>
  <si>
    <t>YKL101W</t>
  </si>
  <si>
    <t>HSL1</t>
  </si>
  <si>
    <t>YFL013W-A</t>
  </si>
  <si>
    <t>tL(CAA)N</t>
  </si>
  <si>
    <t>PMT5</t>
  </si>
  <si>
    <t>KLTH0B03784g</t>
  </si>
  <si>
    <t>YGR175C</t>
  </si>
  <si>
    <t>ERG1</t>
  </si>
  <si>
    <t>KLTH0G16940g</t>
  </si>
  <si>
    <t>YER145C</t>
  </si>
  <si>
    <t>FTR1</t>
  </si>
  <si>
    <t>YNL194C</t>
  </si>
  <si>
    <t>YJR079W</t>
  </si>
  <si>
    <t>PAU6</t>
  </si>
  <si>
    <t>KLTH0D16544g</t>
  </si>
  <si>
    <t>YKR093W</t>
  </si>
  <si>
    <t>PTR2</t>
  </si>
  <si>
    <t>KLTH0F01584g</t>
  </si>
  <si>
    <t>YCL025C</t>
  </si>
  <si>
    <t>AGP1</t>
  </si>
  <si>
    <t>YAL065C</t>
  </si>
  <si>
    <t>YPL088W</t>
  </si>
  <si>
    <t>DAN4</t>
  </si>
  <si>
    <t>KLTH0C06776g</t>
  </si>
  <si>
    <t>YBL066C</t>
  </si>
  <si>
    <t>SEF1</t>
  </si>
  <si>
    <t>KLTH0G04686g</t>
  </si>
  <si>
    <t>YML027W</t>
  </si>
  <si>
    <t>YOX1</t>
  </si>
  <si>
    <t>YBR285W</t>
  </si>
  <si>
    <t>YPR002C-A</t>
  </si>
  <si>
    <t>FKS3</t>
  </si>
  <si>
    <t>KLTH0E13970g</t>
  </si>
  <si>
    <t>KLTH0C01056g</t>
  </si>
  <si>
    <t>RPR1</t>
  </si>
  <si>
    <t>YJR030C</t>
  </si>
  <si>
    <t>DTR1</t>
  </si>
  <si>
    <t>KLTH0D03102g</t>
  </si>
  <si>
    <t>YKR029C</t>
  </si>
  <si>
    <t>SET3</t>
  </si>
  <si>
    <t>KLTH0E07282g</t>
  </si>
  <si>
    <t>YGL028C</t>
  </si>
  <si>
    <t>SCW11</t>
  </si>
  <si>
    <t>YCR013C</t>
  </si>
  <si>
    <t>YIR007W</t>
  </si>
  <si>
    <t>TIR1</t>
  </si>
  <si>
    <t>KLTH0C06556g</t>
  </si>
  <si>
    <t>YBL075C</t>
  </si>
  <si>
    <t>SSA3</t>
  </si>
  <si>
    <t>KLTH0A07964g</t>
  </si>
  <si>
    <t>YHL047C</t>
  </si>
  <si>
    <t>ARN2</t>
  </si>
  <si>
    <t>YFR052C-A</t>
  </si>
  <si>
    <t>YNL092W</t>
  </si>
  <si>
    <t>BIT61</t>
  </si>
  <si>
    <t>KLTH0C07194g</t>
  </si>
  <si>
    <t>YDR044W</t>
  </si>
  <si>
    <t>HEM13</t>
  </si>
  <si>
    <t>KLTH0D00506g</t>
  </si>
  <si>
    <t>LSR1</t>
  </si>
  <si>
    <t>YNL276C</t>
  </si>
  <si>
    <t>AVO2</t>
  </si>
  <si>
    <t>KLTH0H02970g</t>
  </si>
  <si>
    <t>YMR186W</t>
  </si>
  <si>
    <t>HSC82</t>
  </si>
  <si>
    <t>KLTH0A05632g</t>
  </si>
  <si>
    <t>YMR199W</t>
  </si>
  <si>
    <t>CLN1</t>
  </si>
  <si>
    <t>YNR073C</t>
  </si>
  <si>
    <t>YMR230W-A</t>
  </si>
  <si>
    <t>GAS2</t>
  </si>
  <si>
    <t>KLTH0E15796g</t>
  </si>
  <si>
    <t>YOL075C</t>
  </si>
  <si>
    <t>KLTH0F19602g</t>
  </si>
  <si>
    <t>YNL327W</t>
  </si>
  <si>
    <t>EGT2</t>
  </si>
  <si>
    <t>YOR019W</t>
  </si>
  <si>
    <t>YFR012W-A</t>
  </si>
  <si>
    <t>PAU2</t>
  </si>
  <si>
    <t>KLTH0G07480g</t>
  </si>
  <si>
    <t>YKL148C</t>
  </si>
  <si>
    <t>SDH1</t>
  </si>
  <si>
    <t>KLTH0A01232g</t>
  </si>
  <si>
    <t>YNL300W</t>
  </si>
  <si>
    <t>TOS6</t>
  </si>
  <si>
    <t>YJL132W</t>
  </si>
  <si>
    <t>YMR166C</t>
  </si>
  <si>
    <t>DAN1</t>
  </si>
  <si>
    <t>KLTH0F05478g</t>
  </si>
  <si>
    <t>KLTH0E00704g</t>
  </si>
  <si>
    <t>YIL159W</t>
  </si>
  <si>
    <t>BNR1</t>
  </si>
  <si>
    <t>YDR413C</t>
  </si>
  <si>
    <t>YKL031W</t>
  </si>
  <si>
    <t>SPO77</t>
  </si>
  <si>
    <t>KLTH0F14652g</t>
  </si>
  <si>
    <t>KLTH0A04686g</t>
  </si>
  <si>
    <t>YER070W</t>
  </si>
  <si>
    <t>RNR1</t>
  </si>
  <si>
    <t>YDL218W</t>
  </si>
  <si>
    <t>YPL107W</t>
  </si>
  <si>
    <t>DIT1</t>
  </si>
  <si>
    <t>KLTH0D13640g</t>
  </si>
  <si>
    <t>KLTH0C10868g</t>
  </si>
  <si>
    <t>YOL007C</t>
  </si>
  <si>
    <t>CSI2</t>
  </si>
  <si>
    <t>YLR179C</t>
  </si>
  <si>
    <t>YMR122W-A</t>
  </si>
  <si>
    <t>DFG5</t>
  </si>
  <si>
    <t>KLTH0G05148g</t>
  </si>
  <si>
    <t>YHR007C</t>
  </si>
  <si>
    <t>ERG11</t>
  </si>
  <si>
    <t>KLTH0F01606g</t>
  </si>
  <si>
    <t>YPR003C</t>
  </si>
  <si>
    <t>YOR365C</t>
  </si>
  <si>
    <t>TSC11</t>
  </si>
  <si>
    <t>KLTH0C03366g</t>
  </si>
  <si>
    <t>YJR048W</t>
  </si>
  <si>
    <t>CYC1</t>
  </si>
  <si>
    <t>KLTH0G15070g</t>
  </si>
  <si>
    <t>YLR286C</t>
  </si>
  <si>
    <t>CTS1</t>
  </si>
  <si>
    <t>YNR014W</t>
  </si>
  <si>
    <t>YPL245W</t>
  </si>
  <si>
    <t>SOD1</t>
  </si>
  <si>
    <t>KLTH0H12100g</t>
  </si>
  <si>
    <t>YNL007C</t>
  </si>
  <si>
    <t>SIS1</t>
  </si>
  <si>
    <t>KLTH0E05192g</t>
  </si>
  <si>
    <t>YPR119W</t>
  </si>
  <si>
    <t>CLB2</t>
  </si>
  <si>
    <t>YDL129W</t>
  </si>
  <si>
    <t>YHR202W</t>
  </si>
  <si>
    <t>RRT12</t>
  </si>
  <si>
    <t>KLTH0F12210g</t>
  </si>
  <si>
    <t>YGR088W</t>
  </si>
  <si>
    <t>CTT1</t>
  </si>
  <si>
    <t>KLTH0B07480g</t>
  </si>
  <si>
    <t>YDL222C</t>
  </si>
  <si>
    <t>FMP45</t>
  </si>
  <si>
    <t>YBR238C</t>
  </si>
  <si>
    <t>YBL113C</t>
  </si>
  <si>
    <t>PAU17</t>
  </si>
  <si>
    <t>KLTH0F08932g</t>
  </si>
  <si>
    <t>YDR178W</t>
  </si>
  <si>
    <t>SDH4</t>
  </si>
  <si>
    <t>KLTH0E00242g</t>
  </si>
  <si>
    <t>YHR211W</t>
  </si>
  <si>
    <t>FLO5</t>
  </si>
  <si>
    <t>YKL202W</t>
  </si>
  <si>
    <t>YBR242W</t>
  </si>
  <si>
    <t>CHS3</t>
  </si>
  <si>
    <t>KLTH0D06996g</t>
  </si>
  <si>
    <t>KLTH0E11968g</t>
  </si>
  <si>
    <t>YBR162C</t>
  </si>
  <si>
    <t>TOS1</t>
  </si>
  <si>
    <t>YER053C-A</t>
  </si>
  <si>
    <t>YBL095W</t>
  </si>
  <si>
    <t>KLTH0E15334g</t>
  </si>
  <si>
    <t>YBR105C</t>
  </si>
  <si>
    <t>VID24</t>
  </si>
  <si>
    <t>KLTH0B01166g</t>
  </si>
  <si>
    <t>YPL265W</t>
  </si>
  <si>
    <t>DIP5</t>
  </si>
  <si>
    <t>YKL162C</t>
  </si>
  <si>
    <t>YLR173W</t>
  </si>
  <si>
    <t>TIR2</t>
  </si>
  <si>
    <t>KLTH0H10516g</t>
  </si>
  <si>
    <t>YJL055W</t>
  </si>
  <si>
    <t>KLTH0E16676g</t>
  </si>
  <si>
    <t>YOR384W</t>
  </si>
  <si>
    <t>FRE5</t>
  </si>
  <si>
    <t>YKL112W</t>
  </si>
  <si>
    <t>ABF1</t>
  </si>
  <si>
    <t>YML020W</t>
  </si>
  <si>
    <t>OSW2</t>
  </si>
  <si>
    <t>KLTH0F09130g</t>
  </si>
  <si>
    <t>YDR171W</t>
  </si>
  <si>
    <t>HSP42</t>
  </si>
  <si>
    <t>KLTH0D17050g</t>
  </si>
  <si>
    <t>YGL256W</t>
  </si>
  <si>
    <t>ADH4</t>
  </si>
  <si>
    <t>YNL331C</t>
  </si>
  <si>
    <t>AAD14</t>
  </si>
  <si>
    <t>AMA1</t>
  </si>
  <si>
    <t>KLTH0A04158g</t>
  </si>
  <si>
    <t>YIL047C</t>
  </si>
  <si>
    <t>SYG1</t>
  </si>
  <si>
    <t>KLTH0E06930g</t>
  </si>
  <si>
    <t>YER124C</t>
  </si>
  <si>
    <t>DSE1</t>
  </si>
  <si>
    <t>YBR132C</t>
  </si>
  <si>
    <t>AGP2</t>
  </si>
  <si>
    <t>YDL243C</t>
  </si>
  <si>
    <t>AAD4</t>
  </si>
  <si>
    <t>PAU15</t>
  </si>
  <si>
    <t>KLTH0C02684g</t>
  </si>
  <si>
    <t>YKL197C</t>
  </si>
  <si>
    <t>PEX1</t>
  </si>
  <si>
    <t>KLTH0B02750g</t>
  </si>
  <si>
    <t>YLR004C</t>
  </si>
  <si>
    <t>THI73</t>
  </si>
  <si>
    <t>YMR170C</t>
  </si>
  <si>
    <t>ALD2</t>
  </si>
  <si>
    <t>YFL056C</t>
  </si>
  <si>
    <t>AAD6</t>
  </si>
  <si>
    <t>KLTH0D04312g</t>
  </si>
  <si>
    <t>YMR118C</t>
  </si>
  <si>
    <t>SHH3</t>
  </si>
  <si>
    <t>KLTH0F05060g</t>
  </si>
  <si>
    <t>YKL163W</t>
  </si>
  <si>
    <t>YMR169C</t>
  </si>
  <si>
    <t>ALD3</t>
  </si>
  <si>
    <t>YGR037C</t>
  </si>
  <si>
    <t>ACB1</t>
  </si>
  <si>
    <t>SRL1</t>
  </si>
  <si>
    <t>KLTH0F05170g</t>
  </si>
  <si>
    <t>YKR066C</t>
  </si>
  <si>
    <t>CCP1</t>
  </si>
  <si>
    <t>KLTH0E01430g</t>
  </si>
  <si>
    <t>YOL086C</t>
  </si>
  <si>
    <t>ADH1</t>
  </si>
  <si>
    <t>EXG2</t>
  </si>
  <si>
    <t>KLTH0H11550g</t>
  </si>
  <si>
    <t>YGL160W</t>
  </si>
  <si>
    <t>AIM14</t>
  </si>
  <si>
    <t>KLTH0C00594g</t>
  </si>
  <si>
    <t>YIR034C</t>
  </si>
  <si>
    <t>LYS1</t>
  </si>
  <si>
    <t>YMR303C</t>
  </si>
  <si>
    <t>ADH2</t>
  </si>
  <si>
    <t>SVS1</t>
  </si>
  <si>
    <t>KLTH0F02068g</t>
  </si>
  <si>
    <t>YLR189C</t>
  </si>
  <si>
    <t>ATG26</t>
  </si>
  <si>
    <t>KLTH0A07590g</t>
  </si>
  <si>
    <t>YNR050C</t>
  </si>
  <si>
    <t>LYS9</t>
  </si>
  <si>
    <t>YDR127W</t>
  </si>
  <si>
    <t>ARO1</t>
  </si>
  <si>
    <t>YMR318C</t>
  </si>
  <si>
    <t>ADH6</t>
  </si>
  <si>
    <t>CRH1</t>
  </si>
  <si>
    <t>KLTH0H11572g</t>
  </si>
  <si>
    <t>YLR256W</t>
  </si>
  <si>
    <t>HAP1</t>
  </si>
  <si>
    <t>KLTH0G08514g</t>
  </si>
  <si>
    <t>YIL140W</t>
  </si>
  <si>
    <t>AXL2</t>
  </si>
  <si>
    <t>YDR380W</t>
  </si>
  <si>
    <t>ARO10</t>
  </si>
  <si>
    <t>YCR105W</t>
  </si>
  <si>
    <t>ADH7</t>
  </si>
  <si>
    <t>KLTH0C09240g</t>
  </si>
  <si>
    <t>YLL015W</t>
  </si>
  <si>
    <t>BPT1</t>
  </si>
  <si>
    <t>KLTH0B02046g</t>
  </si>
  <si>
    <t>YGR191W</t>
  </si>
  <si>
    <t>HIP1</t>
  </si>
  <si>
    <t>YHR137W</t>
  </si>
  <si>
    <t>ARO9</t>
  </si>
  <si>
    <t>YDL239C</t>
  </si>
  <si>
    <t>SIM1</t>
  </si>
  <si>
    <t>KLTH0A04070g</t>
  </si>
  <si>
    <t>YER053C</t>
  </si>
  <si>
    <t>PIC2</t>
  </si>
  <si>
    <t>KLTH0G18964g</t>
  </si>
  <si>
    <t>YFL041W</t>
  </si>
  <si>
    <t>FET5</t>
  </si>
  <si>
    <t>YBR068C</t>
  </si>
  <si>
    <t>BAP2</t>
  </si>
  <si>
    <t>YNR044W</t>
  </si>
  <si>
    <t>AGA1</t>
  </si>
  <si>
    <t>SCW10</t>
  </si>
  <si>
    <t>KLTH0E05412g</t>
  </si>
  <si>
    <t>YGR100W</t>
  </si>
  <si>
    <t>MDR1</t>
  </si>
  <si>
    <t>KLTH0B03916g</t>
  </si>
  <si>
    <t>YGR144W</t>
  </si>
  <si>
    <t>THI4</t>
  </si>
  <si>
    <t>YDR046C</t>
  </si>
  <si>
    <t>BAP3</t>
  </si>
  <si>
    <t>YML087C</t>
  </si>
  <si>
    <t>AIM33</t>
  </si>
  <si>
    <t>KLTH0C10010g</t>
  </si>
  <si>
    <t>YBR149W</t>
  </si>
  <si>
    <t>ARA1</t>
  </si>
  <si>
    <t>KLTH0F14014g</t>
  </si>
  <si>
    <t>YPR124W</t>
  </si>
  <si>
    <t>CTR1</t>
  </si>
  <si>
    <t>YGR225W</t>
  </si>
  <si>
    <t>CIS3</t>
  </si>
  <si>
    <t>KLTH0E12232g</t>
  </si>
  <si>
    <t>YBR203W</t>
  </si>
  <si>
    <t>COS111</t>
  </si>
  <si>
    <t>KLTH0G09306g</t>
  </si>
  <si>
    <t>YNL066W</t>
  </si>
  <si>
    <t>SUN4</t>
  </si>
  <si>
    <t>YJR092W</t>
  </si>
  <si>
    <t>BUD4</t>
  </si>
  <si>
    <t>YDR242W</t>
  </si>
  <si>
    <t>AMD2</t>
  </si>
  <si>
    <t>KLTH0A00374g</t>
  </si>
  <si>
    <t>YKL070W</t>
  </si>
  <si>
    <t>KLTH0D13134g</t>
  </si>
  <si>
    <t>YMR280C</t>
  </si>
  <si>
    <t>CAT8</t>
  </si>
  <si>
    <t>YOR378W</t>
  </si>
  <si>
    <t>AMF1</t>
  </si>
  <si>
    <t>KLTH0B04774g</t>
  </si>
  <si>
    <t>YDL174C</t>
  </si>
  <si>
    <t>DLD1</t>
  </si>
  <si>
    <t>KLTH0E16874g</t>
  </si>
  <si>
    <t>YOR028C</t>
  </si>
  <si>
    <t>CIN5</t>
  </si>
  <si>
    <t>YGL156W</t>
  </si>
  <si>
    <t>AMS1</t>
  </si>
  <si>
    <t>KLTH0H12012g</t>
  </si>
  <si>
    <t>YLR174W</t>
  </si>
  <si>
    <t>IDP2</t>
  </si>
  <si>
    <t>KLTH0F05874g</t>
  </si>
  <si>
    <t>YJL130C</t>
  </si>
  <si>
    <t>URA2</t>
  </si>
  <si>
    <t>YGR108W</t>
  </si>
  <si>
    <t>CLB1</t>
  </si>
  <si>
    <t>YHR126C</t>
  </si>
  <si>
    <t>ANS1</t>
  </si>
  <si>
    <t>KLTH0D07392g</t>
  </si>
  <si>
    <t>KLTH0E06710g</t>
  </si>
  <si>
    <t>YGL183C</t>
  </si>
  <si>
    <t>MND1</t>
  </si>
  <si>
    <t>YER130C</t>
  </si>
  <si>
    <t>COM2</t>
  </si>
  <si>
    <t>YKL103C</t>
  </si>
  <si>
    <t>APE1</t>
  </si>
  <si>
    <t>KLTH0F12452r</t>
  </si>
  <si>
    <t>KLTH0A05346g</t>
  </si>
  <si>
    <t>YDL127W</t>
  </si>
  <si>
    <t>PCL2</t>
  </si>
  <si>
    <t>YDR119W-A</t>
  </si>
  <si>
    <t>COX26</t>
  </si>
  <si>
    <t>YCR048W</t>
  </si>
  <si>
    <t>ARE1</t>
  </si>
  <si>
    <t>KLTH0F07854g</t>
  </si>
  <si>
    <t>YDR213W</t>
  </si>
  <si>
    <t>UPC2</t>
  </si>
  <si>
    <t>KLTH0C11902g</t>
  </si>
  <si>
    <t>YDL144C</t>
  </si>
  <si>
    <t>YNL315C</t>
  </si>
  <si>
    <t>ATP11</t>
  </si>
  <si>
    <t>KLTH0A03916g</t>
  </si>
  <si>
    <t>YIL042C</t>
  </si>
  <si>
    <t>PKP1</t>
  </si>
  <si>
    <t>KLTH0B06556g</t>
  </si>
  <si>
    <t>YHR143W</t>
  </si>
  <si>
    <t>DSE2</t>
  </si>
  <si>
    <t>YAL012W</t>
  </si>
  <si>
    <t>CYS3</t>
  </si>
  <si>
    <t>YOR011W</t>
  </si>
  <si>
    <t>AUS1</t>
  </si>
  <si>
    <t>KLTH0F12408g</t>
  </si>
  <si>
    <t>YMR009W</t>
  </si>
  <si>
    <t>ADI1</t>
  </si>
  <si>
    <t>KLTH0A03498g</t>
  </si>
  <si>
    <t>YOR172W</t>
  </si>
  <si>
    <t>YRM1</t>
  </si>
  <si>
    <t>YEL070W</t>
  </si>
  <si>
    <t>DSF1</t>
  </si>
  <si>
    <t>YMR068W</t>
  </si>
  <si>
    <t>KLTH0H07788g</t>
  </si>
  <si>
    <t>YER141W</t>
  </si>
  <si>
    <t>COX15</t>
  </si>
  <si>
    <t>KLTH0G09526g</t>
  </si>
  <si>
    <t>YPL231W</t>
  </si>
  <si>
    <t>FAS2</t>
  </si>
  <si>
    <t>YBL101C</t>
  </si>
  <si>
    <t>ECM21</t>
  </si>
  <si>
    <t>YNL101W</t>
  </si>
  <si>
    <t>AVT4</t>
  </si>
  <si>
    <t>KLTH0F18018g</t>
  </si>
  <si>
    <t>YOR077W</t>
  </si>
  <si>
    <t>RTS2</t>
  </si>
  <si>
    <t>KLTH0G13090g</t>
  </si>
  <si>
    <t>YKR076W</t>
  </si>
  <si>
    <t>ECM4</t>
  </si>
  <si>
    <t>YER167W</t>
  </si>
  <si>
    <t>BCK2</t>
  </si>
  <si>
    <t>KLTH0E15356g</t>
  </si>
  <si>
    <t>YJL108C</t>
  </si>
  <si>
    <t>PRM10</t>
  </si>
  <si>
    <t>KLTH0C05060g</t>
  </si>
  <si>
    <t>YBR071W</t>
  </si>
  <si>
    <t>YMR031C</t>
  </si>
  <si>
    <t>EIS1</t>
  </si>
  <si>
    <t>YHR101C</t>
  </si>
  <si>
    <t>KLTH0H00836g</t>
  </si>
  <si>
    <t>YHR163W</t>
  </si>
  <si>
    <t>SOL3</t>
  </si>
  <si>
    <t>KLTH0D00198g</t>
  </si>
  <si>
    <t>YBR092C</t>
  </si>
  <si>
    <t>PHO3</t>
  </si>
  <si>
    <t>YOL158C</t>
  </si>
  <si>
    <t>ENB1</t>
  </si>
  <si>
    <t>YGR286C</t>
  </si>
  <si>
    <t>BIO2</t>
  </si>
  <si>
    <t>KLTH0E13112g</t>
  </si>
  <si>
    <t>YBR183W</t>
  </si>
  <si>
    <t>YPC1</t>
  </si>
  <si>
    <t>KLTH0B05346g</t>
  </si>
  <si>
    <t>YNL126W</t>
  </si>
  <si>
    <t>SPC98</t>
  </si>
  <si>
    <t>YHR174W</t>
  </si>
  <si>
    <t>ENO2</t>
  </si>
  <si>
    <t>YJL058C</t>
  </si>
  <si>
    <t>KLTH0C09372g</t>
  </si>
  <si>
    <t>YDR497C</t>
  </si>
  <si>
    <t>ITR1</t>
  </si>
  <si>
    <t>KLTH0A01584g</t>
  </si>
  <si>
    <t>YNL289W</t>
  </si>
  <si>
    <t>PCL1</t>
  </si>
  <si>
    <t>YKL187C</t>
  </si>
  <si>
    <t>FAT3</t>
  </si>
  <si>
    <t>YJR078W</t>
  </si>
  <si>
    <t>BNA2</t>
  </si>
  <si>
    <t>KLTH0A04048g</t>
  </si>
  <si>
    <t>YIL044C</t>
  </si>
  <si>
    <t>AGE2</t>
  </si>
  <si>
    <t>KLTH0G01738g</t>
  </si>
  <si>
    <t>YER032W</t>
  </si>
  <si>
    <t>FIR1</t>
  </si>
  <si>
    <t>YBR101C</t>
  </si>
  <si>
    <t>FES1</t>
  </si>
  <si>
    <t>KLTH0C10164g</t>
  </si>
  <si>
    <t>KLTH0G08338g</t>
  </si>
  <si>
    <t>YNL088W</t>
  </si>
  <si>
    <t>TOP2</t>
  </si>
  <si>
    <t>YGR150C</t>
  </si>
  <si>
    <t>CCM1</t>
  </si>
  <si>
    <t>KLTH0F06974g</t>
  </si>
  <si>
    <t>YML120C</t>
  </si>
  <si>
    <t>NDI1</t>
  </si>
  <si>
    <t>KLTH0G10384g</t>
  </si>
  <si>
    <t>YIL094C</t>
  </si>
  <si>
    <t>LYS12</t>
  </si>
  <si>
    <t>YDR534C</t>
  </si>
  <si>
    <t>FIT1</t>
  </si>
  <si>
    <t>YGR157W</t>
  </si>
  <si>
    <t>CHO2</t>
  </si>
  <si>
    <t>KLTH0D10164g</t>
  </si>
  <si>
    <t>YPL128C</t>
  </si>
  <si>
    <t>TBF1</t>
  </si>
  <si>
    <t>KLTH0B00396g</t>
  </si>
  <si>
    <t>YLL048C</t>
  </si>
  <si>
    <t>YBT1</t>
  </si>
  <si>
    <t>YBR023C</t>
  </si>
  <si>
    <t>KLTH0G06600g</t>
  </si>
  <si>
    <t>YHR042W</t>
  </si>
  <si>
    <t>NCP1</t>
  </si>
  <si>
    <t>KLTH0H03278g</t>
  </si>
  <si>
    <t>YMR179W</t>
  </si>
  <si>
    <t>SPT21</t>
  </si>
  <si>
    <t>YGR255C</t>
  </si>
  <si>
    <t>COQ6</t>
  </si>
  <si>
    <t>KLTH0F19360g</t>
  </si>
  <si>
    <t>YNL320W</t>
  </si>
  <si>
    <t>KLTH0E06050g</t>
  </si>
  <si>
    <t>YLL032C</t>
  </si>
  <si>
    <t>YIL131C</t>
  </si>
  <si>
    <t>FKH1</t>
  </si>
  <si>
    <t>YOR316C</t>
  </si>
  <si>
    <t>COT1</t>
  </si>
  <si>
    <t>KLTH0E05742g</t>
  </si>
  <si>
    <t>YLL041C</t>
  </si>
  <si>
    <t>SDH2</t>
  </si>
  <si>
    <t>KLTH0A03278g</t>
  </si>
  <si>
    <t>YGR055W</t>
  </si>
  <si>
    <t>MUP1</t>
  </si>
  <si>
    <t>YJL172W</t>
  </si>
  <si>
    <t>CPS1</t>
  </si>
  <si>
    <t>KLTH0E05434g</t>
  </si>
  <si>
    <t>YPR117W</t>
  </si>
  <si>
    <t>KLTH0F06644g</t>
  </si>
  <si>
    <t>YOL058W</t>
  </si>
  <si>
    <t>ARG1</t>
  </si>
  <si>
    <t>YDR223W</t>
  </si>
  <si>
    <t>CRF1</t>
  </si>
  <si>
    <t>KLTH0F14938g</t>
  </si>
  <si>
    <t>YPR151C</t>
  </si>
  <si>
    <t>SUE1</t>
  </si>
  <si>
    <t>KLTH0G00946g</t>
  </si>
  <si>
    <t>YGL234W</t>
  </si>
  <si>
    <t>ADE5,7</t>
  </si>
  <si>
    <t>YAL063C</t>
  </si>
  <si>
    <t>FLO9</t>
  </si>
  <si>
    <t>YNL111C</t>
  </si>
  <si>
    <t>CYB5</t>
  </si>
  <si>
    <t>KLTH0G13354g</t>
  </si>
  <si>
    <t>YHR176W</t>
  </si>
  <si>
    <t>FMO1</t>
  </si>
  <si>
    <t>KLTH0D00726g</t>
  </si>
  <si>
    <t>YOR372C</t>
  </si>
  <si>
    <t>NDD1</t>
  </si>
  <si>
    <t>YIR027C</t>
  </si>
  <si>
    <t>DAL1</t>
  </si>
  <si>
    <t>KLTH0D13178g</t>
  </si>
  <si>
    <t>YOR291W</t>
  </si>
  <si>
    <t>YPK9</t>
  </si>
  <si>
    <t>KLTH0B04972g</t>
  </si>
  <si>
    <t>YIR029W</t>
  </si>
  <si>
    <t>DAL2</t>
  </si>
  <si>
    <t>KLTH0H11682g</t>
  </si>
  <si>
    <t>YKR015C</t>
  </si>
  <si>
    <t>KLTH0D15136g</t>
  </si>
  <si>
    <t>YKL185W</t>
  </si>
  <si>
    <t>ASH1</t>
  </si>
  <si>
    <t>YKL220C</t>
  </si>
  <si>
    <t>FRE2</t>
  </si>
  <si>
    <t>YIR028W</t>
  </si>
  <si>
    <t>DAL4</t>
  </si>
  <si>
    <t>KLTH0G18304g</t>
  </si>
  <si>
    <t>YLR056W</t>
  </si>
  <si>
    <t>ERG3</t>
  </si>
  <si>
    <t>KLTH0G15774g</t>
  </si>
  <si>
    <t>YJR152W</t>
  </si>
  <si>
    <t>DAL5</t>
  </si>
  <si>
    <t>KLTH0B04818g</t>
  </si>
  <si>
    <t>YLR191W</t>
  </si>
  <si>
    <t>PEX13</t>
  </si>
  <si>
    <t>KLTH0H12188g</t>
  </si>
  <si>
    <t>YCL018W</t>
  </si>
  <si>
    <t>LEU2</t>
  </si>
  <si>
    <t>YNR060W</t>
  </si>
  <si>
    <t>FRE4</t>
  </si>
  <si>
    <t>YIR031C</t>
  </si>
  <si>
    <t>DAL7</t>
  </si>
  <si>
    <t>KLTH0G17864g</t>
  </si>
  <si>
    <t>KLTH0E05038g</t>
  </si>
  <si>
    <t>YBR252W</t>
  </si>
  <si>
    <t>DUT1</t>
  </si>
  <si>
    <t>YKR034W</t>
  </si>
  <si>
    <t>DAL80</t>
  </si>
  <si>
    <t>KLTH0A07832g</t>
  </si>
  <si>
    <t>YOR178C</t>
  </si>
  <si>
    <t>GAC1</t>
  </si>
  <si>
    <t>YJR150C</t>
  </si>
  <si>
    <t>KLTH0H07172g</t>
  </si>
  <si>
    <t>YDR081C</t>
  </si>
  <si>
    <t>PDC2</t>
  </si>
  <si>
    <t>KLTH0F01672g</t>
  </si>
  <si>
    <t>YDR507C</t>
  </si>
  <si>
    <t>GIN4</t>
  </si>
  <si>
    <t>YMR215W</t>
  </si>
  <si>
    <t>GAS3</t>
  </si>
  <si>
    <t>YJR151C</t>
  </si>
  <si>
    <t>KLTH0F10648g</t>
  </si>
  <si>
    <t>YBR108W</t>
  </si>
  <si>
    <t>AIM3</t>
  </si>
  <si>
    <t>KLTH0B00176g</t>
  </si>
  <si>
    <t>YER152C</t>
  </si>
  <si>
    <t>YPL075W</t>
  </si>
  <si>
    <t>GCR1</t>
  </si>
  <si>
    <t>YIR030C</t>
  </si>
  <si>
    <t>DCG1</t>
  </si>
  <si>
    <t>KLTH0G18282g</t>
  </si>
  <si>
    <t>YFL029C</t>
  </si>
  <si>
    <t>CAK1</t>
  </si>
  <si>
    <t>KLTH0B04356g</t>
  </si>
  <si>
    <t>YMR058W</t>
  </si>
  <si>
    <t>FET3</t>
  </si>
  <si>
    <t>YPR184W</t>
  </si>
  <si>
    <t>GDB1</t>
  </si>
  <si>
    <t>YMR238W</t>
  </si>
  <si>
    <t>KLTH0E06996g</t>
  </si>
  <si>
    <t>YPR021C</t>
  </si>
  <si>
    <t>AGC1</t>
  </si>
  <si>
    <t>KLTH0H00198g</t>
  </si>
  <si>
    <t>YMR316W</t>
  </si>
  <si>
    <t>DIA1</t>
  </si>
  <si>
    <t>KLTH0F04598g</t>
  </si>
  <si>
    <t>YKL173W</t>
  </si>
  <si>
    <t>SNU114</t>
  </si>
  <si>
    <t>KLTH0D09064g</t>
  </si>
  <si>
    <t>YNL102W</t>
  </si>
  <si>
    <t>POL1</t>
  </si>
  <si>
    <t>YHR011W</t>
  </si>
  <si>
    <t>DIA4</t>
  </si>
  <si>
    <t>KLTH0E04686g</t>
  </si>
  <si>
    <t>YFR033C</t>
  </si>
  <si>
    <t>QCR6</t>
  </si>
  <si>
    <t>KLTH0D09372g</t>
  </si>
  <si>
    <t>YPL111W</t>
  </si>
  <si>
    <t>CAR1</t>
  </si>
  <si>
    <t>YKR106W</t>
  </si>
  <si>
    <t>GEX2</t>
  </si>
  <si>
    <t>YLR348C</t>
  </si>
  <si>
    <t>DIC1</t>
  </si>
  <si>
    <t>KLTH0F16632g</t>
  </si>
  <si>
    <t>YDR352W</t>
  </si>
  <si>
    <t>YPQ2</t>
  </si>
  <si>
    <t>KLTH0D07414g</t>
  </si>
  <si>
    <t>YHL016C</t>
  </si>
  <si>
    <t>DUR3</t>
  </si>
  <si>
    <t>YHR061C</t>
  </si>
  <si>
    <t>GIC1</t>
  </si>
  <si>
    <t>KLTH0A00594g</t>
  </si>
  <si>
    <t>YPR191W</t>
  </si>
  <si>
    <t>QCR2</t>
  </si>
  <si>
    <t>KLTH0A03344g</t>
  </si>
  <si>
    <t>YLR359W</t>
  </si>
  <si>
    <t>ADE13</t>
  </si>
  <si>
    <t>YER054C</t>
  </si>
  <si>
    <t>GIP2</t>
  </si>
  <si>
    <t>YDR403W</t>
  </si>
  <si>
    <t>KLTH0G13486g</t>
  </si>
  <si>
    <t>KLTH0G12892g</t>
  </si>
  <si>
    <t>YLR106C</t>
  </si>
  <si>
    <t>MDN1</t>
  </si>
  <si>
    <t>YEL011W</t>
  </si>
  <si>
    <t>GLC3</t>
  </si>
  <si>
    <t>YGL196W</t>
  </si>
  <si>
    <t>DSD1</t>
  </si>
  <si>
    <t>KLTH0H10648g</t>
  </si>
  <si>
    <t>YJL060W</t>
  </si>
  <si>
    <t>BNA3</t>
  </si>
  <si>
    <t>KLTH0F17644g</t>
  </si>
  <si>
    <t>YOR066W</t>
  </si>
  <si>
    <t>MSA1</t>
  </si>
  <si>
    <t>YKR067W</t>
  </si>
  <si>
    <t>GPT2</t>
  </si>
  <si>
    <t>YBR180W</t>
  </si>
  <si>
    <t>KLTH0B00858g</t>
  </si>
  <si>
    <t>YJR077C</t>
  </si>
  <si>
    <t>MIR1</t>
  </si>
  <si>
    <t>KLTH0F01166g</t>
  </si>
  <si>
    <t>YCL039W</t>
  </si>
  <si>
    <t>GID7</t>
  </si>
  <si>
    <t>YFR015C</t>
  </si>
  <si>
    <t>GSY1</t>
  </si>
  <si>
    <t>YBR208C</t>
  </si>
  <si>
    <t>DUR1,2</t>
  </si>
  <si>
    <t>KLTH0H11440g</t>
  </si>
  <si>
    <t>KLTH0F03784g</t>
  </si>
  <si>
    <t>YJL194W</t>
  </si>
  <si>
    <t>CDC6</t>
  </si>
  <si>
    <t>YLR258W</t>
  </si>
  <si>
    <t>GSY2</t>
  </si>
  <si>
    <t>KLTH0D01254g</t>
  </si>
  <si>
    <t>YAL040C</t>
  </si>
  <si>
    <t>CLN3</t>
  </si>
  <si>
    <t>KLTH0H09966g</t>
  </si>
  <si>
    <t>YJL074C</t>
  </si>
  <si>
    <t>SMC3</t>
  </si>
  <si>
    <t>YMR251W</t>
  </si>
  <si>
    <t>GTO3</t>
  </si>
  <si>
    <t>YBL043W</t>
  </si>
  <si>
    <t>ECM13</t>
  </si>
  <si>
    <t>KLTH0E13948g</t>
  </si>
  <si>
    <t>YGR110W</t>
  </si>
  <si>
    <t>CLD1</t>
  </si>
  <si>
    <t>KLTH0H08712g</t>
  </si>
  <si>
    <t>YPR018W</t>
  </si>
  <si>
    <t>RLF2</t>
  </si>
  <si>
    <t>YHL032C</t>
  </si>
  <si>
    <t>GUT1</t>
  </si>
  <si>
    <t>YLR299W</t>
  </si>
  <si>
    <t>ECM38</t>
  </si>
  <si>
    <t>KLTH0D10318g</t>
  </si>
  <si>
    <t>YOR219C</t>
  </si>
  <si>
    <t>STE13</t>
  </si>
  <si>
    <t>KLTH0H13860g</t>
  </si>
  <si>
    <t>YCR020C</t>
  </si>
  <si>
    <t>PET18</t>
  </si>
  <si>
    <t>YIL155C</t>
  </si>
  <si>
    <t>GUT2</t>
  </si>
  <si>
    <t>YBR076W</t>
  </si>
  <si>
    <t>ECM8</t>
  </si>
  <si>
    <t>KLTH0B07392g</t>
  </si>
  <si>
    <t>YNL192W</t>
  </si>
  <si>
    <t>CHS1</t>
  </si>
  <si>
    <t>KLTH0D13948g</t>
  </si>
  <si>
    <t>YDL055C</t>
  </si>
  <si>
    <t>PSA1</t>
  </si>
  <si>
    <t>YDL234C</t>
  </si>
  <si>
    <t>GYP7</t>
  </si>
  <si>
    <t>YDR036C</t>
  </si>
  <si>
    <t>EHD3</t>
  </si>
  <si>
    <t>KLTH0E14674g</t>
  </si>
  <si>
    <t>YBL037W</t>
  </si>
  <si>
    <t>APL3</t>
  </si>
  <si>
    <t>KLTH0D11528g</t>
  </si>
  <si>
    <t>YDL223C</t>
  </si>
  <si>
    <t>HBT1</t>
  </si>
  <si>
    <t>YJL196C</t>
  </si>
  <si>
    <t>ELO1</t>
  </si>
  <si>
    <t>KLTH0E13904g</t>
  </si>
  <si>
    <t>KLTH0A02706g</t>
  </si>
  <si>
    <t>YFL008W</t>
  </si>
  <si>
    <t>SMC1</t>
  </si>
  <si>
    <t>YGL251C</t>
  </si>
  <si>
    <t>HFM1</t>
  </si>
  <si>
    <t>YPL028W</t>
  </si>
  <si>
    <t>ERG10</t>
  </si>
  <si>
    <t>KLTH0E06468g</t>
  </si>
  <si>
    <t>YGL192W</t>
  </si>
  <si>
    <t>IME4</t>
  </si>
  <si>
    <t>KLTH0D00704g</t>
  </si>
  <si>
    <t>YOR373W</t>
  </si>
  <si>
    <t>NUD1</t>
  </si>
  <si>
    <t>YBR009C</t>
  </si>
  <si>
    <t>HHF1</t>
  </si>
  <si>
    <t>YMR202W</t>
  </si>
  <si>
    <t>ERG2</t>
  </si>
  <si>
    <t>KLTH0C04114g</t>
  </si>
  <si>
    <t>YMR272C</t>
  </si>
  <si>
    <t>SCS7</t>
  </si>
  <si>
    <t>KLTH0F19118g</t>
  </si>
  <si>
    <t>YNL312W</t>
  </si>
  <si>
    <t>RFA2</t>
  </si>
  <si>
    <t>YBR010W</t>
  </si>
  <si>
    <t>HHT1</t>
  </si>
  <si>
    <t>YNL280C</t>
  </si>
  <si>
    <t>ERG24</t>
  </si>
  <si>
    <t>KLTH0E06666g</t>
  </si>
  <si>
    <t>YPL248C</t>
  </si>
  <si>
    <t>GAL4</t>
  </si>
  <si>
    <t>KLTH0E06226g</t>
  </si>
  <si>
    <t>YHL024W</t>
  </si>
  <si>
    <t>RIM4</t>
  </si>
  <si>
    <t>YDL125C</t>
  </si>
  <si>
    <t>HNT1</t>
  </si>
  <si>
    <t>YER044C</t>
  </si>
  <si>
    <t>ERG28</t>
  </si>
  <si>
    <t>KLTH0D01188g</t>
  </si>
  <si>
    <t>YOR356W</t>
  </si>
  <si>
    <t>CIR2</t>
  </si>
  <si>
    <t>KLTH0B00220g</t>
  </si>
  <si>
    <t>YLR438W</t>
  </si>
  <si>
    <t>CAR2</t>
  </si>
  <si>
    <t>YFL014W</t>
  </si>
  <si>
    <t>HSP12</t>
  </si>
  <si>
    <t>YHR072W</t>
  </si>
  <si>
    <t>ERG7</t>
  </si>
  <si>
    <t>KLTH0A00572g</t>
  </si>
  <si>
    <t>KLTH0F07480g</t>
  </si>
  <si>
    <t>YCR021C</t>
  </si>
  <si>
    <t>HSP30</t>
  </si>
  <si>
    <t>YML130C</t>
  </si>
  <si>
    <t>ERO1</t>
  </si>
  <si>
    <t>KLTH0E02948g</t>
  </si>
  <si>
    <t>YNL277W</t>
  </si>
  <si>
    <t>MET2</t>
  </si>
  <si>
    <t>KLTH0E07678g</t>
  </si>
  <si>
    <t>YGL202W</t>
  </si>
  <si>
    <t>ARO8</t>
  </si>
  <si>
    <t>YPL240C</t>
  </si>
  <si>
    <t>HSP82</t>
  </si>
  <si>
    <t>YLR318W</t>
  </si>
  <si>
    <t>EST2</t>
  </si>
  <si>
    <t>KLTH0F01694g</t>
  </si>
  <si>
    <t>YDR506C</t>
  </si>
  <si>
    <t>GMC1</t>
  </si>
  <si>
    <t>KLTH0D15840g</t>
  </si>
  <si>
    <t>YLR429W</t>
  </si>
  <si>
    <t>CRN1</t>
  </si>
  <si>
    <t>YDR225W</t>
  </si>
  <si>
    <t>HTA1</t>
  </si>
  <si>
    <t>YJL157C</t>
  </si>
  <si>
    <t>FAR1</t>
  </si>
  <si>
    <t>KLTH0E02178g</t>
  </si>
  <si>
    <t>YOR027W</t>
  </si>
  <si>
    <t>STI1</t>
  </si>
  <si>
    <t>KLTH0E07348g</t>
  </si>
  <si>
    <t>YGL026C</t>
  </si>
  <si>
    <t>TRP5</t>
  </si>
  <si>
    <t>YDR224C</t>
  </si>
  <si>
    <t>HTB1</t>
  </si>
  <si>
    <t>YER060W</t>
  </si>
  <si>
    <t>FCY21</t>
  </si>
  <si>
    <t>KLTH0H09218g</t>
  </si>
  <si>
    <t>KLTH0F17380g</t>
  </si>
  <si>
    <t>YOR058C</t>
  </si>
  <si>
    <t>ASE1</t>
  </si>
  <si>
    <t>YFR053C</t>
  </si>
  <si>
    <t>HXK1</t>
  </si>
  <si>
    <t>YMR306W</t>
  </si>
  <si>
    <t>KLTH0F06358g</t>
  </si>
  <si>
    <t>YKR042W</t>
  </si>
  <si>
    <t>UTH1</t>
  </si>
  <si>
    <t>KLTH0E03476g</t>
  </si>
  <si>
    <t>YDR334W</t>
  </si>
  <si>
    <t>SWR1</t>
  </si>
  <si>
    <t>YEL069C</t>
  </si>
  <si>
    <t>HXT13</t>
  </si>
  <si>
    <t>YKR039W</t>
  </si>
  <si>
    <t>GAP1</t>
  </si>
  <si>
    <t>KLTH0C04818g</t>
  </si>
  <si>
    <t>YDR054C</t>
  </si>
  <si>
    <t>CDC34</t>
  </si>
  <si>
    <t>KLTH0D00484g</t>
  </si>
  <si>
    <t>YDL194W</t>
  </si>
  <si>
    <t>SNF3</t>
  </si>
  <si>
    <t>YNR072W</t>
  </si>
  <si>
    <t>HXT17</t>
  </si>
  <si>
    <t>YLR343W</t>
  </si>
  <si>
    <t>KLTH0D17974g</t>
  </si>
  <si>
    <t>KLTH0E12100g</t>
  </si>
  <si>
    <t>YBR207W</t>
  </si>
  <si>
    <t>FTH1</t>
  </si>
  <si>
    <t>YMR011W</t>
  </si>
  <si>
    <t>HXT2</t>
  </si>
  <si>
    <t>YCL036W</t>
  </si>
  <si>
    <t>GFD2</t>
  </si>
  <si>
    <t>KLTH0C10406g</t>
  </si>
  <si>
    <t>YLR260W</t>
  </si>
  <si>
    <t>LCB5</t>
  </si>
  <si>
    <t>KLTH0C09988g</t>
  </si>
  <si>
    <t>YOL090W</t>
  </si>
  <si>
    <t>MSH2</t>
  </si>
  <si>
    <t>YDR343C</t>
  </si>
  <si>
    <t>HXT6</t>
  </si>
  <si>
    <t>YCR098C</t>
  </si>
  <si>
    <t>GIT1</t>
  </si>
  <si>
    <t>KLTH0G08668g</t>
  </si>
  <si>
    <t>YNL080C</t>
  </si>
  <si>
    <t>EOS1</t>
  </si>
  <si>
    <t>KLTH0H09460g</t>
  </si>
  <si>
    <t>YHR209W</t>
  </si>
  <si>
    <t>CRG1</t>
  </si>
  <si>
    <t>YDR342C</t>
  </si>
  <si>
    <t>HXT7</t>
  </si>
  <si>
    <t>YDL171C</t>
  </si>
  <si>
    <t>GLT1</t>
  </si>
  <si>
    <t>KLTH0D11198g</t>
  </si>
  <si>
    <t>YOR245C</t>
  </si>
  <si>
    <t>DGA1</t>
  </si>
  <si>
    <t>KLTH0D01496g</t>
  </si>
  <si>
    <t>YAL038W</t>
  </si>
  <si>
    <t>CDC19</t>
  </si>
  <si>
    <t>YJL077C</t>
  </si>
  <si>
    <t>ICS3</t>
  </si>
  <si>
    <t>YDL238C</t>
  </si>
  <si>
    <t>GUD1</t>
  </si>
  <si>
    <t>KLTH0B08008g</t>
  </si>
  <si>
    <t>YNL217W</t>
  </si>
  <si>
    <t>KLTH0F12562g</t>
  </si>
  <si>
    <t>YIL010W</t>
  </si>
  <si>
    <t>DOT5</t>
  </si>
  <si>
    <t>YPL250C</t>
  </si>
  <si>
    <t>ICY2</t>
  </si>
  <si>
    <t>KLTH0G05192g</t>
  </si>
  <si>
    <t>YHR008C</t>
  </si>
  <si>
    <t>SOD2</t>
  </si>
  <si>
    <t>KLTH0C11330g</t>
  </si>
  <si>
    <t>YEL061C</t>
  </si>
  <si>
    <t>CIN8</t>
  </si>
  <si>
    <t>YGR287C</t>
  </si>
  <si>
    <t>IMA1</t>
  </si>
  <si>
    <t>YOR237W</t>
  </si>
  <si>
    <t>HES1</t>
  </si>
  <si>
    <t>KLTH0G10120g</t>
  </si>
  <si>
    <t>YNL036W</t>
  </si>
  <si>
    <t>NCE103</t>
  </si>
  <si>
    <t>KLTH0A02728g</t>
  </si>
  <si>
    <t>YJL216C</t>
  </si>
  <si>
    <t>IMA5</t>
  </si>
  <si>
    <t>YDR317W</t>
  </si>
  <si>
    <t>HIM1</t>
  </si>
  <si>
    <t>KLTH0E16192g</t>
  </si>
  <si>
    <t>YML126C</t>
  </si>
  <si>
    <t>ERG13</t>
  </si>
  <si>
    <t>KLTH0B01320g</t>
  </si>
  <si>
    <t>YGR207C</t>
  </si>
  <si>
    <t>CIR1</t>
  </si>
  <si>
    <t>YLR413W</t>
  </si>
  <si>
    <t>INA1</t>
  </si>
  <si>
    <t>YGL077C</t>
  </si>
  <si>
    <t>HNM1</t>
  </si>
  <si>
    <t>KLTH0F04554g</t>
  </si>
  <si>
    <t>YKL175W</t>
  </si>
  <si>
    <t>ZRT3</t>
  </si>
  <si>
    <t>KLTH0F15532g</t>
  </si>
  <si>
    <t>YOR128C</t>
  </si>
  <si>
    <t>ADE2</t>
  </si>
  <si>
    <t>YHR046C</t>
  </si>
  <si>
    <t>INM1</t>
  </si>
  <si>
    <t>YDL227C</t>
  </si>
  <si>
    <t>HO</t>
  </si>
  <si>
    <t>KLTH0H04862g</t>
  </si>
  <si>
    <t>YPL187W</t>
  </si>
  <si>
    <t>MF(ALPHA)1</t>
  </si>
  <si>
    <t>KLTH0B02574g</t>
  </si>
  <si>
    <t>YDL244W</t>
  </si>
  <si>
    <t>THI13</t>
  </si>
  <si>
    <t>YMR204C</t>
  </si>
  <si>
    <t>INP1</t>
  </si>
  <si>
    <t>YML058W-A</t>
  </si>
  <si>
    <t>HUG1</t>
  </si>
  <si>
    <t>KLTH0D01518g</t>
  </si>
  <si>
    <t>YOR346W</t>
  </si>
  <si>
    <t>REV1</t>
  </si>
  <si>
    <t>KLTH0G09614g</t>
  </si>
  <si>
    <t>YIL116W</t>
  </si>
  <si>
    <t>HIS5</t>
  </si>
  <si>
    <t>YMR081C</t>
  </si>
  <si>
    <t>ISF1</t>
  </si>
  <si>
    <t>YNL318C</t>
  </si>
  <si>
    <t>HXT14</t>
  </si>
  <si>
    <t>KLTH0C05478g</t>
  </si>
  <si>
    <t>YBL105C</t>
  </si>
  <si>
    <t>PKC1</t>
  </si>
  <si>
    <t>KLTH0E05478g</t>
  </si>
  <si>
    <t>YGR098C</t>
  </si>
  <si>
    <t>ESP1</t>
  </si>
  <si>
    <t>YOL002C</t>
  </si>
  <si>
    <t>IZH2</t>
  </si>
  <si>
    <t>YLR099C</t>
  </si>
  <si>
    <t>ICT1</t>
  </si>
  <si>
    <t>KLTH0G10582g</t>
  </si>
  <si>
    <t>YHL003C</t>
  </si>
  <si>
    <t>LAG1</t>
  </si>
  <si>
    <t>KLTH0F09680g</t>
  </si>
  <si>
    <t>YCR091W</t>
  </si>
  <si>
    <t>KIN82</t>
  </si>
  <si>
    <t>KLTH0H04818g</t>
  </si>
  <si>
    <t>YPL188W</t>
  </si>
  <si>
    <t>POS5</t>
  </si>
  <si>
    <t>KLTH0E02398g</t>
  </si>
  <si>
    <t>YOR033C</t>
  </si>
  <si>
    <t>EXO1</t>
  </si>
  <si>
    <t>YLL019C</t>
  </si>
  <si>
    <t>KNS1</t>
  </si>
  <si>
    <t>YJL153C</t>
  </si>
  <si>
    <t>INO1</t>
  </si>
  <si>
    <t>KLTH0C10450g</t>
  </si>
  <si>
    <t>YNR029C</t>
  </si>
  <si>
    <t>KLTH0C08602g</t>
  </si>
  <si>
    <t>YOL070C</t>
  </si>
  <si>
    <t>NBA1</t>
  </si>
  <si>
    <t>YKL165C</t>
  </si>
  <si>
    <t>MCD4</t>
  </si>
  <si>
    <t>YGL150C</t>
  </si>
  <si>
    <t>INO80</t>
  </si>
  <si>
    <t>KLTH0C08052g</t>
  </si>
  <si>
    <t>YPL274W</t>
  </si>
  <si>
    <t>SAM3</t>
  </si>
  <si>
    <t>KLTH0D07920g</t>
  </si>
  <si>
    <t>YKL045W</t>
  </si>
  <si>
    <t>PRI2</t>
  </si>
  <si>
    <t>YBR202W</t>
  </si>
  <si>
    <t>MCM7</t>
  </si>
  <si>
    <t>YFR055W</t>
  </si>
  <si>
    <t>IRC7</t>
  </si>
  <si>
    <t>KLTH0H11462g</t>
  </si>
  <si>
    <t>KLTH0B07414g</t>
  </si>
  <si>
    <t>YNL193W</t>
  </si>
  <si>
    <t>YOR351C</t>
  </si>
  <si>
    <t>MEK1</t>
  </si>
  <si>
    <t>YPR061C</t>
  </si>
  <si>
    <t>JID1</t>
  </si>
  <si>
    <t>KLTH0H15268g</t>
  </si>
  <si>
    <t>YOR307C</t>
  </si>
  <si>
    <t>SLY41</t>
  </si>
  <si>
    <t>KLTH0F05434g</t>
  </si>
  <si>
    <t>YJL145W</t>
  </si>
  <si>
    <t>SFH5</t>
  </si>
  <si>
    <t>YPR138C</t>
  </si>
  <si>
    <t>MEP3</t>
  </si>
  <si>
    <t>YDL049C</t>
  </si>
  <si>
    <t>KLTH0A05522g</t>
  </si>
  <si>
    <t>YPL252C</t>
  </si>
  <si>
    <t>YAH1</t>
  </si>
  <si>
    <t>KLTH0C09724g</t>
  </si>
  <si>
    <t>YIL070C</t>
  </si>
  <si>
    <t>MAM33</t>
  </si>
  <si>
    <t>KLTH0E15092g</t>
  </si>
  <si>
    <t>KLTH0H15004g</t>
  </si>
  <si>
    <t>YHR074W</t>
  </si>
  <si>
    <t>QNS1</t>
  </si>
  <si>
    <t>YDL054C</t>
  </si>
  <si>
    <t>MCH1</t>
  </si>
  <si>
    <t>KLTH0G05214g</t>
  </si>
  <si>
    <t>YDR466W</t>
  </si>
  <si>
    <t>PKH3</t>
  </si>
  <si>
    <t>KLTH0D02068g</t>
  </si>
  <si>
    <t>YOR326W</t>
  </si>
  <si>
    <t>MYO2</t>
  </si>
  <si>
    <t>YLR069C</t>
  </si>
  <si>
    <t>MEF1</t>
  </si>
  <si>
    <t>KLTH0B07634g</t>
  </si>
  <si>
    <t>YNL201C</t>
  </si>
  <si>
    <t>PSY2</t>
  </si>
  <si>
    <t>KLTH0F19888g</t>
  </si>
  <si>
    <t>YPL121C</t>
  </si>
  <si>
    <t>MEI5</t>
  </si>
  <si>
    <t>KLTH0C03476g</t>
  </si>
  <si>
    <t>YJR047C</t>
  </si>
  <si>
    <t>ANB1</t>
  </si>
  <si>
    <t>KLTH0G07524g</t>
  </si>
  <si>
    <t>YKL145W</t>
  </si>
  <si>
    <t>RPT1</t>
  </si>
  <si>
    <t>YMR167W</t>
  </si>
  <si>
    <t>MLH1</t>
  </si>
  <si>
    <t>KLTH0B09262g</t>
  </si>
  <si>
    <t>YER184C</t>
  </si>
  <si>
    <t>TOG1</t>
  </si>
  <si>
    <t>KLTH0A07502g</t>
  </si>
  <si>
    <t>YCR093W</t>
  </si>
  <si>
    <t>CDC39</t>
  </si>
  <si>
    <t>YHR204W</t>
  </si>
  <si>
    <t>MNL1</t>
  </si>
  <si>
    <t>KLTH0E01892g</t>
  </si>
  <si>
    <t>YJR104C</t>
  </si>
  <si>
    <t>KLTH0D00902g</t>
  </si>
  <si>
    <t>YOR362C</t>
  </si>
  <si>
    <t>PRE10</t>
  </si>
  <si>
    <t>YIL046W</t>
  </si>
  <si>
    <t>MET30</t>
  </si>
  <si>
    <t>YGL143C</t>
  </si>
  <si>
    <t>MRF1</t>
  </si>
  <si>
    <t>KLTH0F17006g</t>
  </si>
  <si>
    <t>KLTH0G01892g</t>
  </si>
  <si>
    <t>YGL206C</t>
  </si>
  <si>
    <t>CHC1</t>
  </si>
  <si>
    <t>YDR253C</t>
  </si>
  <si>
    <t>MET32</t>
  </si>
  <si>
    <t>YHR039C</t>
  </si>
  <si>
    <t>MSC7</t>
  </si>
  <si>
    <t>KLTH0G05742g</t>
  </si>
  <si>
    <t>YBR200W</t>
  </si>
  <si>
    <t>BEM1</t>
  </si>
  <si>
    <t>KLTH0E06424g</t>
  </si>
  <si>
    <t>YGL195W</t>
  </si>
  <si>
    <t>GCN1</t>
  </si>
  <si>
    <t>YLR382C</t>
  </si>
  <si>
    <t>NAM2</t>
  </si>
  <si>
    <t>KLTH0C02046g</t>
  </si>
  <si>
    <t>YGR217W</t>
  </si>
  <si>
    <t>CCH1</t>
  </si>
  <si>
    <t>KLTH0A01826g</t>
  </si>
  <si>
    <t>YBR038W</t>
  </si>
  <si>
    <t>CHS2</t>
  </si>
  <si>
    <t>YLL062C</t>
  </si>
  <si>
    <t>MHT1</t>
  </si>
  <si>
    <t>KLTH0A01056g</t>
  </si>
  <si>
    <t>YPR171W</t>
  </si>
  <si>
    <t>BSP1</t>
  </si>
  <si>
    <t>KLTH0E00330g</t>
  </si>
  <si>
    <t>YIL164C</t>
  </si>
  <si>
    <t>NIT1</t>
  </si>
  <si>
    <t>YEL007W</t>
  </si>
  <si>
    <t>MIT1</t>
  </si>
  <si>
    <t>YHL023C</t>
  </si>
  <si>
    <t>NPR3</t>
  </si>
  <si>
    <t>KLTH0D05434g</t>
  </si>
  <si>
    <t>YMR088C</t>
  </si>
  <si>
    <t>VBA1</t>
  </si>
  <si>
    <t>KLTH0G07304g</t>
  </si>
  <si>
    <t>YJL039C</t>
  </si>
  <si>
    <t>NUP192</t>
  </si>
  <si>
    <t>YLL061W</t>
  </si>
  <si>
    <t>MMP1</t>
  </si>
  <si>
    <t>YKL134C</t>
  </si>
  <si>
    <t>OCT1</t>
  </si>
  <si>
    <t>KLTH0A04026g</t>
  </si>
  <si>
    <t>KLTH0E01826g</t>
  </si>
  <si>
    <t>YBL041W</t>
  </si>
  <si>
    <t>PRE7</t>
  </si>
  <si>
    <t>YGL257C</t>
  </si>
  <si>
    <t>MNT2</t>
  </si>
  <si>
    <t>YPR194C</t>
  </si>
  <si>
    <t>OPT2</t>
  </si>
  <si>
    <t>KLTH0G10406g</t>
  </si>
  <si>
    <t>YNL023C</t>
  </si>
  <si>
    <t>FAP1</t>
  </si>
  <si>
    <t>KLTH0D02200g</t>
  </si>
  <si>
    <t>YAL024C</t>
  </si>
  <si>
    <t>LTE1</t>
  </si>
  <si>
    <t>YDL079C</t>
  </si>
  <si>
    <t>MRK1</t>
  </si>
  <si>
    <t>YLR054C</t>
  </si>
  <si>
    <t>KLTH0C01100g</t>
  </si>
  <si>
    <t>YKL087C</t>
  </si>
  <si>
    <t>CYT2</t>
  </si>
  <si>
    <t>YDR205W</t>
  </si>
  <si>
    <t>MSC2</t>
  </si>
  <si>
    <t>KLTH0F17446g</t>
  </si>
  <si>
    <t>YOR059C</t>
  </si>
  <si>
    <t>LPL1</t>
  </si>
  <si>
    <t>YLR219W</t>
  </si>
  <si>
    <t>MSC3</t>
  </si>
  <si>
    <t>YIR041W</t>
  </si>
  <si>
    <t>KLTH0E04796g</t>
  </si>
  <si>
    <t>YGL051W</t>
  </si>
  <si>
    <t>MST27</t>
  </si>
  <si>
    <t>YLL025W</t>
  </si>
  <si>
    <t>KLTH0A01958g</t>
  </si>
  <si>
    <t>YBR019C</t>
  </si>
  <si>
    <t>GAL10</t>
  </si>
  <si>
    <t>YMR325W</t>
  </si>
  <si>
    <t>PAU19</t>
  </si>
  <si>
    <t>KLTH0G18524g</t>
  </si>
  <si>
    <t>YFL030W</t>
  </si>
  <si>
    <t>AGX1</t>
  </si>
  <si>
    <t>YHL036W</t>
  </si>
  <si>
    <t>MUP3</t>
  </si>
  <si>
    <t>YEL049W</t>
  </si>
  <si>
    <t>KLTH0D10604g</t>
  </si>
  <si>
    <t>YOR228C</t>
  </si>
  <si>
    <t>MCP1</t>
  </si>
  <si>
    <t>YMR145C</t>
  </si>
  <si>
    <t>NDE1</t>
  </si>
  <si>
    <t>YLR037C</t>
  </si>
  <si>
    <t>KLTH0H04488g</t>
  </si>
  <si>
    <t>YKR103W</t>
  </si>
  <si>
    <t>NFT1</t>
  </si>
  <si>
    <t>YFL020C</t>
  </si>
  <si>
    <t>PAU5</t>
  </si>
  <si>
    <t>KLTH0G07172g</t>
  </si>
  <si>
    <t>YHR022C</t>
  </si>
  <si>
    <t>YGR043C</t>
  </si>
  <si>
    <t>NQM1</t>
  </si>
  <si>
    <t>YNR076W</t>
  </si>
  <si>
    <t>KLTH0A06556g</t>
  </si>
  <si>
    <t>YCR066W</t>
  </si>
  <si>
    <t>RAD18</t>
  </si>
  <si>
    <t>YBR066C</t>
  </si>
  <si>
    <t>NRG2</t>
  </si>
  <si>
    <t>YAR020C</t>
  </si>
  <si>
    <t>KLTH0F11814g</t>
  </si>
  <si>
    <t>YPR075C</t>
  </si>
  <si>
    <t>OPY2</t>
  </si>
  <si>
    <t>YPL272C</t>
  </si>
  <si>
    <t>PBI1</t>
  </si>
  <si>
    <t>KLTH0F18568g</t>
  </si>
  <si>
    <t>YPR164W</t>
  </si>
  <si>
    <t>MMS1</t>
  </si>
  <si>
    <t>YIL136W</t>
  </si>
  <si>
    <t>OM45</t>
  </si>
  <si>
    <t>YKR097W</t>
  </si>
  <si>
    <t>PCK1</t>
  </si>
  <si>
    <t>KLTH0D05676g</t>
  </si>
  <si>
    <t>YKL096W</t>
  </si>
  <si>
    <t>CWP1</t>
  </si>
  <si>
    <t>YMR105C</t>
  </si>
  <si>
    <t>PGM2</t>
  </si>
  <si>
    <t>YIL013C</t>
  </si>
  <si>
    <t>PDR11</t>
  </si>
  <si>
    <t>KLTH0H07260g</t>
  </si>
  <si>
    <t>YER156C</t>
  </si>
  <si>
    <t>YKL043W</t>
  </si>
  <si>
    <t>PHD1</t>
  </si>
  <si>
    <t>KLTH0F10362g</t>
  </si>
  <si>
    <t>YHL034C</t>
  </si>
  <si>
    <t>SBP1</t>
  </si>
  <si>
    <t>YER037W</t>
  </si>
  <si>
    <t>PHM8</t>
  </si>
  <si>
    <t>YOL147C</t>
  </si>
  <si>
    <t>PEX11</t>
  </si>
  <si>
    <t>KLTH0D06886g</t>
  </si>
  <si>
    <t>YMR231W</t>
  </si>
  <si>
    <t>PEP5</t>
  </si>
  <si>
    <t>YHR215W</t>
  </si>
  <si>
    <t>PHO12</t>
  </si>
  <si>
    <t>YGR239C</t>
  </si>
  <si>
    <t>PEX21</t>
  </si>
  <si>
    <t>KLTH0E13420g</t>
  </si>
  <si>
    <t>YPL100W</t>
  </si>
  <si>
    <t>ATG21</t>
  </si>
  <si>
    <t>YOR386W</t>
  </si>
  <si>
    <t>PHR1</t>
  </si>
  <si>
    <t>YDR481C</t>
  </si>
  <si>
    <t>PHO8</t>
  </si>
  <si>
    <t>KLTH0G18150g</t>
  </si>
  <si>
    <t>YLR247C</t>
  </si>
  <si>
    <t>IRC20</t>
  </si>
  <si>
    <t>YIL045W</t>
  </si>
  <si>
    <t>PIG2</t>
  </si>
  <si>
    <t>YDR374C</t>
  </si>
  <si>
    <t>PHO92</t>
  </si>
  <si>
    <t>KLTH0F17600g</t>
  </si>
  <si>
    <t>YOR065W</t>
  </si>
  <si>
    <t>CYT1</t>
  </si>
  <si>
    <t>YMR006C</t>
  </si>
  <si>
    <t>PLB2</t>
  </si>
  <si>
    <t>KLTH0C08404g</t>
  </si>
  <si>
    <t>YDR501W</t>
  </si>
  <si>
    <t>PLM2</t>
  </si>
  <si>
    <t>YDR490C</t>
  </si>
  <si>
    <t>PKH1</t>
  </si>
  <si>
    <t>KLTH0G05786g</t>
  </si>
  <si>
    <t>YJR096W</t>
  </si>
  <si>
    <t>YPL156C</t>
  </si>
  <si>
    <t>PRM4</t>
  </si>
  <si>
    <t>YER003C</t>
  </si>
  <si>
    <t>KLTH0E01760g</t>
  </si>
  <si>
    <t>YBL045C</t>
  </si>
  <si>
    <t>COR1</t>
  </si>
  <si>
    <t>YKL113C</t>
  </si>
  <si>
    <t>RAD27</t>
  </si>
  <si>
    <t>YNL082W</t>
  </si>
  <si>
    <t>PMS1</t>
  </si>
  <si>
    <t>KLTH0D13244g</t>
  </si>
  <si>
    <t>YGR058W</t>
  </si>
  <si>
    <t>PEF1</t>
  </si>
  <si>
    <t>YDL059C</t>
  </si>
  <si>
    <t>RAD59</t>
  </si>
  <si>
    <t>YDL093W</t>
  </si>
  <si>
    <t>KLTH0B05610g</t>
  </si>
  <si>
    <t>YNL134C</t>
  </si>
  <si>
    <t>YGL158W</t>
  </si>
  <si>
    <t>RCK1</t>
  </si>
  <si>
    <t>YIL160C</t>
  </si>
  <si>
    <t>POT1</t>
  </si>
  <si>
    <t>KLTH0E10406g</t>
  </si>
  <si>
    <t>YDR536W</t>
  </si>
  <si>
    <t>STL1</t>
  </si>
  <si>
    <t>YER067W</t>
  </si>
  <si>
    <t>RGI1</t>
  </si>
  <si>
    <t>YNL279W</t>
  </si>
  <si>
    <t>PRM1</t>
  </si>
  <si>
    <t>KLTH0G15488g</t>
  </si>
  <si>
    <t>YLR270W</t>
  </si>
  <si>
    <t>DCS1</t>
  </si>
  <si>
    <t>YLR137W</t>
  </si>
  <si>
    <t>RKM5</t>
  </si>
  <si>
    <t>YIL117C</t>
  </si>
  <si>
    <t>PRM5</t>
  </si>
  <si>
    <t>KLTH0C02904g</t>
  </si>
  <si>
    <t>YML049C</t>
  </si>
  <si>
    <t>RSE1</t>
  </si>
  <si>
    <t>YNL254C</t>
  </si>
  <si>
    <t>RTC4</t>
  </si>
  <si>
    <t>YLR142W</t>
  </si>
  <si>
    <t>PUT1</t>
  </si>
  <si>
    <t>KLTH0A06094g</t>
  </si>
  <si>
    <t>YCR045C</t>
  </si>
  <si>
    <t>YAL067C</t>
  </si>
  <si>
    <t>SEO1</t>
  </si>
  <si>
    <t>YHR037W</t>
  </si>
  <si>
    <t>PUT2</t>
  </si>
  <si>
    <t>KLTH0G04906g</t>
  </si>
  <si>
    <t>YIL074C</t>
  </si>
  <si>
    <t>SER33</t>
  </si>
  <si>
    <t>YER095W</t>
  </si>
  <si>
    <t>RAD51</t>
  </si>
  <si>
    <t>KLTH0E01496g</t>
  </si>
  <si>
    <t>YJL212C</t>
  </si>
  <si>
    <t>OPT1</t>
  </si>
  <si>
    <t>YLR263W</t>
  </si>
  <si>
    <t>RED1</t>
  </si>
  <si>
    <t>KLTH0D01694g</t>
  </si>
  <si>
    <t>YMR019W</t>
  </si>
  <si>
    <t>STB4</t>
  </si>
  <si>
    <t>YMR154C</t>
  </si>
  <si>
    <t>RIM13</t>
  </si>
  <si>
    <t>KLTH0F17138g</t>
  </si>
  <si>
    <t>YOR049C</t>
  </si>
  <si>
    <t>RSB1</t>
  </si>
  <si>
    <t>YCL010C</t>
  </si>
  <si>
    <t>SGF29</t>
  </si>
  <si>
    <t>YIL066C</t>
  </si>
  <si>
    <t>RNR3</t>
  </si>
  <si>
    <t>KLTH0D09284g</t>
  </si>
  <si>
    <t>KLTH0F03982g</t>
  </si>
  <si>
    <t>YMR016C</t>
  </si>
  <si>
    <t>SOK2</t>
  </si>
  <si>
    <t>YFR032C</t>
  </si>
  <si>
    <t>RRT5</t>
  </si>
  <si>
    <t>KLTH0B07172g</t>
  </si>
  <si>
    <t>YDL215C</t>
  </si>
  <si>
    <t>GDH2</t>
  </si>
  <si>
    <t>YGL170C</t>
  </si>
  <si>
    <t>SPO74</t>
  </si>
  <si>
    <t>YGR213C</t>
  </si>
  <si>
    <t>RTA1</t>
  </si>
  <si>
    <t>KLTH0E03806g</t>
  </si>
  <si>
    <t>YDR326C</t>
  </si>
  <si>
    <t>YSP2</t>
  </si>
  <si>
    <t>YMR053C</t>
  </si>
  <si>
    <t>STB2</t>
  </si>
  <si>
    <t>YOL138C</t>
  </si>
  <si>
    <t>RTC1</t>
  </si>
  <si>
    <t>KLTH0D11374g</t>
  </si>
  <si>
    <t>YMR210W</t>
  </si>
  <si>
    <t>YGL184C</t>
  </si>
  <si>
    <t>STR3</t>
  </si>
  <si>
    <t>YDR180W</t>
  </si>
  <si>
    <t>SCC2</t>
  </si>
  <si>
    <t>KLTH0F05456g</t>
  </si>
  <si>
    <t>YLR045C</t>
  </si>
  <si>
    <t>STU2</t>
  </si>
  <si>
    <t>YGR049W</t>
  </si>
  <si>
    <t>SCM4</t>
  </si>
  <si>
    <t>KLTH0H11484g</t>
  </si>
  <si>
    <t>YFR016C</t>
  </si>
  <si>
    <t>YBR294W</t>
  </si>
  <si>
    <t>SUL1</t>
  </si>
  <si>
    <t>KLTH0G12166g</t>
  </si>
  <si>
    <t>YLR135W</t>
  </si>
  <si>
    <t>SLX4</t>
  </si>
  <si>
    <t>YGL224C</t>
  </si>
  <si>
    <t>SDT1</t>
  </si>
  <si>
    <t>KLTH0D07832g</t>
  </si>
  <si>
    <t>YMR015C</t>
  </si>
  <si>
    <t>ERG5</t>
  </si>
  <si>
    <t>YGL162W</t>
  </si>
  <si>
    <t>SUT1</t>
  </si>
  <si>
    <t>YJL105W</t>
  </si>
  <si>
    <t>SET4</t>
  </si>
  <si>
    <t>KLTH0C07282g</t>
  </si>
  <si>
    <t>YDR146C</t>
  </si>
  <si>
    <t>SWI5</t>
  </si>
  <si>
    <t>YMR175W</t>
  </si>
  <si>
    <t>SIP18</t>
  </si>
  <si>
    <t>KLTH0F16038g</t>
  </si>
  <si>
    <t>YDR369C</t>
  </si>
  <si>
    <t>XRS2</t>
  </si>
  <si>
    <t>YBR069C</t>
  </si>
  <si>
    <t>TAT1</t>
  </si>
  <si>
    <t>YMR216C</t>
  </si>
  <si>
    <t>SKY1</t>
  </si>
  <si>
    <t>KLTH0E07854g</t>
  </si>
  <si>
    <t>YBL005W</t>
  </si>
  <si>
    <t>PDR3</t>
  </si>
  <si>
    <t>YGR205W</t>
  </si>
  <si>
    <t>TDA10</t>
  </si>
  <si>
    <t>KLTH0D01166g</t>
  </si>
  <si>
    <t>YAL041W</t>
  </si>
  <si>
    <t>CDC24</t>
  </si>
  <si>
    <t>YPR157W</t>
  </si>
  <si>
    <t>TDA6</t>
  </si>
  <si>
    <t>YOL122C</t>
  </si>
  <si>
    <t>SMF1</t>
  </si>
  <si>
    <t>KLTH0G02024g</t>
  </si>
  <si>
    <t>YKL217W</t>
  </si>
  <si>
    <t>JEN1</t>
  </si>
  <si>
    <t>YGR192C</t>
  </si>
  <si>
    <t>TDH3</t>
  </si>
  <si>
    <t>YBR182C</t>
  </si>
  <si>
    <t>SMP1</t>
  </si>
  <si>
    <t>KLTH0G17974g</t>
  </si>
  <si>
    <t>YLR335W</t>
  </si>
  <si>
    <t>NUP2</t>
  </si>
  <si>
    <t>YBR067C</t>
  </si>
  <si>
    <t>TIP1</t>
  </si>
  <si>
    <t>YNL334C</t>
  </si>
  <si>
    <t>SNO2</t>
  </si>
  <si>
    <t>KLTH0B03762g</t>
  </si>
  <si>
    <t>YGR174C</t>
  </si>
  <si>
    <t>CBP4</t>
  </si>
  <si>
    <t>YLR136C</t>
  </si>
  <si>
    <t>TIS11</t>
  </si>
  <si>
    <t>YMR096W</t>
  </si>
  <si>
    <t>SNZ1</t>
  </si>
  <si>
    <t>KLTH0B07326g</t>
  </si>
  <si>
    <t>YBR117C</t>
  </si>
  <si>
    <t>TKL2</t>
  </si>
  <si>
    <t>YNL333W</t>
  </si>
  <si>
    <t>SNZ2</t>
  </si>
  <si>
    <t>KLTH0H14322g</t>
  </si>
  <si>
    <t>YEL023C</t>
  </si>
  <si>
    <t>YLR327C</t>
  </si>
  <si>
    <t>TMA10</t>
  </si>
  <si>
    <t>YFL059W</t>
  </si>
  <si>
    <t>SNZ3</t>
  </si>
  <si>
    <t>KLTH0C10560g</t>
  </si>
  <si>
    <t>YGR138C</t>
  </si>
  <si>
    <t>TPO2</t>
  </si>
  <si>
    <t>KLTH0B09086g</t>
  </si>
  <si>
    <t>YGR268C</t>
  </si>
  <si>
    <t>HUA1</t>
  </si>
  <si>
    <t>YPL186C</t>
  </si>
  <si>
    <t>UIP4</t>
  </si>
  <si>
    <t>KLTH0F19404g</t>
  </si>
  <si>
    <t>YNL321W</t>
  </si>
  <si>
    <t>VNX1</t>
  </si>
  <si>
    <t>YCL063W</t>
  </si>
  <si>
    <t>VAC17</t>
  </si>
  <si>
    <t>YER018C</t>
  </si>
  <si>
    <t>SPC25</t>
  </si>
  <si>
    <t>KLTH0G15268g</t>
  </si>
  <si>
    <t>YLR274W</t>
  </si>
  <si>
    <t>MCM5</t>
  </si>
  <si>
    <t>YCL069W</t>
  </si>
  <si>
    <t>VBA3</t>
  </si>
  <si>
    <t>YLR341W</t>
  </si>
  <si>
    <t>KLTH0H04686g</t>
  </si>
  <si>
    <t>YGL083W</t>
  </si>
  <si>
    <t>SCY1</t>
  </si>
  <si>
    <t>YDR218C</t>
  </si>
  <si>
    <t>SPR28</t>
  </si>
  <si>
    <t>KLTH0E15246g</t>
  </si>
  <si>
    <t>YPR060C</t>
  </si>
  <si>
    <t>ARO7</t>
  </si>
  <si>
    <t>YGL258W</t>
  </si>
  <si>
    <t>VEL1</t>
  </si>
  <si>
    <t>YNL202W</t>
  </si>
  <si>
    <t>SPS19</t>
  </si>
  <si>
    <t>KLTH0E15114g</t>
  </si>
  <si>
    <t>YLR070C</t>
  </si>
  <si>
    <t>XYL2</t>
  </si>
  <si>
    <t>YCL048W</t>
  </si>
  <si>
    <t>KLTH0G11220g</t>
  </si>
  <si>
    <t>YLR152C</t>
  </si>
  <si>
    <t>YJL141C</t>
  </si>
  <si>
    <t>YAK1</t>
  </si>
  <si>
    <t>YHR178W</t>
  </si>
  <si>
    <t>STB5</t>
  </si>
  <si>
    <t>KLTH0H08888g</t>
  </si>
  <si>
    <t>YLL055W</t>
  </si>
  <si>
    <t>YCT1</t>
  </si>
  <si>
    <t>YPL029W</t>
  </si>
  <si>
    <t>SUV3</t>
  </si>
  <si>
    <t>KLTH0G06358g</t>
  </si>
  <si>
    <t>YGL055W</t>
  </si>
  <si>
    <t>OLE1</t>
  </si>
  <si>
    <t>YBR054W</t>
  </si>
  <si>
    <t>YRO2</t>
  </si>
  <si>
    <t>YNL187W</t>
  </si>
  <si>
    <t>SWT21</t>
  </si>
  <si>
    <t>KLTH0F08690g</t>
  </si>
  <si>
    <t>YLR168C</t>
  </si>
  <si>
    <t>UPS2</t>
  </si>
  <si>
    <t>YPL074W</t>
  </si>
  <si>
    <t>YTA6</t>
  </si>
  <si>
    <t>YJR156C</t>
  </si>
  <si>
    <t>THI11</t>
  </si>
  <si>
    <t>KLTH0F13706g</t>
  </si>
  <si>
    <t>YJL056C</t>
  </si>
  <si>
    <t>ZAP1</t>
  </si>
  <si>
    <t>YNL332W</t>
  </si>
  <si>
    <t>THI12</t>
  </si>
  <si>
    <t>KLTH0H12672g</t>
  </si>
  <si>
    <t>YDR324C</t>
  </si>
  <si>
    <t>UTP4</t>
  </si>
  <si>
    <t>YDR285W</t>
  </si>
  <si>
    <t>ZIP1</t>
  </si>
  <si>
    <t>KLTH0B00154g</t>
  </si>
  <si>
    <t>YOL154W</t>
  </si>
  <si>
    <t>ZPS1</t>
  </si>
  <si>
    <t>KLTH0E08294g</t>
  </si>
  <si>
    <t>YGR001C</t>
  </si>
  <si>
    <t>AML1</t>
  </si>
  <si>
    <t>YNR039C</t>
  </si>
  <si>
    <t>ZRG17</t>
  </si>
  <si>
    <t>YFL058W</t>
  </si>
  <si>
    <t>THI5</t>
  </si>
  <si>
    <t>KLTH0D15532g</t>
  </si>
  <si>
    <t>YLR422W</t>
  </si>
  <si>
    <t>YGL255W</t>
  </si>
  <si>
    <t>ZRT1</t>
  </si>
  <si>
    <t>YER011W</t>
  </si>
  <si>
    <t>KLTH0E08756g</t>
  </si>
  <si>
    <t>YLR328W</t>
  </si>
  <si>
    <t>NMA1</t>
  </si>
  <si>
    <t>YLR130C</t>
  </si>
  <si>
    <t>ZRT2</t>
  </si>
  <si>
    <t>YOR010C</t>
  </si>
  <si>
    <t>KLTH0D13992g</t>
  </si>
  <si>
    <t>YDL057W</t>
  </si>
  <si>
    <t>YER093C</t>
  </si>
  <si>
    <t>KLTH0G17710g</t>
  </si>
  <si>
    <t>YGR033C</t>
  </si>
  <si>
    <t>TIM21</t>
  </si>
  <si>
    <t>YOR387C</t>
  </si>
  <si>
    <t>KLTH0B03520g</t>
  </si>
  <si>
    <t>YLL013C</t>
  </si>
  <si>
    <t>PUF3</t>
  </si>
  <si>
    <t>YIL169C</t>
  </si>
  <si>
    <t>KLTH0B06908g</t>
  </si>
  <si>
    <t>YNL176C</t>
  </si>
  <si>
    <t>TDA7</t>
  </si>
  <si>
    <t>YOL159C</t>
  </si>
  <si>
    <t>YBR235W</t>
  </si>
  <si>
    <t>VHC1</t>
  </si>
  <si>
    <t>KLTH0H05808g</t>
  </si>
  <si>
    <t>YKR104W</t>
  </si>
  <si>
    <t>YJR133W</t>
  </si>
  <si>
    <t>XPT1</t>
  </si>
  <si>
    <t>KLTH0B07436g</t>
  </si>
  <si>
    <t>YDL220C</t>
  </si>
  <si>
    <t>CDC13</t>
  </si>
  <si>
    <t>YER024W</t>
  </si>
  <si>
    <t>YAT2</t>
  </si>
  <si>
    <t>KLTH0E15268g</t>
  </si>
  <si>
    <t>YLR466W</t>
  </si>
  <si>
    <t>YRF1-4</t>
  </si>
  <si>
    <t>KLTH0H14256g</t>
  </si>
  <si>
    <t>YJR033C</t>
  </si>
  <si>
    <t>RAV1</t>
  </si>
  <si>
    <t>YOR003W</t>
  </si>
  <si>
    <t>YSP3</t>
  </si>
  <si>
    <t>KLTH0D13310g</t>
  </si>
  <si>
    <t>YGR060W</t>
  </si>
  <si>
    <t>ERG25</t>
  </si>
  <si>
    <t>YKR053C</t>
  </si>
  <si>
    <t>YSR3</t>
  </si>
  <si>
    <t>KLTH0H10538g</t>
  </si>
  <si>
    <t>YMR089C</t>
  </si>
  <si>
    <t>YTA12</t>
  </si>
  <si>
    <t>KLTH0G11748g</t>
  </si>
  <si>
    <t>YLR138W</t>
  </si>
  <si>
    <t>NHA1</t>
  </si>
  <si>
    <t>YDL034W</t>
  </si>
  <si>
    <t>KLTH0H11726g</t>
  </si>
  <si>
    <t>YGR190C</t>
  </si>
  <si>
    <t>KLTH0C02662g</t>
  </si>
  <si>
    <t>YJR059W</t>
  </si>
  <si>
    <t>PTK2</t>
  </si>
  <si>
    <t>KLTH0B09724g</t>
  </si>
  <si>
    <t>YGR281W</t>
  </si>
  <si>
    <t>YOR1</t>
  </si>
  <si>
    <t>Co-Culture with cell-cell contact (CC+) compared to Co-culture without cell-cell contact (CC-) at 24 hours</t>
  </si>
  <si>
    <t>Corresponding SC ORF</t>
  </si>
  <si>
    <t>Co-Culture with cell-cell contact (CC+) compared to Co-culture without cell-cell contact (CC-) at 2 hours</t>
  </si>
  <si>
    <t>KLTH0E15532g</t>
  </si>
  <si>
    <t>YDR368W</t>
  </si>
  <si>
    <t>YPR1</t>
  </si>
  <si>
    <t>KLTH0H13219r</t>
  </si>
  <si>
    <t>KLTH0H16390g</t>
  </si>
  <si>
    <t>KLTH0D09570g</t>
  </si>
  <si>
    <t>KLTH0D11418g</t>
  </si>
  <si>
    <t>KLTH0B10384g</t>
  </si>
  <si>
    <t>KLTH0D00440g</t>
  </si>
  <si>
    <t>KLTH0F00176g</t>
  </si>
  <si>
    <t>YDR421W</t>
  </si>
  <si>
    <t>ARO80</t>
  </si>
  <si>
    <t>KLTH0G13794g</t>
  </si>
  <si>
    <t>YDR109C</t>
  </si>
  <si>
    <t>KLTH0G02266g</t>
  </si>
  <si>
    <t>YPR156C</t>
  </si>
  <si>
    <t>TPO3</t>
  </si>
  <si>
    <t>KLTH0D16984g</t>
  </si>
  <si>
    <t>YCR010C</t>
  </si>
  <si>
    <t>ADY2</t>
  </si>
  <si>
    <t>KLTH0G18414g</t>
  </si>
  <si>
    <t>YIL119C</t>
  </si>
  <si>
    <t>RPI1</t>
  </si>
  <si>
    <t>KLTH0D00308g</t>
  </si>
  <si>
    <t>YBR070C</t>
  </si>
  <si>
    <t>ALG14</t>
  </si>
  <si>
    <t>KLTH0E16258g</t>
  </si>
  <si>
    <t>YML128C</t>
  </si>
  <si>
    <t>MSC1</t>
  </si>
  <si>
    <t>YBR243C</t>
  </si>
  <si>
    <t>ALG7</t>
  </si>
  <si>
    <t>KLTH0D04510g</t>
  </si>
  <si>
    <t>YMR107W</t>
  </si>
  <si>
    <t>SPG4</t>
  </si>
  <si>
    <t>YGL021W</t>
  </si>
  <si>
    <t>ALK1</t>
  </si>
  <si>
    <t>YNL125C</t>
  </si>
  <si>
    <t>ESBP6</t>
  </si>
  <si>
    <t>YBL009W</t>
  </si>
  <si>
    <t>ALK2</t>
  </si>
  <si>
    <t>KLTH0F08030g</t>
  </si>
  <si>
    <t>YDR038C</t>
  </si>
  <si>
    <t>ENA5</t>
  </si>
  <si>
    <t>KLTH0C03278g</t>
  </si>
  <si>
    <t>YIL162W</t>
  </si>
  <si>
    <t>SUC2</t>
  </si>
  <si>
    <t>KLTH0G15752g</t>
  </si>
  <si>
    <t>YOL084W</t>
  </si>
  <si>
    <t>PHM7</t>
  </si>
  <si>
    <t>YJL088W</t>
  </si>
  <si>
    <t>ARG3</t>
  </si>
  <si>
    <t>KLTH0E03454g</t>
  </si>
  <si>
    <t>YHR087W</t>
  </si>
  <si>
    <t>RTC3</t>
  </si>
  <si>
    <t>KLTH0B04796g</t>
  </si>
  <si>
    <t>KLTH0F06864g</t>
  </si>
  <si>
    <t>YML123C</t>
  </si>
  <si>
    <t>PHO84</t>
  </si>
  <si>
    <t>YOR074C</t>
  </si>
  <si>
    <t>CDC21</t>
  </si>
  <si>
    <t>KLTH0F14828g</t>
  </si>
  <si>
    <t>YGR130C</t>
  </si>
  <si>
    <t>YDL164C</t>
  </si>
  <si>
    <t>CDC9</t>
  </si>
  <si>
    <t>KLTH0H00132g</t>
  </si>
  <si>
    <t>YJL158C</t>
  </si>
  <si>
    <t>KLTH0G16258g</t>
  </si>
  <si>
    <t>YNL031C</t>
  </si>
  <si>
    <t>HHT2</t>
  </si>
  <si>
    <t>KLTH0G15708g</t>
  </si>
  <si>
    <t>YPL256C</t>
  </si>
  <si>
    <t>CLN2</t>
  </si>
  <si>
    <t>YOL132W</t>
  </si>
  <si>
    <t>GAS4</t>
  </si>
  <si>
    <t>KLTH0F04048g</t>
  </si>
  <si>
    <t>YOR348C</t>
  </si>
  <si>
    <t>PUT4</t>
  </si>
  <si>
    <t>YGR189C</t>
  </si>
  <si>
    <t>YMR078C</t>
  </si>
  <si>
    <t>CTF18</t>
  </si>
  <si>
    <t>YGL027C</t>
  </si>
  <si>
    <t>CWH41</t>
  </si>
  <si>
    <t>KLTH0B06006g</t>
  </si>
  <si>
    <t>KLTH0C05170g</t>
  </si>
  <si>
    <t>KLTH0C00418g</t>
  </si>
  <si>
    <t>YDL101C</t>
  </si>
  <si>
    <t>DUN1</t>
  </si>
  <si>
    <t>YHR110W</t>
  </si>
  <si>
    <t>ERP5</t>
  </si>
  <si>
    <t>YOL017W</t>
  </si>
  <si>
    <t>ESC8</t>
  </si>
  <si>
    <t>YDR261C</t>
  </si>
  <si>
    <t>YEL047C</t>
  </si>
  <si>
    <t>FRD1</t>
  </si>
  <si>
    <t>KLTH0G19404g</t>
  </si>
  <si>
    <t>YPL141C</t>
  </si>
  <si>
    <t>FRK1</t>
  </si>
  <si>
    <t>KLTH0G18392g</t>
  </si>
  <si>
    <t>KLTH0H11418g</t>
  </si>
  <si>
    <t>YKL104C</t>
  </si>
  <si>
    <t>GFA1</t>
  </si>
  <si>
    <t>KLTH0D07128g</t>
  </si>
  <si>
    <t>YNL268W</t>
  </si>
  <si>
    <t>LYP1</t>
  </si>
  <si>
    <t>KLTH0E05126r</t>
  </si>
  <si>
    <t>YPL127C</t>
  </si>
  <si>
    <t>HHO1</t>
  </si>
  <si>
    <t>KLTH0E17006g</t>
  </si>
  <si>
    <t>YGR292W</t>
  </si>
  <si>
    <t>MAL12</t>
  </si>
  <si>
    <t>KLTH0G15312g</t>
  </si>
  <si>
    <t>YGL033W</t>
  </si>
  <si>
    <t>HOP2</t>
  </si>
  <si>
    <t>KLTH0D13618g</t>
  </si>
  <si>
    <t>YLR375W</t>
  </si>
  <si>
    <t>STP3</t>
  </si>
  <si>
    <t>YBL003C</t>
  </si>
  <si>
    <t>HTA2</t>
  </si>
  <si>
    <t>YPL036W</t>
  </si>
  <si>
    <t>PMA2</t>
  </si>
  <si>
    <t>YBL002W</t>
  </si>
  <si>
    <t>HTB2</t>
  </si>
  <si>
    <t>KLTH0A00308g</t>
  </si>
  <si>
    <t>KLTH0B04092g</t>
  </si>
  <si>
    <t>YMR048W</t>
  </si>
  <si>
    <t>CSM3</t>
  </si>
  <si>
    <t>KLTH0H09856g</t>
  </si>
  <si>
    <t>YBR008C</t>
  </si>
  <si>
    <t>FLR1</t>
  </si>
  <si>
    <t>YIL026C</t>
  </si>
  <si>
    <t>IRR1</t>
  </si>
  <si>
    <t>YDL003W</t>
  </si>
  <si>
    <t>MCD1</t>
  </si>
  <si>
    <t>KLTH0B01958g</t>
  </si>
  <si>
    <t>YCL061C</t>
  </si>
  <si>
    <t>MRC1</t>
  </si>
  <si>
    <t>KLTH0H13090g</t>
  </si>
  <si>
    <t>KLTH0A05874g</t>
  </si>
  <si>
    <t>YMR205C</t>
  </si>
  <si>
    <t>PFK2</t>
  </si>
  <si>
    <t>YDR097C</t>
  </si>
  <si>
    <t>MSH6</t>
  </si>
  <si>
    <t>YPR121W</t>
  </si>
  <si>
    <t>THI22</t>
  </si>
  <si>
    <t>EBG00000981313</t>
  </si>
  <si>
    <t>YOR255W</t>
  </si>
  <si>
    <t>OSW1</t>
  </si>
  <si>
    <t>KLTH0H16148g</t>
  </si>
  <si>
    <t>YML054C</t>
  </si>
  <si>
    <t>CYB2</t>
  </si>
  <si>
    <t>KLTH0E09042g</t>
  </si>
  <si>
    <t>YDL210W</t>
  </si>
  <si>
    <t>UGA4</t>
  </si>
  <si>
    <t>KLTH0B04576g</t>
  </si>
  <si>
    <t>YGR240C</t>
  </si>
  <si>
    <t>PFK1</t>
  </si>
  <si>
    <t>KLTH0G05412r</t>
  </si>
  <si>
    <t>YJL118W</t>
  </si>
  <si>
    <t>KLTH0H13398g</t>
  </si>
  <si>
    <t>YOL020W</t>
  </si>
  <si>
    <t>TAT2</t>
  </si>
  <si>
    <t>YDR113C</t>
  </si>
  <si>
    <t>PDS1</t>
  </si>
  <si>
    <t>YMR076C</t>
  </si>
  <si>
    <t>PDS5</t>
  </si>
  <si>
    <t>KLTH0A04400g</t>
  </si>
  <si>
    <t>YER063W</t>
  </si>
  <si>
    <t>THO1</t>
  </si>
  <si>
    <t>KLTH0E05654g</t>
  </si>
  <si>
    <t>KLTH0G06490g</t>
  </si>
  <si>
    <t>YDR284C</t>
  </si>
  <si>
    <t>DPP1</t>
  </si>
  <si>
    <t>KLTH0E15642g</t>
  </si>
  <si>
    <t>KLTH0D15202g</t>
  </si>
  <si>
    <t>YBL035C</t>
  </si>
  <si>
    <t>POL12</t>
  </si>
  <si>
    <t>KLTH0G17446g</t>
  </si>
  <si>
    <t>YNL262W</t>
  </si>
  <si>
    <t>POL2</t>
  </si>
  <si>
    <t>YBR088C</t>
  </si>
  <si>
    <t>POL30</t>
  </si>
  <si>
    <t>snR128</t>
  </si>
  <si>
    <t>KLTH0E12078g</t>
  </si>
  <si>
    <t>KLTH0C00374g</t>
  </si>
  <si>
    <t>KLTH0D07898g</t>
  </si>
  <si>
    <t>KLTH0C05302r</t>
  </si>
  <si>
    <t>YKR013W</t>
  </si>
  <si>
    <t>PRY2</t>
  </si>
  <si>
    <t>KLTH0F08162g</t>
  </si>
  <si>
    <t>YLR237W</t>
  </si>
  <si>
    <t>THI7</t>
  </si>
  <si>
    <t>YKR090W</t>
  </si>
  <si>
    <t>PXL1</t>
  </si>
  <si>
    <t>KLTH0D10890g</t>
  </si>
  <si>
    <t>YPL147W</t>
  </si>
  <si>
    <t>PXA1</t>
  </si>
  <si>
    <t>KLTH0D05610g</t>
  </si>
  <si>
    <t>YAR007C</t>
  </si>
  <si>
    <t>RFA1</t>
  </si>
  <si>
    <t>KLTH0C07502g</t>
  </si>
  <si>
    <t>KLTH0E12584g</t>
  </si>
  <si>
    <t>KLTH0D02420g</t>
  </si>
  <si>
    <t>YOL048C</t>
  </si>
  <si>
    <t>RRT8</t>
  </si>
  <si>
    <t>YJL173C</t>
  </si>
  <si>
    <t>RFA3</t>
  </si>
  <si>
    <t>YGR266W</t>
  </si>
  <si>
    <t>YBR275C</t>
  </si>
  <si>
    <t>RIF1</t>
  </si>
  <si>
    <t>YNL072W</t>
  </si>
  <si>
    <t>RNH201</t>
  </si>
  <si>
    <t>KLTH0D03652g</t>
  </si>
  <si>
    <t>YHR154W</t>
  </si>
  <si>
    <t>RTT107</t>
  </si>
  <si>
    <t>KLTH0D16522g</t>
  </si>
  <si>
    <t>YLR446W</t>
  </si>
  <si>
    <t>YLL002W</t>
  </si>
  <si>
    <t>RTT109</t>
  </si>
  <si>
    <t>KLTH0F14058g</t>
  </si>
  <si>
    <t>YIL107C</t>
  </si>
  <si>
    <t>PFK26</t>
  </si>
  <si>
    <t>YMR305C</t>
  </si>
  <si>
    <t>YBL031W</t>
  </si>
  <si>
    <t>SHE1</t>
  </si>
  <si>
    <t>KLTH0A00110g</t>
  </si>
  <si>
    <t>YIL123W</t>
  </si>
  <si>
    <t>KLTH0D03564g</t>
  </si>
  <si>
    <t>YJL089W</t>
  </si>
  <si>
    <t>SIP4</t>
  </si>
  <si>
    <t>YBR156C</t>
  </si>
  <si>
    <t>SLI15</t>
  </si>
  <si>
    <t>KLTH0H15422g</t>
  </si>
  <si>
    <t>YOR315W</t>
  </si>
  <si>
    <t>SFG1</t>
  </si>
  <si>
    <t>YOR195W</t>
  </si>
  <si>
    <t>SLK19</t>
  </si>
  <si>
    <t>KLTH0H16258g</t>
  </si>
  <si>
    <t>YOR192C</t>
  </si>
  <si>
    <t>THI72</t>
  </si>
  <si>
    <t>YLR383W</t>
  </si>
  <si>
    <t>SMC6</t>
  </si>
  <si>
    <t>KLTH0G19756g</t>
  </si>
  <si>
    <t>YKL107W</t>
  </si>
  <si>
    <t>YDR356W</t>
  </si>
  <si>
    <t>SPC110</t>
  </si>
  <si>
    <t>YHR172W</t>
  </si>
  <si>
    <t>SPC97</t>
  </si>
  <si>
    <t>KLTH0E16764g</t>
  </si>
  <si>
    <t>YPL092W</t>
  </si>
  <si>
    <t>SSU1</t>
  </si>
  <si>
    <t>YOR247W</t>
  </si>
  <si>
    <t>KLTH0D05280g</t>
  </si>
  <si>
    <t>YFL060C</t>
  </si>
  <si>
    <t>SNO3</t>
  </si>
  <si>
    <t>YJL092W</t>
  </si>
  <si>
    <t>SRS2</t>
  </si>
  <si>
    <t>KLTH0C01408g</t>
  </si>
  <si>
    <t>YLR267W</t>
  </si>
  <si>
    <t>BOP2</t>
  </si>
  <si>
    <t>KLTH0C06600r</t>
  </si>
  <si>
    <t>YDR297W</t>
  </si>
  <si>
    <t>SUR2</t>
  </si>
  <si>
    <t>YPL163C</t>
  </si>
  <si>
    <t>KLTH0D09658g</t>
  </si>
  <si>
    <t>YPL117C</t>
  </si>
  <si>
    <t>IDI1</t>
  </si>
  <si>
    <t>YJL187C</t>
  </si>
  <si>
    <t>SWE1</t>
  </si>
  <si>
    <t>KLTH0E13310g</t>
  </si>
  <si>
    <t>YBR177C</t>
  </si>
  <si>
    <t>EHT1</t>
  </si>
  <si>
    <t>YNL273W</t>
  </si>
  <si>
    <t>TOF1</t>
  </si>
  <si>
    <t>KLTH0H09240g</t>
  </si>
  <si>
    <t>KLTH0B06336g</t>
  </si>
  <si>
    <t>YNL142W</t>
  </si>
  <si>
    <t>MEP2</t>
  </si>
  <si>
    <t>KLTH0E05170g</t>
  </si>
  <si>
    <t>YPR120C</t>
  </si>
  <si>
    <t>CLB5</t>
  </si>
  <si>
    <t>KLTH0E15004g</t>
  </si>
  <si>
    <t>YPR054W</t>
  </si>
  <si>
    <t>SMK1</t>
  </si>
  <si>
    <t>KLTH0G09416g</t>
  </si>
  <si>
    <t>YNL063W</t>
  </si>
  <si>
    <t>MTQ1</t>
  </si>
  <si>
    <t>YGR221C</t>
  </si>
  <si>
    <t>TOS2</t>
  </si>
  <si>
    <t>YLR183C</t>
  </si>
  <si>
    <t>TOS4</t>
  </si>
  <si>
    <t>KLTH0E05148g</t>
  </si>
  <si>
    <t>KLTH0F02772r</t>
  </si>
  <si>
    <t>YML085C</t>
  </si>
  <si>
    <t>TUB1</t>
  </si>
  <si>
    <t>KLTH0G18172g</t>
  </si>
  <si>
    <t>YLR356W</t>
  </si>
  <si>
    <t>ATG33</t>
  </si>
  <si>
    <t>YFL037W</t>
  </si>
  <si>
    <t>TUB2</t>
  </si>
  <si>
    <t>KLTH0D16038g</t>
  </si>
  <si>
    <t>YNL283C</t>
  </si>
  <si>
    <t>WSC2</t>
  </si>
  <si>
    <t>KLTH0A08008g</t>
  </si>
  <si>
    <t>YMR226C</t>
  </si>
  <si>
    <t>KLTH0D06974g</t>
  </si>
  <si>
    <t>YLR272C</t>
  </si>
  <si>
    <t>YCS4</t>
  </si>
  <si>
    <t>YDR451C</t>
  </si>
  <si>
    <t>YHP1</t>
  </si>
  <si>
    <t>KLTH0H04642g</t>
  </si>
  <si>
    <t>YGL082W</t>
  </si>
  <si>
    <t>KLTH0D03608g</t>
  </si>
  <si>
    <t>YLR305C</t>
  </si>
  <si>
    <t>STT4</t>
  </si>
  <si>
    <t>KLTH0F06842g</t>
  </si>
  <si>
    <t>YIL141W</t>
  </si>
  <si>
    <t>snR59</t>
  </si>
  <si>
    <t>YHR213W-B</t>
  </si>
  <si>
    <t>KLTH0G07392g</t>
  </si>
  <si>
    <t>YKL152C</t>
  </si>
  <si>
    <t>GPM1</t>
  </si>
  <si>
    <t>KLTH0D05588g</t>
  </si>
  <si>
    <t>YMR083W</t>
  </si>
  <si>
    <t>ADH3</t>
  </si>
  <si>
    <t>YMR144W</t>
  </si>
  <si>
    <t>KLTH0H08976g</t>
  </si>
  <si>
    <t>YGR019W</t>
  </si>
  <si>
    <t>UGA1</t>
  </si>
  <si>
    <t>KLTH0H10428g</t>
  </si>
  <si>
    <t>YJL051W</t>
  </si>
  <si>
    <t>IRC8</t>
  </si>
  <si>
    <t>KLTH0G11616g</t>
  </si>
  <si>
    <t>KLTH0F04884g</t>
  </si>
  <si>
    <t>YLR049C</t>
  </si>
  <si>
    <t>KLTH0D00418g</t>
  </si>
  <si>
    <t>YLR134W</t>
  </si>
  <si>
    <t>PDC5</t>
  </si>
  <si>
    <t>KLTH0C10912g</t>
  </si>
  <si>
    <t>YMR001C</t>
  </si>
  <si>
    <t>CDC5</t>
  </si>
  <si>
    <t>YDL211C</t>
  </si>
  <si>
    <t>YOL019W</t>
  </si>
  <si>
    <t>KLTH0C11880g</t>
  </si>
  <si>
    <t>YER057C</t>
  </si>
  <si>
    <t>HMF1</t>
  </si>
  <si>
    <t>KLTH0G12254g</t>
  </si>
  <si>
    <t>YLR131C</t>
  </si>
  <si>
    <t>ACE2</t>
  </si>
  <si>
    <t>KLTH0G18986g</t>
  </si>
  <si>
    <t>YJR159W</t>
  </si>
  <si>
    <t>SOR1</t>
  </si>
  <si>
    <t>KLTH0F00110g</t>
  </si>
  <si>
    <t>KLTH0F01430g</t>
  </si>
  <si>
    <t>YCL030C</t>
  </si>
  <si>
    <t>HIS4</t>
  </si>
  <si>
    <t>KLTH0B00594g</t>
  </si>
  <si>
    <t>KLTH0H05654g</t>
  </si>
  <si>
    <t>KLTH0E13508g</t>
  </si>
  <si>
    <t>YOL119C</t>
  </si>
  <si>
    <t>MCH4</t>
  </si>
  <si>
    <t>KLTH0F13134g</t>
  </si>
  <si>
    <t>KLTH0C04906g</t>
  </si>
  <si>
    <t>YNR067C</t>
  </si>
  <si>
    <t>DSE4</t>
  </si>
  <si>
    <t>KLTH0C11770g</t>
  </si>
  <si>
    <t>KLTH0H04268g</t>
  </si>
  <si>
    <t>YPL201C</t>
  </si>
  <si>
    <t>YIG1</t>
  </si>
  <si>
    <t>KLTH0G16522g</t>
  </si>
  <si>
    <t>KLTH0H01386g</t>
  </si>
  <si>
    <t>YLR205C</t>
  </si>
  <si>
    <t>HMX1</t>
  </si>
  <si>
    <t>KLTH0A00814g</t>
  </si>
  <si>
    <t>YPR181C</t>
  </si>
  <si>
    <t>SEC23</t>
  </si>
  <si>
    <t>KLTH0H04026g</t>
  </si>
  <si>
    <t>YPL207W</t>
  </si>
  <si>
    <t>TYW1</t>
  </si>
  <si>
    <t>KLTH0F07568g</t>
  </si>
  <si>
    <t>YJR089W</t>
  </si>
  <si>
    <t>BIR1</t>
  </si>
  <si>
    <t>KLTH0D03344g</t>
  </si>
  <si>
    <t>YJL100W</t>
  </si>
  <si>
    <t>LSB6</t>
  </si>
  <si>
    <t>KLTH0F11682g</t>
  </si>
  <si>
    <t>YBR120C</t>
  </si>
  <si>
    <t>CBP6</t>
  </si>
  <si>
    <t>KLTH0D08250g</t>
  </si>
  <si>
    <t>YKL060C</t>
  </si>
  <si>
    <t>FBA1</t>
  </si>
  <si>
    <t>KLTH0C05104g</t>
  </si>
  <si>
    <t>YDR050C</t>
  </si>
  <si>
    <t>TPI1</t>
  </si>
  <si>
    <t>KLTH0F06336g</t>
  </si>
  <si>
    <t>YLR224W</t>
  </si>
  <si>
    <t>KLTH0F06820g</t>
  </si>
  <si>
    <t>YML086C</t>
  </si>
  <si>
    <t>ALO1</t>
  </si>
  <si>
    <t>KLTH0G18766g</t>
  </si>
  <si>
    <t>KLTH0F18766g</t>
  </si>
  <si>
    <t>YOL123W</t>
  </si>
  <si>
    <t>HRP1</t>
  </si>
  <si>
    <t>KLTH0B06248g</t>
  </si>
  <si>
    <t>YHR136C</t>
  </si>
  <si>
    <t>SPL2</t>
  </si>
  <si>
    <t>KLTH0F13926g</t>
  </si>
  <si>
    <t>YPR065W</t>
  </si>
  <si>
    <t>ROX1</t>
  </si>
  <si>
    <t>KLTH0E15818g</t>
  </si>
  <si>
    <t>YBR138C</t>
  </si>
  <si>
    <t>KLTH0D14278g</t>
  </si>
  <si>
    <t>YLR389C</t>
  </si>
  <si>
    <t>STE23</t>
  </si>
  <si>
    <t>KLTH0D00572g</t>
  </si>
  <si>
    <t>KLTH0H03190g</t>
  </si>
  <si>
    <t>KLTH0G12210g</t>
  </si>
  <si>
    <t>YLR133W</t>
  </si>
  <si>
    <t>CKI1</t>
  </si>
  <si>
    <t>KLTH0G13838g</t>
  </si>
  <si>
    <t>YLR084C</t>
  </si>
  <si>
    <t>RAX2</t>
  </si>
  <si>
    <t>KLTH0E04092g</t>
  </si>
  <si>
    <t>YMR236W</t>
  </si>
  <si>
    <t>TAF9</t>
  </si>
  <si>
    <t>KLTH0E00308g</t>
  </si>
  <si>
    <t>KLTH0E02002g</t>
  </si>
  <si>
    <t>YJR100C</t>
  </si>
  <si>
    <t>AIM25</t>
  </si>
  <si>
    <t>KLTH0H11594g</t>
  </si>
  <si>
    <t>YGL159W</t>
  </si>
  <si>
    <t>KLTH0C04290g</t>
  </si>
  <si>
    <t>YML103C</t>
  </si>
  <si>
    <t>NUP188</t>
  </si>
  <si>
    <t>KLTH0C05808g</t>
  </si>
  <si>
    <t>YOL103W</t>
  </si>
  <si>
    <t>ITR2</t>
  </si>
  <si>
    <t>KLTH0G11792g</t>
  </si>
  <si>
    <t>KLTH0B05060g</t>
  </si>
  <si>
    <t>KLTH0E01474g</t>
  </si>
  <si>
    <t>KLTH0F17864g</t>
  </si>
  <si>
    <t>EBG00000981349</t>
  </si>
  <si>
    <t>KLTH0F07524g</t>
  </si>
  <si>
    <t>YPR042C</t>
  </si>
  <si>
    <t>PUF2</t>
  </si>
  <si>
    <t>KLTH0C05896g</t>
  </si>
  <si>
    <t>KLTH0E14938g</t>
  </si>
  <si>
    <t>KLTH0E15290g</t>
  </si>
  <si>
    <t>YPR062W</t>
  </si>
  <si>
    <t>FCY1</t>
  </si>
  <si>
    <t>KLTH0G03762g</t>
  </si>
  <si>
    <t>YDR422C</t>
  </si>
  <si>
    <t>SIP1</t>
  </si>
  <si>
    <t>KLTH0D17226g</t>
  </si>
  <si>
    <t>KLTH0E16588g</t>
  </si>
  <si>
    <t>KLTH0A02420g</t>
  </si>
  <si>
    <t>YPL014W</t>
  </si>
  <si>
    <t>KLTH0H13640g</t>
  </si>
  <si>
    <t>YCR012W</t>
  </si>
  <si>
    <t>PGK1</t>
  </si>
  <si>
    <t>KLTH0H03256g</t>
  </si>
  <si>
    <t>YPL227C</t>
  </si>
  <si>
    <t>ALG5</t>
  </si>
  <si>
    <t>KLTH0D11616g</t>
  </si>
  <si>
    <t>YOR251C</t>
  </si>
  <si>
    <t>TUM1</t>
  </si>
  <si>
    <t>KLTH0G17468g</t>
  </si>
  <si>
    <t>YLR353W</t>
  </si>
  <si>
    <t>BUD8</t>
  </si>
  <si>
    <t>KLTH0E14828g</t>
  </si>
  <si>
    <t>KLTH0H16456g</t>
  </si>
  <si>
    <t>KLTH0G06952g</t>
  </si>
  <si>
    <t>YHR031C</t>
  </si>
  <si>
    <t>RRM3</t>
  </si>
  <si>
    <t>KLTH0A05478g</t>
  </si>
  <si>
    <t>YMR196W</t>
  </si>
  <si>
    <t>KLTH0G16500g</t>
  </si>
  <si>
    <t>KLTH0C08140g</t>
  </si>
  <si>
    <t>YBR040W</t>
  </si>
  <si>
    <t>FIG1</t>
  </si>
  <si>
    <t>KLTH0H03388g</t>
  </si>
  <si>
    <t>YMR177W</t>
  </si>
  <si>
    <t>MMT1</t>
  </si>
  <si>
    <t>KLTH0E12672g</t>
  </si>
  <si>
    <t>YBR196C</t>
  </si>
  <si>
    <t>PGI1</t>
  </si>
  <si>
    <t>KLTH0E03520g</t>
  </si>
  <si>
    <t>YHR086W</t>
  </si>
  <si>
    <t>NAM8</t>
  </si>
  <si>
    <t>KLTH0H15356g</t>
  </si>
  <si>
    <t>YOR311C</t>
  </si>
  <si>
    <t>DGK1</t>
  </si>
  <si>
    <t>KLTH0A06270g</t>
  </si>
  <si>
    <t>YNR021W</t>
  </si>
  <si>
    <t>KLTH0F15334g</t>
  </si>
  <si>
    <t>KLTH0E09592g</t>
  </si>
  <si>
    <t>YMR138W</t>
  </si>
  <si>
    <t>CIN4</t>
  </si>
  <si>
    <t>KLTH0E00132g</t>
  </si>
  <si>
    <t>YNR055C</t>
  </si>
  <si>
    <t>HOL1</t>
  </si>
  <si>
    <t>KLTH0H00792g</t>
  </si>
  <si>
    <t>YGR250C</t>
  </si>
  <si>
    <t>KLTH0H10758g</t>
  </si>
  <si>
    <t>YBR267W</t>
  </si>
  <si>
    <t>REI1</t>
  </si>
  <si>
    <t>KLTH0E01628g</t>
  </si>
  <si>
    <t>YJR112W</t>
  </si>
  <si>
    <t>NNF1</t>
  </si>
  <si>
    <t>KLTH0C11836g</t>
  </si>
  <si>
    <t>YOL140W</t>
  </si>
  <si>
    <t>ARG8</t>
  </si>
  <si>
    <t>KLTH0H02728g</t>
  </si>
  <si>
    <t>KLTH0B09592g</t>
  </si>
  <si>
    <t>YGR284C</t>
  </si>
  <si>
    <t>ERV29</t>
  </si>
  <si>
    <t>KLTH0B07700g</t>
  </si>
  <si>
    <t>YNL206C</t>
  </si>
  <si>
    <t>RTT106</t>
  </si>
  <si>
    <t>KLTH0D01320g</t>
  </si>
  <si>
    <t>YAL039C</t>
  </si>
  <si>
    <t>CYC3</t>
  </si>
  <si>
    <t>KLTH0D02266g</t>
  </si>
  <si>
    <t>YAL023C</t>
  </si>
  <si>
    <t>PMT2</t>
  </si>
  <si>
    <t>KLTH0C05126g</t>
  </si>
  <si>
    <t>YDR051C</t>
  </si>
  <si>
    <t>DET1</t>
  </si>
  <si>
    <t>KLTH0E07458g</t>
  </si>
  <si>
    <t>YBL011W</t>
  </si>
  <si>
    <t>SCT1</t>
  </si>
  <si>
    <t>KLTH0G19668g</t>
  </si>
  <si>
    <t>YGR260W</t>
  </si>
  <si>
    <t>TNA1</t>
  </si>
  <si>
    <t>KLTH0E11814g</t>
  </si>
  <si>
    <t>KLTH0D07062g</t>
  </si>
  <si>
    <t>KLTH0G10868g</t>
  </si>
  <si>
    <t>YJL094C</t>
  </si>
  <si>
    <t>KHA1</t>
  </si>
  <si>
    <t>KLTH0H01694g</t>
  </si>
  <si>
    <t>YLR210W</t>
  </si>
  <si>
    <t>CLB4</t>
  </si>
  <si>
    <t>KLTH0F03652g</t>
  </si>
  <si>
    <t>YCR037C</t>
  </si>
  <si>
    <t>PHO87</t>
  </si>
  <si>
    <t>KLTH0H03608g</t>
  </si>
  <si>
    <t>YGL137W</t>
  </si>
  <si>
    <t>SEC27</t>
  </si>
  <si>
    <t>KLTH0E16544g</t>
  </si>
  <si>
    <t>YGR234W</t>
  </si>
  <si>
    <t>YHB1</t>
  </si>
  <si>
    <t>KLTH0F09878g</t>
  </si>
  <si>
    <t>YMR163C</t>
  </si>
  <si>
    <t>INP2</t>
  </si>
  <si>
    <t>KLTH0F08646g</t>
  </si>
  <si>
    <t>YDR186C</t>
  </si>
  <si>
    <t>KLTH0G19602g</t>
  </si>
  <si>
    <t>YNR074C</t>
  </si>
  <si>
    <t>AIF1</t>
  </si>
  <si>
    <t>KLTH0F17996g</t>
  </si>
  <si>
    <t>YKR087C</t>
  </si>
  <si>
    <t>OMA1</t>
  </si>
  <si>
    <t>KLTH0B01914g</t>
  </si>
  <si>
    <t>KLTH0F00374g</t>
  </si>
  <si>
    <t>YCR040W</t>
  </si>
  <si>
    <t>MATALPHA1</t>
  </si>
  <si>
    <t>KLTH0G03652g</t>
  </si>
  <si>
    <t>YEL053C</t>
  </si>
  <si>
    <t>MAK10</t>
  </si>
  <si>
    <t>KLTH0F13728g</t>
  </si>
  <si>
    <t>YIR008C</t>
  </si>
  <si>
    <t>PRI1</t>
  </si>
  <si>
    <t>KLTH0H02046g</t>
  </si>
  <si>
    <t>YOR116C</t>
  </si>
  <si>
    <t>RPO31</t>
  </si>
  <si>
    <t>KLTH0F01716g</t>
  </si>
  <si>
    <t>YLR177W</t>
  </si>
  <si>
    <t>KLTH0F00792g</t>
  </si>
  <si>
    <t>YCL050C</t>
  </si>
  <si>
    <t>APA1</t>
  </si>
  <si>
    <t>KLTH0B10164g</t>
  </si>
  <si>
    <t>KLTH0G19338g</t>
  </si>
  <si>
    <t>YHR018C</t>
  </si>
  <si>
    <t>ARG4</t>
  </si>
  <si>
    <t>KLTH0F13530g</t>
  </si>
  <si>
    <t>YIR017C</t>
  </si>
  <si>
    <t>MET28</t>
  </si>
  <si>
    <t>KLTH0A04796g</t>
  </si>
  <si>
    <t>YER073W</t>
  </si>
  <si>
    <t>ALD5</t>
  </si>
  <si>
    <t>KLTH0E01056g</t>
  </si>
  <si>
    <t>YKR095W</t>
  </si>
  <si>
    <t>MLP1</t>
  </si>
  <si>
    <t>KLTH0H05764g</t>
  </si>
  <si>
    <t>YBR239C</t>
  </si>
  <si>
    <t>ERT1</t>
  </si>
  <si>
    <t>KLTH0H14960g</t>
  </si>
  <si>
    <t>YDR321W</t>
  </si>
  <si>
    <t>ASP1</t>
  </si>
  <si>
    <t>KLTH0D09702g</t>
  </si>
  <si>
    <t>YOR202W</t>
  </si>
  <si>
    <t>HIS3</t>
  </si>
  <si>
    <t>KLTH0F01298g</t>
  </si>
  <si>
    <t>YCL034W</t>
  </si>
  <si>
    <t>LSB5</t>
  </si>
  <si>
    <t>KLTH0F08712g</t>
  </si>
  <si>
    <t>YDR184C</t>
  </si>
  <si>
    <t>ATC1</t>
  </si>
  <si>
    <t>KLTH0C03652g</t>
  </si>
  <si>
    <t>YML119W</t>
  </si>
  <si>
    <t>KLTH0B02442g</t>
  </si>
  <si>
    <t>YGR170W</t>
  </si>
  <si>
    <t>PSD2</t>
  </si>
  <si>
    <t>KLTH0F11176g</t>
  </si>
  <si>
    <t>YPR091C</t>
  </si>
  <si>
    <t>NVJ2</t>
  </si>
  <si>
    <t>KLTH0A03872g</t>
  </si>
  <si>
    <t>YER049W</t>
  </si>
  <si>
    <t>TPA1</t>
  </si>
  <si>
    <t>KLTH0C06226g</t>
  </si>
  <si>
    <t>YER113C</t>
  </si>
  <si>
    <t>TMN3</t>
  </si>
  <si>
    <t>KLTH0D10032g</t>
  </si>
  <si>
    <t>YOR209C</t>
  </si>
  <si>
    <t>NPT1</t>
  </si>
  <si>
    <t>KLTH0D11220g</t>
  </si>
  <si>
    <t>YKL201C</t>
  </si>
  <si>
    <t>MNN4</t>
  </si>
  <si>
    <t>KLTH0G12144g</t>
  </si>
  <si>
    <t>YDR150W</t>
  </si>
  <si>
    <t>NUM1</t>
  </si>
  <si>
    <t>KLTH0F00484g</t>
  </si>
  <si>
    <t>KLTH0F11792g</t>
  </si>
  <si>
    <t>KLTH0E09658g</t>
  </si>
  <si>
    <t>YMR139W</t>
  </si>
  <si>
    <t>RIM11</t>
  </si>
  <si>
    <t>KLTH0C01342g</t>
  </si>
  <si>
    <t>YPL048W</t>
  </si>
  <si>
    <t>CAM1</t>
  </si>
  <si>
    <t>KLTH0E08690g</t>
  </si>
  <si>
    <t>YLR326W</t>
  </si>
  <si>
    <t>KLTH0D03520g</t>
  </si>
  <si>
    <t>YJL091C</t>
  </si>
  <si>
    <t>GWT1</t>
  </si>
  <si>
    <t>KLTH0A03608g</t>
  </si>
  <si>
    <t>YER046W</t>
  </si>
  <si>
    <t>SPO73</t>
  </si>
  <si>
    <t>KLTH0H01980g</t>
  </si>
  <si>
    <t>YDL143W</t>
  </si>
  <si>
    <t>CCT4</t>
  </si>
  <si>
    <t>KLTH0A03718g</t>
  </si>
  <si>
    <t>YIL039W</t>
  </si>
  <si>
    <t>TED1</t>
  </si>
  <si>
    <t>KLTH0C07876g</t>
  </si>
  <si>
    <t>YBR045C</t>
  </si>
  <si>
    <t>GIP1</t>
  </si>
  <si>
    <t>KLTH0F01144g</t>
  </si>
  <si>
    <t>YCL040W</t>
  </si>
  <si>
    <t>GLK1</t>
  </si>
  <si>
    <t>KLTH0C04796g</t>
  </si>
  <si>
    <t>KLTH0F17754g</t>
  </si>
  <si>
    <t>YKR080W</t>
  </si>
  <si>
    <t>MTD1</t>
  </si>
  <si>
    <t>KLTH0H07414g</t>
  </si>
  <si>
    <t>YER150W</t>
  </si>
  <si>
    <t>SPI1</t>
  </si>
  <si>
    <t>KLTH0G09834g</t>
  </si>
  <si>
    <t>YIL109C</t>
  </si>
  <si>
    <t>SEC24</t>
  </si>
  <si>
    <t>KLTH0D13794g</t>
  </si>
  <si>
    <t>YLR377C</t>
  </si>
  <si>
    <t>FBP1</t>
  </si>
  <si>
    <t>KLTH0C05456g</t>
  </si>
  <si>
    <t>YBL106C</t>
  </si>
  <si>
    <t>SRO77</t>
  </si>
  <si>
    <t>KLTH0G16610g</t>
  </si>
  <si>
    <t>KLTH0F13970g</t>
  </si>
  <si>
    <t>YGR112W</t>
  </si>
  <si>
    <t>SHY1</t>
  </si>
  <si>
    <t>KLTH0E09636g</t>
  </si>
  <si>
    <t>KLTH0D01562g</t>
  </si>
  <si>
    <t>YOR342C</t>
  </si>
  <si>
    <t>KLTH0F01254g</t>
  </si>
  <si>
    <t>KLTH0H03432g</t>
  </si>
  <si>
    <t>YPL223C</t>
  </si>
  <si>
    <t>GRE1</t>
  </si>
  <si>
    <t>KLTH0B09504g</t>
  </si>
  <si>
    <t>YMR314W</t>
  </si>
  <si>
    <t>PRE5</t>
  </si>
  <si>
    <t>KLTH0F04642g</t>
  </si>
  <si>
    <t>YJL167W</t>
  </si>
  <si>
    <t>ERG20</t>
  </si>
  <si>
    <t>KLTH0C10956g</t>
  </si>
  <si>
    <t>YOL004W</t>
  </si>
  <si>
    <t>SIN3</t>
  </si>
  <si>
    <t>KLTH0C11858g</t>
  </si>
  <si>
    <t>KLTH0D05126g</t>
  </si>
  <si>
    <t>KLTH0H08338g</t>
  </si>
  <si>
    <t>YBL015W</t>
  </si>
  <si>
    <t>ACH1</t>
  </si>
  <si>
    <t>KLTH0A05588g</t>
  </si>
  <si>
    <t>YPL255W</t>
  </si>
  <si>
    <t>BBP1</t>
  </si>
  <si>
    <t>KLTH0C10516g</t>
  </si>
  <si>
    <t>YOR380W</t>
  </si>
  <si>
    <t>RDR1</t>
  </si>
  <si>
    <t>KLTH0D11242g</t>
  </si>
  <si>
    <t>YPL153C</t>
  </si>
  <si>
    <t>RAD53</t>
  </si>
  <si>
    <t>KLTH0H00990g</t>
  </si>
  <si>
    <t>YLR193C</t>
  </si>
  <si>
    <t>UPS1</t>
  </si>
  <si>
    <t>KLTH0H04972g</t>
  </si>
  <si>
    <t>YGL092W</t>
  </si>
  <si>
    <t>NUP145</t>
  </si>
  <si>
    <t>KLTH0D02926g</t>
  </si>
  <si>
    <t>YAL008W</t>
  </si>
  <si>
    <t>FUN14</t>
  </si>
  <si>
    <t>KLTH0G13816g</t>
  </si>
  <si>
    <t>KLTH0D06842g</t>
  </si>
  <si>
    <t>YMR070W</t>
  </si>
  <si>
    <t>MOT3</t>
  </si>
  <si>
    <t>KLTH0G17204g</t>
  </si>
  <si>
    <t>KLTH0G02376g</t>
  </si>
  <si>
    <t>YGR135W</t>
  </si>
  <si>
    <t>PRE9</t>
  </si>
  <si>
    <t>KLTH0E12144g</t>
  </si>
  <si>
    <t>YBR205W</t>
  </si>
  <si>
    <t>KTR3</t>
  </si>
  <si>
    <t>KLTH0E08118g</t>
  </si>
  <si>
    <t>KLTH0F04026g</t>
  </si>
  <si>
    <t>YDR541C</t>
  </si>
  <si>
    <t>KLTH0G00682g</t>
  </si>
  <si>
    <t>YGL245W</t>
  </si>
  <si>
    <t>GUS1</t>
  </si>
  <si>
    <t>KLTH0E15972g</t>
  </si>
  <si>
    <t>YDL017W</t>
  </si>
  <si>
    <t>CDC7</t>
  </si>
  <si>
    <t>KLTH0H03564g</t>
  </si>
  <si>
    <t>YPL221W</t>
  </si>
  <si>
    <t>FLC1</t>
  </si>
  <si>
    <t>KLTH0H06798g</t>
  </si>
  <si>
    <t>KLTH0G06754g</t>
  </si>
  <si>
    <t>YHR048W</t>
  </si>
  <si>
    <t>YHK8</t>
  </si>
  <si>
    <t>KLTH0B02266g</t>
  </si>
  <si>
    <t>YGR165W</t>
  </si>
  <si>
    <t>MRPS35</t>
  </si>
  <si>
    <t>KLTH0E10560g</t>
  </si>
  <si>
    <t>YDR233C</t>
  </si>
  <si>
    <t>RTN1</t>
  </si>
  <si>
    <t>KLTH0F01518g</t>
  </si>
  <si>
    <t>KLTH0B01100g</t>
  </si>
  <si>
    <t>YKL209C</t>
  </si>
  <si>
    <t>STE6</t>
  </si>
  <si>
    <t>KLTH0C04246g</t>
  </si>
  <si>
    <t>YMR269W</t>
  </si>
  <si>
    <t>TMA23</t>
  </si>
  <si>
    <t>KLTH0B05742g</t>
  </si>
  <si>
    <t>YHR127W</t>
  </si>
  <si>
    <t>KLTH0C05962g</t>
  </si>
  <si>
    <t>YBL091C</t>
  </si>
  <si>
    <t>MAP2</t>
  </si>
  <si>
    <t>KLTH0F01848g</t>
  </si>
  <si>
    <t>KLTH0G14124g</t>
  </si>
  <si>
    <t>YDR100W</t>
  </si>
  <si>
    <t>TVP15</t>
  </si>
  <si>
    <t>KLTH0F10252g</t>
  </si>
  <si>
    <t>YDL095W</t>
  </si>
  <si>
    <t>PMT1</t>
  </si>
  <si>
    <t>KLTH0D11484g</t>
  </si>
  <si>
    <t>YPL161C</t>
  </si>
  <si>
    <t>BEM4</t>
  </si>
  <si>
    <t>KLTH0C10384g</t>
  </si>
  <si>
    <t>YLR262C</t>
  </si>
  <si>
    <t>YPT6</t>
  </si>
  <si>
    <t>KLTH0F04576g</t>
  </si>
  <si>
    <t>YKL174C</t>
  </si>
  <si>
    <t>TPO5</t>
  </si>
  <si>
    <t>KLTH0G00528g</t>
  </si>
  <si>
    <t>YFR051C</t>
  </si>
  <si>
    <t>RET2</t>
  </si>
  <si>
    <t>KLTH0F17270g</t>
  </si>
  <si>
    <t>YOR052C</t>
  </si>
  <si>
    <t>TMC1</t>
  </si>
  <si>
    <t>KLTH0C02992g</t>
  </si>
  <si>
    <t>YJR053W</t>
  </si>
  <si>
    <t>BFA1</t>
  </si>
  <si>
    <t>KLTH0A01210g</t>
  </si>
  <si>
    <t>YOL117W</t>
  </si>
  <si>
    <t>RRI2</t>
  </si>
  <si>
    <t>KLTH0F16544g</t>
  </si>
  <si>
    <t>YHR107C</t>
  </si>
  <si>
    <t>CDC12</t>
  </si>
  <si>
    <t>KLTH0B04862g</t>
  </si>
  <si>
    <t>YLR190W</t>
  </si>
  <si>
    <t>MMR1</t>
  </si>
  <si>
    <t>KLTH0C11550g</t>
  </si>
  <si>
    <t>YEL056W</t>
  </si>
  <si>
    <t>HAT2</t>
  </si>
  <si>
    <t>KLTH0F07766g</t>
  </si>
  <si>
    <t>YPR036W</t>
  </si>
  <si>
    <t>VMA13</t>
  </si>
  <si>
    <t>KLTH0F07260g</t>
  </si>
  <si>
    <t>YDR309C</t>
  </si>
  <si>
    <t>GIC2</t>
  </si>
  <si>
    <t>KLTH0B00990g</t>
  </si>
  <si>
    <t>YJR076C</t>
  </si>
  <si>
    <t>CDC11</t>
  </si>
  <si>
    <t>KLTH0H00814g</t>
  </si>
  <si>
    <t>YGR249W</t>
  </si>
  <si>
    <t>MGA1</t>
  </si>
  <si>
    <t>KLTH0C07370g</t>
  </si>
  <si>
    <t>YDR035W</t>
  </si>
  <si>
    <t>ARO3</t>
  </si>
  <si>
    <t>KLTH0H11638g</t>
  </si>
  <si>
    <t>YLR253W</t>
  </si>
  <si>
    <t>MCP2</t>
  </si>
  <si>
    <t>KLTH0E01584g</t>
  </si>
  <si>
    <t>YJR110W</t>
  </si>
  <si>
    <t>YMR1</t>
  </si>
  <si>
    <t>KLTH0H05896g</t>
  </si>
  <si>
    <t>KLTH0G17600g</t>
  </si>
  <si>
    <t>YLR347C</t>
  </si>
  <si>
    <t>KAP95</t>
  </si>
  <si>
    <t>KLTH0E16984g</t>
  </si>
  <si>
    <t>YBR298C</t>
  </si>
  <si>
    <t>MAL31</t>
  </si>
  <si>
    <t>KLTH0D03014g</t>
  </si>
  <si>
    <t>YPR105C</t>
  </si>
  <si>
    <t>COG4</t>
  </si>
  <si>
    <t>KLTH0A04180g</t>
  </si>
  <si>
    <t>YIL048W</t>
  </si>
  <si>
    <t>NEO1</t>
  </si>
  <si>
    <t>KLTH0A01914g</t>
  </si>
  <si>
    <t>YDR011W</t>
  </si>
  <si>
    <t>SNQ2</t>
  </si>
  <si>
    <t>KLTH0F14894g</t>
  </si>
  <si>
    <t>YGR133W</t>
  </si>
  <si>
    <t>PEX4</t>
  </si>
  <si>
    <t>KLTH0B07810g</t>
  </si>
  <si>
    <t>YDL231C</t>
  </si>
  <si>
    <t>BRE4</t>
  </si>
  <si>
    <t>KLTH0E13024g</t>
  </si>
  <si>
    <t>YBR185C</t>
  </si>
  <si>
    <t>MBA1</t>
  </si>
  <si>
    <t>KLTH0F02992g</t>
  </si>
  <si>
    <t>YNL251C</t>
  </si>
  <si>
    <t>NRD1</t>
  </si>
  <si>
    <t>KLTH0E09900g</t>
  </si>
  <si>
    <t>YJR154W</t>
  </si>
  <si>
    <t>KLTH0E02530g</t>
  </si>
  <si>
    <t>YHR099W</t>
  </si>
  <si>
    <t>TRA1</t>
  </si>
  <si>
    <t>KLTH0H11396g</t>
  </si>
  <si>
    <t>YOL016C</t>
  </si>
  <si>
    <t>CMK2</t>
  </si>
  <si>
    <t>KLTH0D06666g</t>
  </si>
  <si>
    <t>YKL027W</t>
  </si>
  <si>
    <t>TCD2</t>
  </si>
  <si>
    <t>KLTH0F07612g</t>
  </si>
  <si>
    <t>YJR088C</t>
  </si>
  <si>
    <t>EMC2</t>
  </si>
  <si>
    <t>KLTH0E02926g</t>
  </si>
  <si>
    <t>YDR338C</t>
  </si>
  <si>
    <t>KLTH0D09746g</t>
  </si>
  <si>
    <t>YOR204W</t>
  </si>
  <si>
    <t>DED1</t>
  </si>
  <si>
    <t>KLTH0G05082g</t>
  </si>
  <si>
    <t>YML038C</t>
  </si>
  <si>
    <t>YMD8</t>
  </si>
  <si>
    <t>KLTH0G01298g</t>
  </si>
  <si>
    <t>YER041W</t>
  </si>
  <si>
    <t>YEN1</t>
  </si>
  <si>
    <t>KLTH0E15444g</t>
  </si>
  <si>
    <t>KLTH0C06908g</t>
  </si>
  <si>
    <t>YBL059C-A</t>
  </si>
  <si>
    <t>CMC2</t>
  </si>
  <si>
    <t>KLTH0F09658g</t>
  </si>
  <si>
    <t>KLTH0H02904g</t>
  </si>
  <si>
    <t>YMR187C</t>
  </si>
  <si>
    <t>KLTH0C11440g</t>
  </si>
  <si>
    <t>YGR177C</t>
  </si>
  <si>
    <t>ATF2</t>
  </si>
  <si>
    <t>KLTH0F06732g</t>
  </si>
  <si>
    <t>YOL055C</t>
  </si>
  <si>
    <t>THI20</t>
  </si>
  <si>
    <t>KLTH0H00770g</t>
  </si>
  <si>
    <t>YHR164C</t>
  </si>
  <si>
    <t>DNA2</t>
  </si>
  <si>
    <t>KLTH0D03872g</t>
  </si>
  <si>
    <t>YGR161C</t>
  </si>
  <si>
    <t>RTS3</t>
  </si>
  <si>
    <t>KLTH0H14300g</t>
  </si>
  <si>
    <t>YJR035W</t>
  </si>
  <si>
    <t>RAD26</t>
  </si>
  <si>
    <t>KLTH0H09108g</t>
  </si>
  <si>
    <t>YGL036W</t>
  </si>
  <si>
    <t>KLTH0F04972g</t>
  </si>
  <si>
    <t>YJL161W</t>
  </si>
  <si>
    <t>FMP33</t>
  </si>
  <si>
    <t>KLTH0H01650g</t>
  </si>
  <si>
    <t>YDR391C</t>
  </si>
  <si>
    <t>KLTH0E16016g</t>
  </si>
  <si>
    <t>KLTH0C02882g</t>
  </si>
  <si>
    <t>YML050W</t>
  </si>
  <si>
    <t>AIM32</t>
  </si>
  <si>
    <t>KLTH0D08690g</t>
  </si>
  <si>
    <t>YMR036C</t>
  </si>
  <si>
    <t>MIH1</t>
  </si>
  <si>
    <t>KLTH0D13288g</t>
  </si>
  <si>
    <t>YLR363C</t>
  </si>
  <si>
    <t>NMD4</t>
  </si>
  <si>
    <t>KLTH0D03542g</t>
  </si>
  <si>
    <t>YJL090C</t>
  </si>
  <si>
    <t>DPB11</t>
  </si>
  <si>
    <t>KLTH0D10450g</t>
  </si>
  <si>
    <t>YOR221C</t>
  </si>
  <si>
    <t>MCT1</t>
  </si>
  <si>
    <t>KLTH0C06930g</t>
  </si>
  <si>
    <t>YER093C-A</t>
  </si>
  <si>
    <t>AIM11</t>
  </si>
  <si>
    <t>KLTH0C01848g</t>
  </si>
  <si>
    <t>KLTH0A02772g</t>
  </si>
  <si>
    <t>KLTH0B08228g</t>
  </si>
  <si>
    <t>KLTH0F04290g</t>
  </si>
  <si>
    <t>YJL178C</t>
  </si>
  <si>
    <t>ATG27</t>
  </si>
  <si>
    <t>KLTH0E02376g</t>
  </si>
  <si>
    <t>YOR032C</t>
  </si>
  <si>
    <t>HMS1</t>
  </si>
  <si>
    <t>KLTH0F11968g</t>
  </si>
  <si>
    <t>YPR112C</t>
  </si>
  <si>
    <t>MRD1</t>
  </si>
  <si>
    <t>KLTH0C02574g</t>
  </si>
  <si>
    <t>YJR061W</t>
  </si>
  <si>
    <t>KLTH0H03674g</t>
  </si>
  <si>
    <t>YGL134W</t>
  </si>
  <si>
    <t>PCL10</t>
  </si>
  <si>
    <t>KLTH0G11198g</t>
  </si>
  <si>
    <t>YLR153C</t>
  </si>
  <si>
    <t>ACS2</t>
  </si>
  <si>
    <t>KLTH0A07172g</t>
  </si>
  <si>
    <t>YNR040W</t>
  </si>
  <si>
    <t>KLTH0H05720g</t>
  </si>
  <si>
    <t>YBR240C</t>
  </si>
  <si>
    <t>THI2</t>
  </si>
  <si>
    <t>KLTH0H13068g</t>
  </si>
  <si>
    <t>YFR025C</t>
  </si>
  <si>
    <t>HIS2</t>
  </si>
  <si>
    <t>KLTH0H07084g</t>
  </si>
  <si>
    <t>YOR187W</t>
  </si>
  <si>
    <t>TUF1</t>
  </si>
  <si>
    <t>KLTH0B01188g</t>
  </si>
  <si>
    <t>YLR044C</t>
  </si>
  <si>
    <t>PDC1</t>
  </si>
  <si>
    <t>KLTH0H16016g</t>
  </si>
  <si>
    <t>KLTH0D12320g</t>
  </si>
  <si>
    <t>YOR273C</t>
  </si>
  <si>
    <t>TPO4</t>
  </si>
  <si>
    <t>KLTH0D01782g</t>
  </si>
  <si>
    <t>YOR338W</t>
  </si>
  <si>
    <t>KLTH0A05104g</t>
  </si>
  <si>
    <t>YKL216W</t>
  </si>
  <si>
    <t>URA1</t>
  </si>
  <si>
    <t>KLTH0A01848g</t>
  </si>
  <si>
    <t>KLTH0C06336g</t>
  </si>
  <si>
    <t>YER109C</t>
  </si>
  <si>
    <t>FLO8</t>
  </si>
  <si>
    <t>KLTH0E11902g</t>
  </si>
  <si>
    <t>YBR159W</t>
  </si>
  <si>
    <t>IFA38</t>
  </si>
  <si>
    <t>KLTH0G17028g</t>
  </si>
  <si>
    <t>YGL163C</t>
  </si>
  <si>
    <t>RAD54</t>
  </si>
  <si>
    <t>KLTH0A04532g</t>
  </si>
  <si>
    <t>YER068W</t>
  </si>
  <si>
    <t>MOT2</t>
  </si>
  <si>
    <t>KLTH0B08162g</t>
  </si>
  <si>
    <t>YNL221C</t>
  </si>
  <si>
    <t>POP1</t>
  </si>
  <si>
    <t>KLTH0C06270g</t>
  </si>
  <si>
    <t>YER111C</t>
  </si>
  <si>
    <t>SWI4</t>
  </si>
  <si>
    <t>KLTH0D11858g</t>
  </si>
  <si>
    <t>YPL176C</t>
  </si>
  <si>
    <t>TRE1</t>
  </si>
  <si>
    <t>KLTH0E07172g</t>
  </si>
  <si>
    <t>KLTH0G06930g</t>
  </si>
  <si>
    <t>YHR032W</t>
  </si>
  <si>
    <t>ERC1</t>
  </si>
  <si>
    <t>KLTH0D10406g</t>
  </si>
  <si>
    <t>YPL132W</t>
  </si>
  <si>
    <t>COX11</t>
  </si>
  <si>
    <t>KLTH0E09108g</t>
  </si>
  <si>
    <t>YMR124W</t>
  </si>
  <si>
    <t>EPO1</t>
  </si>
  <si>
    <t>KLTH0F09922g</t>
  </si>
  <si>
    <t>YMR162C</t>
  </si>
  <si>
    <t>DNF3</t>
  </si>
  <si>
    <t>KLTH0A02332g</t>
  </si>
  <si>
    <t>YPL006W</t>
  </si>
  <si>
    <t>NCR1</t>
  </si>
  <si>
    <t>KLTH0E09174g</t>
  </si>
  <si>
    <t>YLR032W</t>
  </si>
  <si>
    <t>RAD5</t>
  </si>
  <si>
    <t>KLTH0H09130g</t>
  </si>
  <si>
    <t>YGR145W</t>
  </si>
  <si>
    <t>ENP2</t>
  </si>
  <si>
    <t>KLTH0C07788g</t>
  </si>
  <si>
    <t>YDR026C</t>
  </si>
  <si>
    <t>NSI1</t>
  </si>
  <si>
    <t>KLTH0H03784g</t>
  </si>
  <si>
    <t>YPL214C</t>
  </si>
  <si>
    <t>THI6</t>
  </si>
  <si>
    <t>KLTH0C01232g</t>
  </si>
  <si>
    <t>KLTH0A06644g</t>
  </si>
  <si>
    <t>YDR520C</t>
  </si>
  <si>
    <t>URC2</t>
  </si>
  <si>
    <t>KLTH0B06138g</t>
  </si>
  <si>
    <t>YHR134W</t>
  </si>
  <si>
    <t>WSS1</t>
  </si>
  <si>
    <t>KLTH0B09042g</t>
  </si>
  <si>
    <t>YMR291W</t>
  </si>
  <si>
    <t>TDA1</t>
  </si>
  <si>
    <t>KLTH0C02068g</t>
  </si>
  <si>
    <t>YGR216C</t>
  </si>
  <si>
    <t>GPI1</t>
  </si>
  <si>
    <t>KLTH0F01936g</t>
  </si>
  <si>
    <t>YDR499W</t>
  </si>
  <si>
    <t>LCD1</t>
  </si>
  <si>
    <t>KLTH0F16236g</t>
  </si>
  <si>
    <t>KLTH0G14718g</t>
  </si>
  <si>
    <t>KLTH0H00440g</t>
  </si>
  <si>
    <t>YNL237W</t>
  </si>
  <si>
    <t>YTP1</t>
  </si>
  <si>
    <t>KLTH0A03894g</t>
  </si>
  <si>
    <t>YIL041W</t>
  </si>
  <si>
    <t>GVP36</t>
  </si>
  <si>
    <t>KLTH0B06314g</t>
  </si>
  <si>
    <t>YHR138C</t>
  </si>
  <si>
    <t>KLTH0D00858g</t>
  </si>
  <si>
    <t>YAL053W</t>
  </si>
  <si>
    <t>FLC2</t>
  </si>
  <si>
    <t>KLTH0B04114g</t>
  </si>
  <si>
    <t>KLTH0G13046g</t>
  </si>
  <si>
    <t>YLR100W</t>
  </si>
  <si>
    <t>ERG27</t>
  </si>
  <si>
    <t>KLTH0E04774g</t>
  </si>
  <si>
    <t>YFR031C</t>
  </si>
  <si>
    <t>SMC2</t>
  </si>
  <si>
    <t>KLTH0G18744g</t>
  </si>
  <si>
    <t>YFL036W</t>
  </si>
  <si>
    <t>RPO41</t>
  </si>
  <si>
    <t>KLTH0E00638g</t>
  </si>
  <si>
    <t>YDR452W</t>
  </si>
  <si>
    <t>PPN1</t>
  </si>
  <si>
    <t>KLTH0G14542g</t>
  </si>
  <si>
    <t>YER163C</t>
  </si>
  <si>
    <t>GCG1</t>
  </si>
  <si>
    <t>KLTH0C00814g</t>
  </si>
  <si>
    <t>YKL015W</t>
  </si>
  <si>
    <t>PUT3</t>
  </si>
  <si>
    <t>KLTH0A07238g</t>
  </si>
  <si>
    <t>YNR043W</t>
  </si>
  <si>
    <t>MVD1</t>
  </si>
  <si>
    <t>KLTH0H00594g</t>
  </si>
  <si>
    <t>YHR170W</t>
  </si>
  <si>
    <t>NMD3</t>
  </si>
  <si>
    <t>KLTH0G19118g</t>
  </si>
  <si>
    <t>YLR075W</t>
  </si>
  <si>
    <t>RPL10</t>
  </si>
  <si>
    <t>KLTH0D07656r</t>
  </si>
  <si>
    <t>KLTH0B06380g</t>
  </si>
  <si>
    <t>YNL160W</t>
  </si>
  <si>
    <t>YGP1</t>
  </si>
  <si>
    <t>KLTH0G01584g</t>
  </si>
  <si>
    <t>YHR179W</t>
  </si>
  <si>
    <t>OYE2</t>
  </si>
  <si>
    <t>KLTH0F18062g</t>
  </si>
  <si>
    <t>YKR009C</t>
  </si>
  <si>
    <t>FOX2</t>
  </si>
  <si>
    <t>YOR248W</t>
  </si>
  <si>
    <t>KLTH0G02046g</t>
  </si>
  <si>
    <t>YPR160W</t>
  </si>
  <si>
    <t>GPH1</t>
  </si>
  <si>
    <t>KLTH0D07766r</t>
  </si>
  <si>
    <t>KLTH0F12782g</t>
  </si>
  <si>
    <t>YHR177W</t>
  </si>
  <si>
    <t>KLTH0F15818g</t>
  </si>
  <si>
    <t>KLTH0H07128g</t>
  </si>
  <si>
    <t>YDR082W</t>
  </si>
  <si>
    <t>STN1</t>
  </si>
  <si>
    <t>KLTH0A01936g</t>
  </si>
  <si>
    <t>KLTH0D07348r</t>
  </si>
  <si>
    <t>YMR030W-A</t>
  </si>
  <si>
    <t>KLTH0C00264g</t>
  </si>
  <si>
    <t>YGL263W</t>
  </si>
  <si>
    <t>COS12</t>
  </si>
  <si>
    <t>YIR032C</t>
  </si>
  <si>
    <t>DAL3</t>
  </si>
  <si>
    <t>KLTH0D16962g</t>
  </si>
  <si>
    <t>YPR198W</t>
  </si>
  <si>
    <t>SGE1</t>
  </si>
  <si>
    <t>YDR103W</t>
  </si>
  <si>
    <t>STE5</t>
  </si>
  <si>
    <t>YFL021W</t>
  </si>
  <si>
    <t>GAT1</t>
  </si>
  <si>
    <t>KLTH0G19470g</t>
  </si>
  <si>
    <t>YLR452C</t>
  </si>
  <si>
    <t>SST2</t>
  </si>
  <si>
    <t>KLTH0F19954g</t>
  </si>
  <si>
    <t>YFL003C</t>
  </si>
  <si>
    <t>MSH4</t>
  </si>
  <si>
    <t>KLTH0A03036g</t>
  </si>
  <si>
    <t>YML028W</t>
  </si>
  <si>
    <t>TSA1</t>
  </si>
  <si>
    <t>KLTH0G19646g</t>
  </si>
  <si>
    <t>YEL063C</t>
  </si>
  <si>
    <t>CAN1</t>
  </si>
  <si>
    <t>KLTH0G03454g</t>
  </si>
  <si>
    <t>KLTH0B09284g</t>
  </si>
  <si>
    <t>YER185W</t>
  </si>
  <si>
    <t>PUG1</t>
  </si>
  <si>
    <t>YNL030W</t>
  </si>
  <si>
    <t>HHF2</t>
  </si>
  <si>
    <t>YPL280W</t>
  </si>
  <si>
    <t>HSP32</t>
  </si>
  <si>
    <t>YHL022C</t>
  </si>
  <si>
    <t>SPO11</t>
  </si>
  <si>
    <t>YPL124W</t>
  </si>
  <si>
    <t>SPC29</t>
  </si>
  <si>
    <t>YPR193C</t>
  </si>
  <si>
    <t>HPA2</t>
  </si>
  <si>
    <t>KLTH0D17512g</t>
  </si>
  <si>
    <t>YDL138W</t>
  </si>
  <si>
    <t>RGT2</t>
  </si>
  <si>
    <t>YNL336W</t>
  </si>
  <si>
    <t>COS1</t>
  </si>
  <si>
    <t>YPL116W</t>
  </si>
  <si>
    <t>HOS3</t>
  </si>
  <si>
    <t>YNL052W</t>
  </si>
  <si>
    <t>COX5A</t>
  </si>
  <si>
    <t>YDR508C</t>
  </si>
  <si>
    <t>GNP1</t>
  </si>
  <si>
    <t>YKR102W</t>
  </si>
  <si>
    <t>FLO10</t>
  </si>
  <si>
    <t>YGR109C</t>
  </si>
  <si>
    <t>CLB6</t>
  </si>
  <si>
    <t>YKL127W</t>
  </si>
  <si>
    <t>PGM1</t>
  </si>
  <si>
    <t>YMR207C</t>
  </si>
  <si>
    <t>HFA1</t>
  </si>
  <si>
    <t>YOR391C</t>
  </si>
  <si>
    <t>HSP33</t>
  </si>
  <si>
    <t>YOR349W</t>
  </si>
  <si>
    <t>CIN1</t>
  </si>
  <si>
    <t>YDL214C</t>
  </si>
  <si>
    <t>PRR2</t>
  </si>
  <si>
    <t>YIL158W</t>
  </si>
  <si>
    <t>AIM20</t>
  </si>
  <si>
    <t>YMR117C</t>
  </si>
  <si>
    <t>SPC24</t>
  </si>
  <si>
    <t>YMR198W</t>
  </si>
  <si>
    <t>CIK1</t>
  </si>
  <si>
    <t>YDR480W</t>
  </si>
  <si>
    <t>DIG2</t>
  </si>
  <si>
    <t>YER069W</t>
  </si>
  <si>
    <t>ARG5,6</t>
  </si>
  <si>
    <t>YGR140W</t>
  </si>
  <si>
    <t>CBF2</t>
  </si>
  <si>
    <t>YPR141C</t>
  </si>
  <si>
    <t>KAR3</t>
  </si>
  <si>
    <t>YEL017W</t>
  </si>
  <si>
    <t>GTT3</t>
  </si>
  <si>
    <t>YBR296C</t>
  </si>
  <si>
    <t>PHO89</t>
  </si>
  <si>
    <t>YJL218W</t>
  </si>
  <si>
    <t>YLR212C</t>
  </si>
  <si>
    <t>TUB4</t>
  </si>
  <si>
    <t>YGL093W</t>
  </si>
  <si>
    <t>SPC105</t>
  </si>
  <si>
    <t>YDR254W</t>
  </si>
  <si>
    <t>CHL4</t>
  </si>
  <si>
    <t>YOR025W</t>
  </si>
  <si>
    <t>HST3</t>
  </si>
  <si>
    <t>YMR003W</t>
  </si>
  <si>
    <t>AIM34</t>
  </si>
  <si>
    <t>YDR134C</t>
  </si>
  <si>
    <t>YKR052C</t>
  </si>
  <si>
    <t>MRS4</t>
  </si>
  <si>
    <t>YBL063W</t>
  </si>
  <si>
    <t>KIP1</t>
  </si>
  <si>
    <t>YKR037C</t>
  </si>
  <si>
    <t>SPC34</t>
  </si>
  <si>
    <t>YAL034W-A</t>
  </si>
  <si>
    <t>MTW1</t>
  </si>
  <si>
    <t>YGR066C</t>
  </si>
  <si>
    <t>YER016W</t>
  </si>
  <si>
    <t>BIM1</t>
  </si>
  <si>
    <t>YPL241C</t>
  </si>
  <si>
    <t>CIN2</t>
  </si>
  <si>
    <t>YLR392C</t>
  </si>
  <si>
    <t>ART10</t>
  </si>
  <si>
    <t>YER001W</t>
  </si>
  <si>
    <t>MNN1</t>
  </si>
  <si>
    <t>YOL012C</t>
  </si>
  <si>
    <t>HTZ1</t>
  </si>
  <si>
    <t>YLR373C</t>
  </si>
  <si>
    <t>VID22</t>
  </si>
  <si>
    <t>Lt</t>
  </si>
  <si>
    <t>Sc</t>
  </si>
  <si>
    <t>CC+</t>
  </si>
  <si>
    <t>CC-</t>
  </si>
  <si>
    <t>MC</t>
  </si>
  <si>
    <t>Lachancea thermotolerans</t>
  </si>
  <si>
    <t>Saccharomyces cerevisiae</t>
  </si>
  <si>
    <t>Monoculture</t>
  </si>
  <si>
    <t>Co-culture with cell-cell contact</t>
  </si>
  <si>
    <t>Co-culture without cell-cell contact</t>
  </si>
  <si>
    <t>Comparisons to obtain Differentially Expressed Genes (DEGs)</t>
  </si>
  <si>
    <t>Comparison</t>
  </si>
  <si>
    <t>Description</t>
  </si>
  <si>
    <t>Control</t>
  </si>
  <si>
    <t>Experiment</t>
  </si>
  <si>
    <t>Co-culture with cell-cell contact compared to co-culture without cell-cell contact</t>
  </si>
  <si>
    <t>Each monoculture compared to co-culture with cell-cell contact</t>
  </si>
  <si>
    <t>Each monoculture compared to co-culture without cell-cell contact</t>
  </si>
  <si>
    <t>Using EdgeR software, the following comparisons were made for each timepoint:</t>
  </si>
  <si>
    <t>Co-culture with cell-cell contact (CC+) compared to Monoculture (Sc/Lt) at 24 hours</t>
  </si>
  <si>
    <t>Co-culture without cell-cell contact (CC-) compared to Monoculture (Sc/Lt) at 24 hours</t>
  </si>
  <si>
    <t>Co-culture without cell-cell contact (CC-) compared to Monoculture (Sc/Lt) at 2 hours</t>
  </si>
  <si>
    <t>Co-culture with cell-cell contact (CC+) compared to Monoculture (Sc/Lt) at 2 hours</t>
  </si>
  <si>
    <t>CC+_VS_Sc/Lt</t>
  </si>
  <si>
    <t>CC-_VS_Sc/Lt</t>
  </si>
  <si>
    <t>CC+_VS_CC-_</t>
  </si>
  <si>
    <t xml:space="preserve">Supplemental file S1:  Differentially expressed genes in between mono-cultures and co-cultures, and between physical contact co-cultures and metabolic contact only co-cultur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0" xfId="0" applyNumberFormat="1"/>
    <xf numFmtId="2" fontId="0" fillId="0" borderId="10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7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0" fillId="0" borderId="10" xfId="0" applyBorder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3ADEC-6575-4775-A611-09506DE485CF}">
  <dimension ref="A1:I13"/>
  <sheetViews>
    <sheetView tabSelected="1" workbookViewId="0">
      <selection sqref="A1:B1"/>
    </sheetView>
  </sheetViews>
  <sheetFormatPr defaultRowHeight="14.5" x14ac:dyDescent="0.35"/>
  <cols>
    <col min="1" max="1" width="13.54296875" customWidth="1"/>
    <col min="2" max="2" width="72.453125" customWidth="1"/>
    <col min="3" max="3" width="21.81640625" customWidth="1"/>
    <col min="4" max="4" width="23.81640625" customWidth="1"/>
  </cols>
  <sheetData>
    <row r="1" spans="1:9" x14ac:dyDescent="0.35">
      <c r="A1" s="28" t="s">
        <v>2889</v>
      </c>
      <c r="B1" s="28"/>
    </row>
    <row r="2" spans="1:9" x14ac:dyDescent="0.35">
      <c r="A2" s="23" t="s">
        <v>2863</v>
      </c>
      <c r="B2" s="27" t="s">
        <v>2868</v>
      </c>
    </row>
    <row r="3" spans="1:9" x14ac:dyDescent="0.35">
      <c r="A3" s="23" t="s">
        <v>2864</v>
      </c>
      <c r="B3" s="27" t="s">
        <v>2869</v>
      </c>
    </row>
    <row r="4" spans="1:9" x14ac:dyDescent="0.35">
      <c r="A4" s="23" t="s">
        <v>2867</v>
      </c>
      <c r="B4" t="s">
        <v>2870</v>
      </c>
    </row>
    <row r="5" spans="1:9" x14ac:dyDescent="0.35">
      <c r="A5" s="23" t="s">
        <v>2865</v>
      </c>
      <c r="B5" t="s">
        <v>2871</v>
      </c>
    </row>
    <row r="6" spans="1:9" x14ac:dyDescent="0.35">
      <c r="A6" s="23" t="s">
        <v>2866</v>
      </c>
      <c r="B6" t="s">
        <v>2872</v>
      </c>
    </row>
    <row r="7" spans="1:9" ht="15.5" x14ac:dyDescent="0.35">
      <c r="I7" s="24"/>
    </row>
    <row r="8" spans="1:9" x14ac:dyDescent="0.35">
      <c r="A8" s="28" t="s">
        <v>2873</v>
      </c>
      <c r="B8" s="28"/>
      <c r="C8" s="28"/>
      <c r="D8" s="28"/>
    </row>
    <row r="9" spans="1:9" x14ac:dyDescent="0.35">
      <c r="A9" s="29" t="s">
        <v>2881</v>
      </c>
      <c r="B9" s="29"/>
      <c r="C9" s="29"/>
      <c r="D9" s="29"/>
    </row>
    <row r="10" spans="1:9" x14ac:dyDescent="0.35">
      <c r="A10" s="26" t="s">
        <v>2874</v>
      </c>
      <c r="B10" s="26" t="s">
        <v>2875</v>
      </c>
      <c r="C10" s="26" t="s">
        <v>2876</v>
      </c>
      <c r="D10" s="26" t="s">
        <v>2877</v>
      </c>
    </row>
    <row r="11" spans="1:9" x14ac:dyDescent="0.35">
      <c r="A11" s="25" t="s">
        <v>2888</v>
      </c>
      <c r="B11" s="22" t="s">
        <v>2878</v>
      </c>
      <c r="C11" s="22" t="s">
        <v>2866</v>
      </c>
      <c r="D11" s="22" t="s">
        <v>2865</v>
      </c>
    </row>
    <row r="12" spans="1:9" x14ac:dyDescent="0.35">
      <c r="A12" s="25" t="s">
        <v>2886</v>
      </c>
      <c r="B12" s="22" t="s">
        <v>2879</v>
      </c>
      <c r="C12" s="22" t="s">
        <v>2867</v>
      </c>
      <c r="D12" s="22" t="s">
        <v>2865</v>
      </c>
    </row>
    <row r="13" spans="1:9" x14ac:dyDescent="0.35">
      <c r="A13" s="25" t="s">
        <v>2887</v>
      </c>
      <c r="B13" s="22" t="s">
        <v>2880</v>
      </c>
      <c r="C13" s="22" t="s">
        <v>2867</v>
      </c>
      <c r="D13" s="22" t="s">
        <v>2866</v>
      </c>
    </row>
  </sheetData>
  <mergeCells count="3">
    <mergeCell ref="A1:B1"/>
    <mergeCell ref="A8:D8"/>
    <mergeCell ref="A9:D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204D0-3824-4581-BDE9-EF868DB56287}">
  <dimension ref="A1:AB237"/>
  <sheetViews>
    <sheetView workbookViewId="0">
      <selection sqref="A1:N1"/>
    </sheetView>
  </sheetViews>
  <sheetFormatPr defaultRowHeight="14.5" x14ac:dyDescent="0.35"/>
  <cols>
    <col min="1" max="1" width="16.26953125" customWidth="1"/>
    <col min="2" max="2" width="25.26953125" customWidth="1"/>
    <col min="5" max="5" width="15.453125" customWidth="1"/>
    <col min="6" max="6" width="22" customWidth="1"/>
    <col min="9" max="9" width="16" customWidth="1"/>
    <col min="12" max="12" width="12.453125" customWidth="1"/>
    <col min="15" max="15" width="16.26953125" customWidth="1"/>
    <col min="16" max="16" width="21.453125" customWidth="1"/>
    <col min="23" max="23" width="10.26953125" customWidth="1"/>
  </cols>
  <sheetData>
    <row r="1" spans="1:28" ht="18.5" x14ac:dyDescent="0.35">
      <c r="A1" s="33" t="s">
        <v>1651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5"/>
      <c r="O1" s="33" t="s">
        <v>1653</v>
      </c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5"/>
    </row>
    <row r="2" spans="1:28" x14ac:dyDescent="0.35">
      <c r="A2" s="36" t="s">
        <v>0</v>
      </c>
      <c r="B2" s="37"/>
      <c r="C2" s="37"/>
      <c r="D2" s="37"/>
      <c r="E2" s="37"/>
      <c r="F2" s="37"/>
      <c r="G2" s="37"/>
      <c r="H2" s="38"/>
      <c r="I2" s="36" t="s">
        <v>1</v>
      </c>
      <c r="J2" s="37"/>
      <c r="K2" s="37"/>
      <c r="L2" s="37"/>
      <c r="M2" s="37"/>
      <c r="N2" s="38"/>
      <c r="O2" s="36" t="s">
        <v>0</v>
      </c>
      <c r="P2" s="37"/>
      <c r="Q2" s="37"/>
      <c r="R2" s="37"/>
      <c r="S2" s="37"/>
      <c r="T2" s="37"/>
      <c r="U2" s="37"/>
      <c r="V2" s="38"/>
      <c r="W2" s="36" t="s">
        <v>1</v>
      </c>
      <c r="X2" s="37"/>
      <c r="Y2" s="37"/>
      <c r="Z2" s="37"/>
      <c r="AA2" s="37"/>
      <c r="AB2" s="38"/>
    </row>
    <row r="3" spans="1:28" x14ac:dyDescent="0.35">
      <c r="A3" s="30" t="s">
        <v>2</v>
      </c>
      <c r="B3" s="31"/>
      <c r="C3" s="31"/>
      <c r="D3" s="32"/>
      <c r="E3" s="30" t="s">
        <v>3</v>
      </c>
      <c r="F3" s="31"/>
      <c r="G3" s="31"/>
      <c r="H3" s="32"/>
      <c r="I3" s="30" t="s">
        <v>2</v>
      </c>
      <c r="J3" s="31"/>
      <c r="K3" s="32"/>
      <c r="L3" s="30" t="s">
        <v>3</v>
      </c>
      <c r="M3" s="31"/>
      <c r="N3" s="32"/>
      <c r="O3" s="30" t="s">
        <v>2</v>
      </c>
      <c r="P3" s="31"/>
      <c r="Q3" s="31"/>
      <c r="R3" s="32"/>
      <c r="S3" s="30" t="s">
        <v>3</v>
      </c>
      <c r="T3" s="31"/>
      <c r="U3" s="31"/>
      <c r="V3" s="32"/>
      <c r="W3" s="30" t="s">
        <v>2</v>
      </c>
      <c r="X3" s="31"/>
      <c r="Y3" s="32"/>
      <c r="Z3" s="30" t="s">
        <v>3</v>
      </c>
      <c r="AA3" s="31"/>
      <c r="AB3" s="32"/>
    </row>
    <row r="4" spans="1:28" x14ac:dyDescent="0.35">
      <c r="A4" s="1" t="s">
        <v>4</v>
      </c>
      <c r="B4" s="2" t="s">
        <v>1652</v>
      </c>
      <c r="C4" s="2" t="s">
        <v>5</v>
      </c>
      <c r="D4" s="4" t="s">
        <v>6</v>
      </c>
      <c r="E4" s="1" t="s">
        <v>4</v>
      </c>
      <c r="F4" s="2" t="s">
        <v>1652</v>
      </c>
      <c r="G4" s="2" t="s">
        <v>5</v>
      </c>
      <c r="H4" s="5" t="s">
        <v>6</v>
      </c>
      <c r="I4" s="1" t="s">
        <v>8</v>
      </c>
      <c r="J4" s="2" t="s">
        <v>5</v>
      </c>
      <c r="K4" s="4" t="s">
        <v>6</v>
      </c>
      <c r="L4" s="10" t="s">
        <v>8</v>
      </c>
      <c r="M4" s="2" t="s">
        <v>5</v>
      </c>
      <c r="N4" s="12" t="s">
        <v>6</v>
      </c>
      <c r="O4" s="18" t="s">
        <v>4</v>
      </c>
      <c r="P4" s="2" t="s">
        <v>1652</v>
      </c>
      <c r="Q4" s="19" t="s">
        <v>5</v>
      </c>
      <c r="R4" s="20" t="s">
        <v>6</v>
      </c>
      <c r="S4" s="7" t="s">
        <v>93</v>
      </c>
      <c r="T4" s="7" t="s">
        <v>93</v>
      </c>
      <c r="U4" s="7" t="s">
        <v>93</v>
      </c>
      <c r="V4" s="7" t="s">
        <v>93</v>
      </c>
      <c r="W4" s="1" t="s">
        <v>8</v>
      </c>
      <c r="X4" s="2" t="s">
        <v>5</v>
      </c>
      <c r="Y4" s="4" t="s">
        <v>6</v>
      </c>
      <c r="Z4" s="7" t="s">
        <v>93</v>
      </c>
      <c r="AA4" s="7" t="s">
        <v>93</v>
      </c>
      <c r="AB4" s="7" t="s">
        <v>93</v>
      </c>
    </row>
    <row r="5" spans="1:28" x14ac:dyDescent="0.35">
      <c r="A5" s="6" t="s">
        <v>9</v>
      </c>
      <c r="B5" s="7" t="s">
        <v>10</v>
      </c>
      <c r="C5" s="7" t="s">
        <v>93</v>
      </c>
      <c r="D5" s="8">
        <v>5.3238902115644597</v>
      </c>
      <c r="E5" s="6" t="s">
        <v>11</v>
      </c>
      <c r="F5" s="7" t="s">
        <v>12</v>
      </c>
      <c r="G5" s="7" t="s">
        <v>13</v>
      </c>
      <c r="H5" s="9">
        <v>-7.1300446584594601</v>
      </c>
      <c r="I5" s="6" t="s">
        <v>1229</v>
      </c>
      <c r="J5" s="7" t="s">
        <v>334</v>
      </c>
      <c r="K5" s="9">
        <v>6.1400306418534898</v>
      </c>
      <c r="L5" s="10" t="s">
        <v>1603</v>
      </c>
      <c r="M5" s="11" t="s">
        <v>93</v>
      </c>
      <c r="N5" s="12">
        <v>-8.6836476058406706</v>
      </c>
      <c r="O5" s="11" t="s">
        <v>16</v>
      </c>
      <c r="P5" s="11" t="s">
        <v>17</v>
      </c>
      <c r="Q5" s="11" t="s">
        <v>18</v>
      </c>
      <c r="R5" s="12">
        <v>2.3836446458218998</v>
      </c>
      <c r="W5" s="10" t="s">
        <v>19</v>
      </c>
      <c r="X5" s="11" t="s">
        <v>20</v>
      </c>
      <c r="Y5" s="12">
        <v>3.1038195467687801</v>
      </c>
    </row>
    <row r="6" spans="1:28" x14ac:dyDescent="0.35">
      <c r="A6" s="6" t="s">
        <v>21</v>
      </c>
      <c r="B6" s="7" t="s">
        <v>22</v>
      </c>
      <c r="C6" s="7" t="s">
        <v>23</v>
      </c>
      <c r="D6" s="8">
        <v>4.3606815478677197</v>
      </c>
      <c r="E6" s="6" t="s">
        <v>24</v>
      </c>
      <c r="F6" s="7" t="s">
        <v>25</v>
      </c>
      <c r="G6" s="7" t="s">
        <v>26</v>
      </c>
      <c r="H6" s="9">
        <v>-6.9160797068010798</v>
      </c>
      <c r="I6" s="6" t="s">
        <v>656</v>
      </c>
      <c r="J6" s="7" t="s">
        <v>657</v>
      </c>
      <c r="K6" s="8">
        <v>5.4585110779651798</v>
      </c>
      <c r="L6" s="6" t="s">
        <v>1522</v>
      </c>
      <c r="M6" s="7" t="s">
        <v>1523</v>
      </c>
      <c r="N6" s="8">
        <v>-8.3825519374640205</v>
      </c>
      <c r="O6" s="7" t="s">
        <v>29</v>
      </c>
      <c r="P6" s="7" t="s">
        <v>30</v>
      </c>
      <c r="Q6" s="7" t="s">
        <v>31</v>
      </c>
      <c r="R6" s="8">
        <v>2.05564160584998</v>
      </c>
      <c r="W6" s="6" t="s">
        <v>32</v>
      </c>
      <c r="X6" s="7" t="s">
        <v>33</v>
      </c>
      <c r="Y6" s="8">
        <v>2.7113497128133601</v>
      </c>
    </row>
    <row r="7" spans="1:28" x14ac:dyDescent="0.35">
      <c r="A7" s="6" t="s">
        <v>34</v>
      </c>
      <c r="B7" s="7" t="s">
        <v>35</v>
      </c>
      <c r="C7" s="7" t="s">
        <v>36</v>
      </c>
      <c r="D7" s="8">
        <v>4.2795594332712197</v>
      </c>
      <c r="E7" s="6" t="s">
        <v>37</v>
      </c>
      <c r="F7" s="7" t="s">
        <v>38</v>
      </c>
      <c r="G7" s="7" t="s">
        <v>39</v>
      </c>
      <c r="H7" s="9">
        <v>-6.1722677982321104</v>
      </c>
      <c r="I7" s="6" t="s">
        <v>1233</v>
      </c>
      <c r="J7" s="7" t="s">
        <v>281</v>
      </c>
      <c r="K7" s="8">
        <v>4.9157096643329901</v>
      </c>
      <c r="L7" s="6" t="s">
        <v>38</v>
      </c>
      <c r="M7" s="7" t="s">
        <v>39</v>
      </c>
      <c r="N7" s="8">
        <v>-7.88221014248305</v>
      </c>
      <c r="O7" s="14" t="s">
        <v>42</v>
      </c>
      <c r="P7" s="14" t="s">
        <v>43</v>
      </c>
      <c r="Q7" s="14" t="s">
        <v>44</v>
      </c>
      <c r="R7" s="15">
        <v>2.0165194329364602</v>
      </c>
      <c r="W7" s="6" t="s">
        <v>45</v>
      </c>
      <c r="X7" s="7" t="s">
        <v>46</v>
      </c>
      <c r="Y7" s="8">
        <v>2.5984053014263502</v>
      </c>
    </row>
    <row r="8" spans="1:28" x14ac:dyDescent="0.35">
      <c r="A8" s="6" t="s">
        <v>47</v>
      </c>
      <c r="B8" s="7" t="s">
        <v>48</v>
      </c>
      <c r="C8" s="7" t="s">
        <v>49</v>
      </c>
      <c r="D8" s="8">
        <v>4.1956639597757199</v>
      </c>
      <c r="E8" s="6" t="s">
        <v>50</v>
      </c>
      <c r="F8" s="7" t="s">
        <v>51</v>
      </c>
      <c r="G8" s="7" t="s">
        <v>52</v>
      </c>
      <c r="H8" s="9">
        <v>-5.65006988307083</v>
      </c>
      <c r="I8" s="6" t="s">
        <v>641</v>
      </c>
      <c r="J8" s="7" t="s">
        <v>642</v>
      </c>
      <c r="K8" s="8">
        <v>4.6749866945953604</v>
      </c>
      <c r="L8" s="6" t="s">
        <v>309</v>
      </c>
      <c r="M8" s="7" t="s">
        <v>310</v>
      </c>
      <c r="N8" s="8">
        <v>-6.8069156989498403</v>
      </c>
      <c r="W8" s="6" t="s">
        <v>54</v>
      </c>
      <c r="X8" s="7" t="s">
        <v>55</v>
      </c>
      <c r="Y8" s="8">
        <v>2.5281756319949298</v>
      </c>
    </row>
    <row r="9" spans="1:28" x14ac:dyDescent="0.35">
      <c r="A9" s="6" t="s">
        <v>56</v>
      </c>
      <c r="B9" s="7" t="s">
        <v>93</v>
      </c>
      <c r="C9" s="7" t="s">
        <v>93</v>
      </c>
      <c r="D9" s="8">
        <v>3.9120127809865499</v>
      </c>
      <c r="E9" s="6" t="s">
        <v>57</v>
      </c>
      <c r="F9" s="7" t="s">
        <v>58</v>
      </c>
      <c r="G9" s="7" t="s">
        <v>59</v>
      </c>
      <c r="H9" s="9">
        <v>-5.4324428853982702</v>
      </c>
      <c r="I9" s="6" t="s">
        <v>1254</v>
      </c>
      <c r="J9" s="7" t="s">
        <v>1255</v>
      </c>
      <c r="K9" s="8">
        <v>4.55542642180587</v>
      </c>
      <c r="L9" s="6" t="s">
        <v>1533</v>
      </c>
      <c r="M9" s="7" t="s">
        <v>1534</v>
      </c>
      <c r="N9" s="8">
        <v>-6.55006028627934</v>
      </c>
      <c r="W9" s="6" t="s">
        <v>62</v>
      </c>
      <c r="X9" s="7" t="s">
        <v>63</v>
      </c>
      <c r="Y9" s="8">
        <v>2.4913151033512402</v>
      </c>
    </row>
    <row r="10" spans="1:28" x14ac:dyDescent="0.35">
      <c r="A10" s="6" t="s">
        <v>64</v>
      </c>
      <c r="B10" s="7" t="s">
        <v>65</v>
      </c>
      <c r="C10" s="7" t="s">
        <v>66</v>
      </c>
      <c r="D10" s="8">
        <v>3.8759948765525198</v>
      </c>
      <c r="E10" s="6" t="s">
        <v>67</v>
      </c>
      <c r="F10" s="7" t="s">
        <v>68</v>
      </c>
      <c r="G10" s="7" t="s">
        <v>69</v>
      </c>
      <c r="H10" s="9">
        <v>-4.8448855034052301</v>
      </c>
      <c r="I10" s="6" t="s">
        <v>739</v>
      </c>
      <c r="J10" s="7" t="s">
        <v>740</v>
      </c>
      <c r="K10" s="8">
        <v>4.4748253184209501</v>
      </c>
      <c r="L10" s="6" t="s">
        <v>1434</v>
      </c>
      <c r="M10" s="7" t="s">
        <v>1435</v>
      </c>
      <c r="N10" s="8">
        <v>-6.4932660926406198</v>
      </c>
      <c r="W10" s="6" t="s">
        <v>73</v>
      </c>
      <c r="X10" s="7" t="s">
        <v>93</v>
      </c>
      <c r="Y10" s="8">
        <v>2.3398681239719501</v>
      </c>
    </row>
    <row r="11" spans="1:28" x14ac:dyDescent="0.35">
      <c r="A11" s="6" t="s">
        <v>74</v>
      </c>
      <c r="B11" s="7" t="s">
        <v>75</v>
      </c>
      <c r="C11" s="7" t="s">
        <v>76</v>
      </c>
      <c r="D11" s="8">
        <v>3.85908268599086</v>
      </c>
      <c r="E11" s="6" t="s">
        <v>77</v>
      </c>
      <c r="F11" s="7" t="s">
        <v>38</v>
      </c>
      <c r="G11" s="7" t="s">
        <v>39</v>
      </c>
      <c r="H11" s="9">
        <v>-3.7259751641799799</v>
      </c>
      <c r="I11" s="6" t="s">
        <v>390</v>
      </c>
      <c r="J11" s="7" t="s">
        <v>391</v>
      </c>
      <c r="K11" s="8">
        <v>4.4079935392301</v>
      </c>
      <c r="L11" s="6" t="s">
        <v>1607</v>
      </c>
      <c r="M11" s="7" t="s">
        <v>93</v>
      </c>
      <c r="N11" s="8">
        <v>-5.9973088918355204</v>
      </c>
      <c r="W11" s="6" t="s">
        <v>81</v>
      </c>
      <c r="X11" s="7" t="s">
        <v>82</v>
      </c>
      <c r="Y11" s="8">
        <v>2.2703012693234701</v>
      </c>
    </row>
    <row r="12" spans="1:28" x14ac:dyDescent="0.35">
      <c r="A12" s="6" t="s">
        <v>83</v>
      </c>
      <c r="B12" s="7" t="s">
        <v>84</v>
      </c>
      <c r="C12" s="7" t="s">
        <v>85</v>
      </c>
      <c r="D12" s="8">
        <v>3.6434471674873898</v>
      </c>
      <c r="E12" s="6" t="s">
        <v>86</v>
      </c>
      <c r="F12" s="7" t="s">
        <v>30</v>
      </c>
      <c r="G12" s="7" t="s">
        <v>31</v>
      </c>
      <c r="H12" s="9">
        <v>-3.52220222524666</v>
      </c>
      <c r="I12" s="6" t="s">
        <v>1642</v>
      </c>
      <c r="J12" s="7" t="s">
        <v>93</v>
      </c>
      <c r="K12" s="8">
        <v>4.2711298419428703</v>
      </c>
      <c r="L12" s="6" t="s">
        <v>1577</v>
      </c>
      <c r="M12" s="7" t="s">
        <v>1578</v>
      </c>
      <c r="N12" s="8">
        <v>-5.9340668697491203</v>
      </c>
      <c r="W12" s="6" t="s">
        <v>90</v>
      </c>
      <c r="X12" s="7" t="s">
        <v>91</v>
      </c>
      <c r="Y12" s="8">
        <v>2.1301177659079502</v>
      </c>
    </row>
    <row r="13" spans="1:28" x14ac:dyDescent="0.35">
      <c r="A13" s="6" t="s">
        <v>92</v>
      </c>
      <c r="B13" s="7" t="s">
        <v>93</v>
      </c>
      <c r="C13" s="7" t="s">
        <v>93</v>
      </c>
      <c r="D13" s="8">
        <v>3.3665646994885101</v>
      </c>
      <c r="E13" s="6" t="s">
        <v>94</v>
      </c>
      <c r="F13" s="7" t="s">
        <v>93</v>
      </c>
      <c r="G13" s="7" t="s">
        <v>93</v>
      </c>
      <c r="H13" s="9">
        <v>-3.3539358111093098</v>
      </c>
      <c r="I13" s="6" t="s">
        <v>1266</v>
      </c>
      <c r="J13" s="7" t="s">
        <v>80</v>
      </c>
      <c r="K13" s="8">
        <v>4.1266515242105397</v>
      </c>
      <c r="L13" s="6" t="s">
        <v>51</v>
      </c>
      <c r="M13" s="7" t="s">
        <v>52</v>
      </c>
      <c r="N13" s="8">
        <v>-5.8742892607213104</v>
      </c>
      <c r="W13" s="6" t="s">
        <v>98</v>
      </c>
      <c r="X13" s="7" t="s">
        <v>99</v>
      </c>
      <c r="Y13" s="8">
        <v>2.0722643579815099</v>
      </c>
    </row>
    <row r="14" spans="1:28" x14ac:dyDescent="0.35">
      <c r="A14" s="6" t="s">
        <v>100</v>
      </c>
      <c r="B14" s="7" t="s">
        <v>101</v>
      </c>
      <c r="C14" s="7" t="s">
        <v>102</v>
      </c>
      <c r="D14" s="8">
        <v>3.3213065308610101</v>
      </c>
      <c r="E14" s="6" t="s">
        <v>103</v>
      </c>
      <c r="F14" s="7" t="s">
        <v>104</v>
      </c>
      <c r="G14" s="7" t="s">
        <v>105</v>
      </c>
      <c r="H14" s="9">
        <v>-3.2816338887049299</v>
      </c>
      <c r="I14" s="6" t="s">
        <v>1364</v>
      </c>
      <c r="J14" s="7" t="s">
        <v>1365</v>
      </c>
      <c r="K14" s="8">
        <v>4.0196997687585601</v>
      </c>
      <c r="L14" s="6" t="s">
        <v>1252</v>
      </c>
      <c r="M14" s="7" t="s">
        <v>1253</v>
      </c>
      <c r="N14" s="8">
        <v>-5.1001308708171003</v>
      </c>
      <c r="W14" s="13" t="s">
        <v>109</v>
      </c>
      <c r="X14" s="14" t="s">
        <v>110</v>
      </c>
      <c r="Y14" s="15">
        <v>1.94450204876358</v>
      </c>
    </row>
    <row r="15" spans="1:28" x14ac:dyDescent="0.35">
      <c r="A15" s="6" t="s">
        <v>111</v>
      </c>
      <c r="B15" s="7" t="s">
        <v>112</v>
      </c>
      <c r="C15" s="7" t="s">
        <v>113</v>
      </c>
      <c r="D15" s="8">
        <v>3.26833627207307</v>
      </c>
      <c r="E15" s="6" t="s">
        <v>114</v>
      </c>
      <c r="F15" s="7" t="s">
        <v>115</v>
      </c>
      <c r="G15" s="7" t="s">
        <v>116</v>
      </c>
      <c r="H15" s="9">
        <v>-3.1686498368217899</v>
      </c>
      <c r="I15" s="6" t="s">
        <v>1569</v>
      </c>
      <c r="J15" s="7" t="s">
        <v>1570</v>
      </c>
      <c r="K15" s="8">
        <v>4.0077113639356599</v>
      </c>
      <c r="L15" s="6" t="s">
        <v>32</v>
      </c>
      <c r="M15" s="7" t="s">
        <v>33</v>
      </c>
      <c r="N15" s="8">
        <v>-5.0294551960327398</v>
      </c>
    </row>
    <row r="16" spans="1:28" x14ac:dyDescent="0.35">
      <c r="A16" s="6" t="s">
        <v>120</v>
      </c>
      <c r="B16" s="7" t="s">
        <v>93</v>
      </c>
      <c r="C16" s="7" t="s">
        <v>93</v>
      </c>
      <c r="D16" s="8">
        <v>3.23565174785583</v>
      </c>
      <c r="E16" s="6" t="s">
        <v>121</v>
      </c>
      <c r="F16" s="7" t="s">
        <v>122</v>
      </c>
      <c r="G16" s="7" t="s">
        <v>123</v>
      </c>
      <c r="H16" s="9">
        <v>-3.02681080075366</v>
      </c>
      <c r="I16" s="6" t="s">
        <v>1030</v>
      </c>
      <c r="J16" s="7" t="s">
        <v>1031</v>
      </c>
      <c r="K16" s="8">
        <v>3.9118181638891398</v>
      </c>
      <c r="L16" s="6" t="s">
        <v>12</v>
      </c>
      <c r="M16" s="7" t="s">
        <v>13</v>
      </c>
      <c r="N16" s="8">
        <v>-4.9540899584877103</v>
      </c>
    </row>
    <row r="17" spans="1:14" x14ac:dyDescent="0.35">
      <c r="A17" s="6" t="s">
        <v>127</v>
      </c>
      <c r="B17" s="7" t="s">
        <v>128</v>
      </c>
      <c r="C17" s="7" t="s">
        <v>129</v>
      </c>
      <c r="D17" s="8">
        <v>3.1459710847238802</v>
      </c>
      <c r="E17" s="6" t="s">
        <v>130</v>
      </c>
      <c r="F17" s="7" t="s">
        <v>131</v>
      </c>
      <c r="G17" s="7" t="s">
        <v>132</v>
      </c>
      <c r="H17" s="9">
        <v>-2.9211935517224501</v>
      </c>
      <c r="I17" s="6" t="s">
        <v>400</v>
      </c>
      <c r="J17" s="7" t="s">
        <v>72</v>
      </c>
      <c r="K17" s="8">
        <v>3.8903159503903599</v>
      </c>
      <c r="L17" s="6" t="s">
        <v>977</v>
      </c>
      <c r="M17" s="7" t="s">
        <v>978</v>
      </c>
      <c r="N17" s="8">
        <v>-4.8902975753735003</v>
      </c>
    </row>
    <row r="18" spans="1:14" x14ac:dyDescent="0.35">
      <c r="A18" s="6" t="s">
        <v>136</v>
      </c>
      <c r="B18" s="7" t="s">
        <v>137</v>
      </c>
      <c r="C18" s="7" t="s">
        <v>93</v>
      </c>
      <c r="D18" s="8">
        <v>3.0558331468199098</v>
      </c>
      <c r="E18" s="6" t="s">
        <v>138</v>
      </c>
      <c r="F18" s="7" t="s">
        <v>139</v>
      </c>
      <c r="G18" s="7" t="s">
        <v>140</v>
      </c>
      <c r="H18" s="9">
        <v>-2.9124748148032902</v>
      </c>
      <c r="I18" s="6" t="s">
        <v>662</v>
      </c>
      <c r="J18" s="7" t="s">
        <v>663</v>
      </c>
      <c r="K18" s="8">
        <v>3.8715594976461198</v>
      </c>
      <c r="L18" s="6" t="s">
        <v>731</v>
      </c>
      <c r="M18" s="7" t="s">
        <v>732</v>
      </c>
      <c r="N18" s="8">
        <v>-4.7190503610344701</v>
      </c>
    </row>
    <row r="19" spans="1:14" x14ac:dyDescent="0.35">
      <c r="A19" s="6" t="s">
        <v>144</v>
      </c>
      <c r="B19" s="7" t="s">
        <v>145</v>
      </c>
      <c r="C19" s="7" t="s">
        <v>146</v>
      </c>
      <c r="D19" s="8">
        <v>3.0374700880515602</v>
      </c>
      <c r="E19" s="6" t="s">
        <v>147</v>
      </c>
      <c r="F19" s="7" t="s">
        <v>148</v>
      </c>
      <c r="G19" s="7" t="s">
        <v>149</v>
      </c>
      <c r="H19" s="9">
        <v>-2.9063366729167299</v>
      </c>
      <c r="I19" s="6" t="s">
        <v>672</v>
      </c>
      <c r="J19" s="7" t="s">
        <v>673</v>
      </c>
      <c r="K19" s="8">
        <v>3.7794713037201602</v>
      </c>
      <c r="L19" s="6" t="s">
        <v>1611</v>
      </c>
      <c r="M19" s="7" t="s">
        <v>93</v>
      </c>
      <c r="N19" s="8">
        <v>-4.6188148568575098</v>
      </c>
    </row>
    <row r="20" spans="1:14" x14ac:dyDescent="0.35">
      <c r="A20" s="6" t="s">
        <v>153</v>
      </c>
      <c r="B20" s="7" t="s">
        <v>154</v>
      </c>
      <c r="C20" s="7" t="s">
        <v>155</v>
      </c>
      <c r="D20" s="8">
        <v>2.9453697966607</v>
      </c>
      <c r="E20" s="6" t="s">
        <v>156</v>
      </c>
      <c r="F20" s="7" t="s">
        <v>157</v>
      </c>
      <c r="G20" s="7" t="s">
        <v>158</v>
      </c>
      <c r="H20" s="9">
        <v>-2.8681739322711399</v>
      </c>
      <c r="I20" s="6" t="s">
        <v>1070</v>
      </c>
      <c r="J20" s="7" t="s">
        <v>1071</v>
      </c>
      <c r="K20" s="8">
        <v>3.61262978165272</v>
      </c>
      <c r="L20" s="6" t="s">
        <v>19</v>
      </c>
      <c r="M20" s="7" t="s">
        <v>20</v>
      </c>
      <c r="N20" s="8">
        <v>-4.4750661951838699</v>
      </c>
    </row>
    <row r="21" spans="1:14" x14ac:dyDescent="0.35">
      <c r="A21" s="6" t="s">
        <v>162</v>
      </c>
      <c r="B21" s="7" t="s">
        <v>163</v>
      </c>
      <c r="C21" s="7" t="s">
        <v>164</v>
      </c>
      <c r="D21" s="8">
        <v>2.8419301907387502</v>
      </c>
      <c r="E21" s="6" t="s">
        <v>165</v>
      </c>
      <c r="F21" s="7" t="s">
        <v>166</v>
      </c>
      <c r="G21" s="7" t="s">
        <v>167</v>
      </c>
      <c r="H21" s="9">
        <v>-2.82310613048887</v>
      </c>
      <c r="I21" s="6" t="s">
        <v>1584</v>
      </c>
      <c r="J21" s="7" t="s">
        <v>1585</v>
      </c>
      <c r="K21" s="8">
        <v>3.6004997775916898</v>
      </c>
      <c r="L21" s="6" t="s">
        <v>45</v>
      </c>
      <c r="M21" s="7" t="s">
        <v>46</v>
      </c>
      <c r="N21" s="8">
        <v>-4.3425524749232096</v>
      </c>
    </row>
    <row r="22" spans="1:14" x14ac:dyDescent="0.35">
      <c r="A22" s="6" t="s">
        <v>171</v>
      </c>
      <c r="B22" s="7" t="s">
        <v>93</v>
      </c>
      <c r="C22" s="7" t="s">
        <v>93</v>
      </c>
      <c r="D22" s="8">
        <v>2.81580843001875</v>
      </c>
      <c r="E22" s="6" t="s">
        <v>172</v>
      </c>
      <c r="F22" s="7" t="s">
        <v>58</v>
      </c>
      <c r="G22" s="7" t="s">
        <v>59</v>
      </c>
      <c r="H22" s="9">
        <v>-2.7966408739167501</v>
      </c>
      <c r="I22" s="6" t="s">
        <v>1131</v>
      </c>
      <c r="J22" s="7" t="s">
        <v>1132</v>
      </c>
      <c r="K22" s="8">
        <v>3.5180058968939401</v>
      </c>
      <c r="L22" s="6" t="s">
        <v>1615</v>
      </c>
      <c r="M22" s="7" t="s">
        <v>93</v>
      </c>
      <c r="N22" s="8">
        <v>-4.2909733189938803</v>
      </c>
    </row>
    <row r="23" spans="1:14" x14ac:dyDescent="0.35">
      <c r="A23" s="6" t="s">
        <v>176</v>
      </c>
      <c r="B23" s="7" t="s">
        <v>177</v>
      </c>
      <c r="C23" s="7" t="s">
        <v>178</v>
      </c>
      <c r="D23" s="8">
        <v>2.8053069616839399</v>
      </c>
      <c r="E23" s="6" t="s">
        <v>179</v>
      </c>
      <c r="F23" s="7" t="s">
        <v>180</v>
      </c>
      <c r="G23" s="7" t="s">
        <v>181</v>
      </c>
      <c r="H23" s="9">
        <v>-2.7812980738801598</v>
      </c>
      <c r="I23" s="6" t="s">
        <v>1644</v>
      </c>
      <c r="J23" s="7" t="s">
        <v>93</v>
      </c>
      <c r="K23" s="8">
        <v>3.5141222258811702</v>
      </c>
      <c r="L23" s="6" t="s">
        <v>398</v>
      </c>
      <c r="M23" s="7" t="s">
        <v>399</v>
      </c>
      <c r="N23" s="8">
        <v>-4.2614056549953601</v>
      </c>
    </row>
    <row r="24" spans="1:14" x14ac:dyDescent="0.35">
      <c r="A24" s="6" t="s">
        <v>185</v>
      </c>
      <c r="B24" s="7" t="s">
        <v>186</v>
      </c>
      <c r="C24" s="7" t="s">
        <v>187</v>
      </c>
      <c r="D24" s="8">
        <v>2.71547655572415</v>
      </c>
      <c r="E24" s="6" t="s">
        <v>188</v>
      </c>
      <c r="F24" s="7" t="s">
        <v>189</v>
      </c>
      <c r="G24" s="7" t="s">
        <v>190</v>
      </c>
      <c r="H24" s="9">
        <v>-2.7437658315935698</v>
      </c>
      <c r="I24" s="6" t="s">
        <v>1564</v>
      </c>
      <c r="J24" s="7" t="s">
        <v>1565</v>
      </c>
      <c r="K24" s="8">
        <v>3.3067514313094901</v>
      </c>
      <c r="L24" s="6" t="s">
        <v>25</v>
      </c>
      <c r="M24" s="7" t="s">
        <v>26</v>
      </c>
      <c r="N24" s="8">
        <v>-4.0390066422645399</v>
      </c>
    </row>
    <row r="25" spans="1:14" x14ac:dyDescent="0.35">
      <c r="A25" s="6" t="s">
        <v>194</v>
      </c>
      <c r="B25" s="7" t="s">
        <v>195</v>
      </c>
      <c r="C25" s="7" t="s">
        <v>196</v>
      </c>
      <c r="D25" s="8">
        <v>2.6827478962379798</v>
      </c>
      <c r="E25" s="6" t="s">
        <v>197</v>
      </c>
      <c r="F25" s="7" t="s">
        <v>115</v>
      </c>
      <c r="G25" s="7" t="s">
        <v>116</v>
      </c>
      <c r="H25" s="9">
        <v>-2.7203254589515198</v>
      </c>
      <c r="I25" s="6" t="s">
        <v>1044</v>
      </c>
      <c r="J25" s="7" t="s">
        <v>1045</v>
      </c>
      <c r="K25" s="8">
        <v>3.28530492537663</v>
      </c>
      <c r="L25" s="6" t="s">
        <v>419</v>
      </c>
      <c r="M25" s="7" t="s">
        <v>420</v>
      </c>
      <c r="N25" s="8">
        <v>-3.7865786289201999</v>
      </c>
    </row>
    <row r="26" spans="1:14" x14ac:dyDescent="0.35">
      <c r="A26" s="6" t="s">
        <v>201</v>
      </c>
      <c r="B26" s="7" t="s">
        <v>202</v>
      </c>
      <c r="C26" s="7" t="s">
        <v>203</v>
      </c>
      <c r="D26" s="8">
        <v>2.5875598724677</v>
      </c>
      <c r="E26" s="6" t="s">
        <v>204</v>
      </c>
      <c r="F26" s="7" t="s">
        <v>205</v>
      </c>
      <c r="G26" s="7" t="s">
        <v>206</v>
      </c>
      <c r="H26" s="9">
        <v>-2.6574894333936601</v>
      </c>
      <c r="I26" s="6" t="s">
        <v>497</v>
      </c>
      <c r="J26" s="7" t="s">
        <v>498</v>
      </c>
      <c r="K26" s="8">
        <v>3.1982587517530998</v>
      </c>
      <c r="L26" s="6" t="s">
        <v>631</v>
      </c>
      <c r="M26" s="7" t="s">
        <v>632</v>
      </c>
      <c r="N26" s="8">
        <v>-3.6667329213064099</v>
      </c>
    </row>
    <row r="27" spans="1:14" x14ac:dyDescent="0.35">
      <c r="A27" s="6" t="s">
        <v>210</v>
      </c>
      <c r="B27" s="7" t="s">
        <v>211</v>
      </c>
      <c r="C27" s="7">
        <v>0</v>
      </c>
      <c r="D27" s="8">
        <v>2.5368022841578401</v>
      </c>
      <c r="E27" s="6" t="s">
        <v>212</v>
      </c>
      <c r="F27" s="7" t="s">
        <v>213</v>
      </c>
      <c r="G27" s="7" t="s">
        <v>214</v>
      </c>
      <c r="H27" s="9">
        <v>-2.6010200681561502</v>
      </c>
      <c r="I27" s="6" t="s">
        <v>1193</v>
      </c>
      <c r="J27" s="7" t="s">
        <v>1194</v>
      </c>
      <c r="K27" s="8">
        <v>3.1007207570562501</v>
      </c>
      <c r="L27" s="6" t="s">
        <v>62</v>
      </c>
      <c r="M27" s="7" t="s">
        <v>63</v>
      </c>
      <c r="N27" s="8">
        <v>-3.50352971086263</v>
      </c>
    </row>
    <row r="28" spans="1:14" x14ac:dyDescent="0.35">
      <c r="A28" s="6" t="s">
        <v>218</v>
      </c>
      <c r="B28" s="7" t="s">
        <v>219</v>
      </c>
      <c r="C28" s="7" t="s">
        <v>220</v>
      </c>
      <c r="D28" s="8">
        <v>2.5039872212572898</v>
      </c>
      <c r="E28" s="6" t="s">
        <v>221</v>
      </c>
      <c r="F28" s="7" t="s">
        <v>222</v>
      </c>
      <c r="G28" s="7" t="s">
        <v>223</v>
      </c>
      <c r="H28" s="9">
        <v>-2.5801626354772398</v>
      </c>
      <c r="I28" s="6" t="s">
        <v>561</v>
      </c>
      <c r="J28" s="7" t="s">
        <v>562</v>
      </c>
      <c r="K28" s="8">
        <v>3.06008764512156</v>
      </c>
      <c r="L28" s="6" t="s">
        <v>829</v>
      </c>
      <c r="M28" s="7" t="s">
        <v>830</v>
      </c>
      <c r="N28" s="8">
        <v>-3.4161691055746601</v>
      </c>
    </row>
    <row r="29" spans="1:14" x14ac:dyDescent="0.35">
      <c r="A29" s="6" t="s">
        <v>227</v>
      </c>
      <c r="B29" s="7" t="s">
        <v>93</v>
      </c>
      <c r="C29" s="7" t="s">
        <v>93</v>
      </c>
      <c r="D29" s="8">
        <v>2.5029751677119298</v>
      </c>
      <c r="E29" s="6" t="s">
        <v>228</v>
      </c>
      <c r="F29" s="7" t="s">
        <v>229</v>
      </c>
      <c r="G29" s="7" t="s">
        <v>230</v>
      </c>
      <c r="H29" s="9">
        <v>-2.5558967190656401</v>
      </c>
      <c r="I29" s="6" t="s">
        <v>616</v>
      </c>
      <c r="J29" s="7" t="s">
        <v>617</v>
      </c>
      <c r="K29" s="8">
        <v>3.04724828471049</v>
      </c>
      <c r="L29" s="6" t="s">
        <v>104</v>
      </c>
      <c r="M29" s="7" t="s">
        <v>105</v>
      </c>
      <c r="N29" s="8">
        <v>-3.3356450797999599</v>
      </c>
    </row>
    <row r="30" spans="1:14" x14ac:dyDescent="0.35">
      <c r="A30" s="6" t="s">
        <v>234</v>
      </c>
      <c r="B30" s="7" t="s">
        <v>93</v>
      </c>
      <c r="C30" s="7" t="s">
        <v>93</v>
      </c>
      <c r="D30" s="8">
        <v>2.4833005367864498</v>
      </c>
      <c r="E30" s="6" t="s">
        <v>235</v>
      </c>
      <c r="F30" s="7" t="s">
        <v>236</v>
      </c>
      <c r="G30" s="7" t="s">
        <v>237</v>
      </c>
      <c r="H30" s="9">
        <v>-2.5225883636017699</v>
      </c>
      <c r="I30" s="6" t="s">
        <v>1596</v>
      </c>
      <c r="J30" s="7" t="s">
        <v>305</v>
      </c>
      <c r="K30" s="8">
        <v>3.0408406302882098</v>
      </c>
      <c r="L30" s="6" t="s">
        <v>1369</v>
      </c>
      <c r="M30" s="7" t="s">
        <v>1370</v>
      </c>
      <c r="N30" s="8">
        <v>-3.2061549065917299</v>
      </c>
    </row>
    <row r="31" spans="1:14" x14ac:dyDescent="0.35">
      <c r="A31" s="6" t="s">
        <v>241</v>
      </c>
      <c r="B31" s="7" t="s">
        <v>93</v>
      </c>
      <c r="C31" s="7" t="s">
        <v>93</v>
      </c>
      <c r="D31" s="8">
        <v>2.4518364045765799</v>
      </c>
      <c r="E31" s="6" t="s">
        <v>242</v>
      </c>
      <c r="F31" s="7" t="s">
        <v>243</v>
      </c>
      <c r="G31" s="7" t="s">
        <v>244</v>
      </c>
      <c r="H31" s="9">
        <v>-2.4899396539088099</v>
      </c>
      <c r="I31" s="6" t="s">
        <v>777</v>
      </c>
      <c r="J31" s="7" t="s">
        <v>778</v>
      </c>
      <c r="K31" s="8">
        <v>2.94351422260138</v>
      </c>
      <c r="L31" s="6" t="s">
        <v>319</v>
      </c>
      <c r="M31" s="7" t="s">
        <v>320</v>
      </c>
      <c r="N31" s="8">
        <v>-3.1752004138366701</v>
      </c>
    </row>
    <row r="32" spans="1:14" x14ac:dyDescent="0.35">
      <c r="A32" s="6" t="s">
        <v>248</v>
      </c>
      <c r="B32" s="7" t="s">
        <v>249</v>
      </c>
      <c r="C32" s="7" t="s">
        <v>250</v>
      </c>
      <c r="D32" s="8">
        <v>2.4399536595066902</v>
      </c>
      <c r="E32" s="6" t="s">
        <v>251</v>
      </c>
      <c r="F32" s="7" t="s">
        <v>157</v>
      </c>
      <c r="G32" s="7" t="s">
        <v>158</v>
      </c>
      <c r="H32" s="9">
        <v>-2.3097084889502302</v>
      </c>
      <c r="I32" s="6" t="s">
        <v>700</v>
      </c>
      <c r="J32" s="7" t="s">
        <v>701</v>
      </c>
      <c r="K32" s="8">
        <v>2.9376491057619498</v>
      </c>
      <c r="L32" s="6" t="s">
        <v>98</v>
      </c>
      <c r="M32" s="7" t="s">
        <v>99</v>
      </c>
      <c r="N32" s="8">
        <v>-3.08158951822185</v>
      </c>
    </row>
    <row r="33" spans="1:14" x14ac:dyDescent="0.35">
      <c r="A33" s="6" t="s">
        <v>255</v>
      </c>
      <c r="B33" s="7" t="s">
        <v>256</v>
      </c>
      <c r="C33" s="7" t="s">
        <v>257</v>
      </c>
      <c r="D33" s="8">
        <v>2.4023969873948299</v>
      </c>
      <c r="E33" s="6" t="s">
        <v>258</v>
      </c>
      <c r="F33" s="7" t="s">
        <v>259</v>
      </c>
      <c r="G33" s="7" t="s">
        <v>260</v>
      </c>
      <c r="H33" s="9">
        <v>-2.3044849809178101</v>
      </c>
      <c r="I33" s="6" t="s">
        <v>633</v>
      </c>
      <c r="J33" s="7" t="s">
        <v>634</v>
      </c>
      <c r="K33" s="8">
        <v>2.9286734861572499</v>
      </c>
      <c r="L33" s="6" t="s">
        <v>388</v>
      </c>
      <c r="M33" s="7" t="s">
        <v>389</v>
      </c>
      <c r="N33" s="8">
        <v>-3.0749616600506999</v>
      </c>
    </row>
    <row r="34" spans="1:14" x14ac:dyDescent="0.35">
      <c r="A34" s="6" t="s">
        <v>264</v>
      </c>
      <c r="B34" s="7" t="s">
        <v>265</v>
      </c>
      <c r="C34" s="7" t="s">
        <v>266</v>
      </c>
      <c r="D34" s="8">
        <v>2.3565452468508301</v>
      </c>
      <c r="E34" s="6" t="s">
        <v>267</v>
      </c>
      <c r="F34" s="7" t="s">
        <v>268</v>
      </c>
      <c r="G34" s="7" t="s">
        <v>269</v>
      </c>
      <c r="H34" s="9">
        <v>-2.2832106284698401</v>
      </c>
      <c r="I34" s="6" t="s">
        <v>379</v>
      </c>
      <c r="J34" s="7" t="s">
        <v>380</v>
      </c>
      <c r="K34" s="8">
        <v>2.9073646148004499</v>
      </c>
      <c r="L34" s="6" t="s">
        <v>654</v>
      </c>
      <c r="M34" s="7" t="s">
        <v>655</v>
      </c>
      <c r="N34" s="8">
        <v>-3.04923155880237</v>
      </c>
    </row>
    <row r="35" spans="1:14" x14ac:dyDescent="0.35">
      <c r="A35" s="6" t="s">
        <v>273</v>
      </c>
      <c r="B35" s="7" t="s">
        <v>274</v>
      </c>
      <c r="C35" s="7" t="s">
        <v>275</v>
      </c>
      <c r="D35" s="8">
        <v>2.3279416671393598</v>
      </c>
      <c r="E35" s="6" t="s">
        <v>276</v>
      </c>
      <c r="F35" s="7" t="s">
        <v>277</v>
      </c>
      <c r="G35" s="7" t="s">
        <v>278</v>
      </c>
      <c r="H35" s="9">
        <v>-2.2738710996356502</v>
      </c>
      <c r="I35" s="6" t="s">
        <v>15</v>
      </c>
      <c r="J35" s="7" t="s">
        <v>93</v>
      </c>
      <c r="K35" s="8">
        <v>2.8628041007480598</v>
      </c>
      <c r="L35" s="6" t="s">
        <v>286</v>
      </c>
      <c r="M35" s="7" t="s">
        <v>287</v>
      </c>
      <c r="N35" s="8">
        <v>-3.0362163768639299</v>
      </c>
    </row>
    <row r="36" spans="1:14" x14ac:dyDescent="0.35">
      <c r="A36" s="6" t="s">
        <v>282</v>
      </c>
      <c r="B36" s="7" t="s">
        <v>283</v>
      </c>
      <c r="C36" s="7" t="s">
        <v>284</v>
      </c>
      <c r="D36" s="8">
        <v>2.32282054675197</v>
      </c>
      <c r="E36" s="6" t="s">
        <v>285</v>
      </c>
      <c r="F36" s="7" t="s">
        <v>286</v>
      </c>
      <c r="G36" s="7" t="s">
        <v>287</v>
      </c>
      <c r="H36" s="9">
        <v>-2.2449597751811399</v>
      </c>
      <c r="I36" s="6" t="s">
        <v>647</v>
      </c>
      <c r="J36" s="7" t="s">
        <v>648</v>
      </c>
      <c r="K36" s="8">
        <v>2.8553359061675998</v>
      </c>
      <c r="L36" s="6" t="s">
        <v>7</v>
      </c>
      <c r="M36" s="7" t="s">
        <v>93</v>
      </c>
      <c r="N36" s="8">
        <v>-2.98274588668954</v>
      </c>
    </row>
    <row r="37" spans="1:14" x14ac:dyDescent="0.35">
      <c r="A37" s="6" t="s">
        <v>291</v>
      </c>
      <c r="B37" s="7" t="s">
        <v>93</v>
      </c>
      <c r="C37" s="7" t="s">
        <v>93</v>
      </c>
      <c r="D37" s="8">
        <v>2.2904600668981598</v>
      </c>
      <c r="E37" s="6" t="s">
        <v>292</v>
      </c>
      <c r="F37" s="7" t="s">
        <v>293</v>
      </c>
      <c r="G37" s="7" t="s">
        <v>294</v>
      </c>
      <c r="H37" s="9">
        <v>-2.2410890317630101</v>
      </c>
      <c r="I37" s="6" t="s">
        <v>1208</v>
      </c>
      <c r="J37" s="7" t="s">
        <v>1209</v>
      </c>
      <c r="K37" s="8">
        <v>2.8346726408185701</v>
      </c>
      <c r="L37" s="6" t="s">
        <v>775</v>
      </c>
      <c r="M37" s="7" t="s">
        <v>776</v>
      </c>
      <c r="N37" s="8">
        <v>-2.9755842114547701</v>
      </c>
    </row>
    <row r="38" spans="1:14" x14ac:dyDescent="0.35">
      <c r="A38" s="6" t="s">
        <v>297</v>
      </c>
      <c r="B38" s="7" t="s">
        <v>298</v>
      </c>
      <c r="C38" s="7" t="s">
        <v>299</v>
      </c>
      <c r="D38" s="8">
        <v>2.2787044149922</v>
      </c>
      <c r="E38" s="6" t="s">
        <v>300</v>
      </c>
      <c r="F38" s="7" t="s">
        <v>301</v>
      </c>
      <c r="G38" s="7" t="s">
        <v>302</v>
      </c>
      <c r="H38" s="9">
        <v>-2.22384895664021</v>
      </c>
      <c r="I38" s="6" t="s">
        <v>1502</v>
      </c>
      <c r="J38" s="7" t="s">
        <v>1503</v>
      </c>
      <c r="K38" s="8">
        <v>2.82312123004154</v>
      </c>
      <c r="L38" s="6" t="s">
        <v>1468</v>
      </c>
      <c r="M38" s="7" t="s">
        <v>1469</v>
      </c>
      <c r="N38" s="8">
        <v>-2.9078043286561499</v>
      </c>
    </row>
    <row r="39" spans="1:14" x14ac:dyDescent="0.35">
      <c r="A39" s="6" t="s">
        <v>306</v>
      </c>
      <c r="B39" s="7" t="s">
        <v>307</v>
      </c>
      <c r="C39" s="7">
        <v>0</v>
      </c>
      <c r="D39" s="8">
        <v>2.2588289198641398</v>
      </c>
      <c r="E39" s="6" t="s">
        <v>308</v>
      </c>
      <c r="F39" s="7" t="s">
        <v>309</v>
      </c>
      <c r="G39" s="7" t="s">
        <v>310</v>
      </c>
      <c r="H39" s="9">
        <v>-2.21887730404445</v>
      </c>
      <c r="I39" s="6" t="s">
        <v>28</v>
      </c>
      <c r="J39" s="7" t="s">
        <v>93</v>
      </c>
      <c r="K39" s="8">
        <v>2.7861008271430601</v>
      </c>
      <c r="L39" s="6" t="s">
        <v>583</v>
      </c>
      <c r="M39" s="7" t="s">
        <v>584</v>
      </c>
      <c r="N39" s="8">
        <v>-2.8191957189252101</v>
      </c>
    </row>
    <row r="40" spans="1:14" x14ac:dyDescent="0.35">
      <c r="A40" s="6" t="s">
        <v>315</v>
      </c>
      <c r="B40" s="7" t="s">
        <v>316</v>
      </c>
      <c r="C40" s="7" t="s">
        <v>317</v>
      </c>
      <c r="D40" s="8">
        <v>2.2199273855683499</v>
      </c>
      <c r="E40" s="6" t="s">
        <v>318</v>
      </c>
      <c r="F40" s="7" t="s">
        <v>30</v>
      </c>
      <c r="G40" s="7" t="s">
        <v>31</v>
      </c>
      <c r="H40" s="9">
        <v>-2.1034308270781499</v>
      </c>
      <c r="I40" s="6" t="s">
        <v>41</v>
      </c>
      <c r="J40" s="7" t="s">
        <v>93</v>
      </c>
      <c r="K40" s="8">
        <v>2.7767904391857998</v>
      </c>
      <c r="L40" s="6" t="s">
        <v>1042</v>
      </c>
      <c r="M40" s="7" t="s">
        <v>1043</v>
      </c>
      <c r="N40" s="8">
        <v>-2.8123018139424398</v>
      </c>
    </row>
    <row r="41" spans="1:14" x14ac:dyDescent="0.35">
      <c r="A41" s="6" t="s">
        <v>324</v>
      </c>
      <c r="B41" s="7" t="s">
        <v>325</v>
      </c>
      <c r="C41" s="7" t="s">
        <v>326</v>
      </c>
      <c r="D41" s="8">
        <v>2.21584449449306</v>
      </c>
      <c r="E41" s="6" t="s">
        <v>327</v>
      </c>
      <c r="F41" s="7" t="s">
        <v>328</v>
      </c>
      <c r="G41" s="7" t="s">
        <v>329</v>
      </c>
      <c r="H41" s="9">
        <v>-2.0802212787597898</v>
      </c>
      <c r="I41" s="6" t="s">
        <v>472</v>
      </c>
      <c r="J41" s="7" t="s">
        <v>473</v>
      </c>
      <c r="K41" s="8">
        <v>2.7561743331694801</v>
      </c>
      <c r="L41" s="6" t="s">
        <v>540</v>
      </c>
      <c r="M41" s="7" t="s">
        <v>541</v>
      </c>
      <c r="N41" s="8">
        <v>-2.7756324667979002</v>
      </c>
    </row>
    <row r="42" spans="1:14" x14ac:dyDescent="0.35">
      <c r="A42" s="6" t="s">
        <v>335</v>
      </c>
      <c r="B42" s="7" t="s">
        <v>336</v>
      </c>
      <c r="C42" s="7" t="s">
        <v>337</v>
      </c>
      <c r="D42" s="8">
        <v>2.1852238974667402</v>
      </c>
      <c r="E42" s="6" t="s">
        <v>338</v>
      </c>
      <c r="F42" s="7" t="s">
        <v>339</v>
      </c>
      <c r="G42" s="7" t="s">
        <v>340</v>
      </c>
      <c r="H42" s="9">
        <v>-2.07932752344718</v>
      </c>
      <c r="I42" s="6" t="s">
        <v>678</v>
      </c>
      <c r="J42" s="7" t="s">
        <v>679</v>
      </c>
      <c r="K42" s="8">
        <v>2.72791252958472</v>
      </c>
      <c r="L42" s="6" t="s">
        <v>1444</v>
      </c>
      <c r="M42" s="7" t="s">
        <v>1445</v>
      </c>
      <c r="N42" s="8">
        <v>-2.7746572476775699</v>
      </c>
    </row>
    <row r="43" spans="1:14" x14ac:dyDescent="0.35">
      <c r="A43" s="6" t="s">
        <v>345</v>
      </c>
      <c r="B43" s="7" t="s">
        <v>346</v>
      </c>
      <c r="C43" s="7" t="s">
        <v>347</v>
      </c>
      <c r="D43" s="8">
        <v>2.18208598278212</v>
      </c>
      <c r="E43" s="6" t="s">
        <v>348</v>
      </c>
      <c r="F43" s="7" t="s">
        <v>349</v>
      </c>
      <c r="G43" s="7" t="s">
        <v>126</v>
      </c>
      <c r="H43" s="9">
        <v>-2.0780489396394102</v>
      </c>
      <c r="I43" s="6" t="s">
        <v>10</v>
      </c>
      <c r="J43" s="7" t="s">
        <v>93</v>
      </c>
      <c r="K43" s="8">
        <v>2.7209300760727801</v>
      </c>
      <c r="L43" s="6" t="s">
        <v>1494</v>
      </c>
      <c r="M43" s="7" t="s">
        <v>1495</v>
      </c>
      <c r="N43" s="8">
        <v>-2.7502909899837298</v>
      </c>
    </row>
    <row r="44" spans="1:14" x14ac:dyDescent="0.35">
      <c r="A44" s="6" t="s">
        <v>355</v>
      </c>
      <c r="B44" s="7" t="s">
        <v>356</v>
      </c>
      <c r="C44" s="7" t="s">
        <v>357</v>
      </c>
      <c r="D44" s="8">
        <v>2.1274411582114299</v>
      </c>
      <c r="E44" s="6" t="s">
        <v>358</v>
      </c>
      <c r="F44" s="7" t="s">
        <v>93</v>
      </c>
      <c r="G44" s="7" t="s">
        <v>93</v>
      </c>
      <c r="H44" s="9">
        <v>-2.0738654041340099</v>
      </c>
      <c r="I44" s="6" t="s">
        <v>61</v>
      </c>
      <c r="J44" s="7" t="s">
        <v>93</v>
      </c>
      <c r="K44" s="8">
        <v>2.65065645325457</v>
      </c>
      <c r="L44" s="6" t="s">
        <v>14</v>
      </c>
      <c r="M44" s="7" t="s">
        <v>93</v>
      </c>
      <c r="N44" s="8">
        <v>-2.7458266717133402</v>
      </c>
    </row>
    <row r="45" spans="1:14" x14ac:dyDescent="0.35">
      <c r="A45" s="6" t="s">
        <v>362</v>
      </c>
      <c r="B45" s="7" t="s">
        <v>363</v>
      </c>
      <c r="C45" s="7" t="s">
        <v>364</v>
      </c>
      <c r="D45" s="8">
        <v>2.1218054136936502</v>
      </c>
      <c r="E45" s="6" t="s">
        <v>365</v>
      </c>
      <c r="F45" s="7" t="s">
        <v>366</v>
      </c>
      <c r="G45" s="7" t="s">
        <v>367</v>
      </c>
      <c r="H45" s="9">
        <v>-2.0613240431658002</v>
      </c>
      <c r="I45" s="6" t="s">
        <v>71</v>
      </c>
      <c r="J45" s="7" t="s">
        <v>93</v>
      </c>
      <c r="K45" s="8">
        <v>2.63940814923096</v>
      </c>
      <c r="L45" s="6" t="s">
        <v>27</v>
      </c>
      <c r="M45" s="7" t="s">
        <v>93</v>
      </c>
      <c r="N45" s="8">
        <v>-2.7138295564044399</v>
      </c>
    </row>
    <row r="46" spans="1:14" x14ac:dyDescent="0.35">
      <c r="A46" s="6" t="s">
        <v>371</v>
      </c>
      <c r="B46" s="7" t="s">
        <v>372</v>
      </c>
      <c r="C46" s="7" t="s">
        <v>373</v>
      </c>
      <c r="D46" s="8">
        <v>2.1058987343847302</v>
      </c>
      <c r="E46" s="6" t="s">
        <v>374</v>
      </c>
      <c r="F46" s="7" t="s">
        <v>375</v>
      </c>
      <c r="G46" s="7" t="s">
        <v>376</v>
      </c>
      <c r="H46" s="9">
        <v>-2.0418302811469098</v>
      </c>
      <c r="I46" s="6" t="s">
        <v>1535</v>
      </c>
      <c r="J46" s="7" t="s">
        <v>1536</v>
      </c>
      <c r="K46" s="8">
        <v>2.5979019298056598</v>
      </c>
      <c r="L46" s="6" t="s">
        <v>40</v>
      </c>
      <c r="M46" s="7" t="s">
        <v>93</v>
      </c>
      <c r="N46" s="8">
        <v>-2.7109560989231598</v>
      </c>
    </row>
    <row r="47" spans="1:14" x14ac:dyDescent="0.35">
      <c r="A47" s="6" t="s">
        <v>382</v>
      </c>
      <c r="B47" s="7" t="s">
        <v>383</v>
      </c>
      <c r="C47" s="7" t="s">
        <v>384</v>
      </c>
      <c r="D47" s="8">
        <v>2.1031032704884698</v>
      </c>
      <c r="E47" s="6" t="s">
        <v>385</v>
      </c>
      <c r="F47" s="7" t="s">
        <v>386</v>
      </c>
      <c r="G47" s="7" t="s">
        <v>387</v>
      </c>
      <c r="H47" s="9">
        <v>-2.0357271709764002</v>
      </c>
      <c r="I47" s="6" t="s">
        <v>301</v>
      </c>
      <c r="J47" s="7" t="s">
        <v>302</v>
      </c>
      <c r="K47" s="8">
        <v>2.58434298170457</v>
      </c>
      <c r="L47" s="6" t="s">
        <v>1489</v>
      </c>
      <c r="M47" s="7" t="s">
        <v>1490</v>
      </c>
      <c r="N47" s="8">
        <v>-2.6980672572123798</v>
      </c>
    </row>
    <row r="48" spans="1:14" x14ac:dyDescent="0.35">
      <c r="A48" s="6" t="s">
        <v>392</v>
      </c>
      <c r="B48" s="7" t="s">
        <v>393</v>
      </c>
      <c r="C48" s="7" t="s">
        <v>394</v>
      </c>
      <c r="D48" s="8">
        <v>2.0638045757664401</v>
      </c>
      <c r="E48" s="6" t="s">
        <v>395</v>
      </c>
      <c r="F48" s="7" t="s">
        <v>396</v>
      </c>
      <c r="G48" s="7" t="s">
        <v>397</v>
      </c>
      <c r="H48" s="9">
        <v>-2.0331492020417898</v>
      </c>
      <c r="I48" s="6" t="s">
        <v>1399</v>
      </c>
      <c r="J48" s="7" t="s">
        <v>1400</v>
      </c>
      <c r="K48" s="8">
        <v>2.5808613627223198</v>
      </c>
      <c r="L48" s="6" t="s">
        <v>53</v>
      </c>
      <c r="M48" s="7" t="s">
        <v>93</v>
      </c>
      <c r="N48" s="8">
        <v>-2.6961991671499899</v>
      </c>
    </row>
    <row r="49" spans="1:14" x14ac:dyDescent="0.35">
      <c r="A49" s="6" t="s">
        <v>402</v>
      </c>
      <c r="B49" s="7" t="s">
        <v>403</v>
      </c>
      <c r="C49" s="7" t="s">
        <v>404</v>
      </c>
      <c r="D49" s="8">
        <v>2.04073404135992</v>
      </c>
      <c r="E49" s="6" t="s">
        <v>405</v>
      </c>
      <c r="F49" s="7" t="s">
        <v>406</v>
      </c>
      <c r="G49" s="7" t="s">
        <v>407</v>
      </c>
      <c r="H49" s="9">
        <v>-2.0316374888931898</v>
      </c>
      <c r="I49" s="6" t="s">
        <v>1446</v>
      </c>
      <c r="J49" s="7" t="s">
        <v>1447</v>
      </c>
      <c r="K49" s="8">
        <v>2.5802166454629099</v>
      </c>
      <c r="L49" s="6" t="s">
        <v>883</v>
      </c>
      <c r="M49" s="7" t="s">
        <v>884</v>
      </c>
      <c r="N49" s="8">
        <v>-2.6890687861710001</v>
      </c>
    </row>
    <row r="50" spans="1:14" x14ac:dyDescent="0.35">
      <c r="A50" s="6" t="s">
        <v>413</v>
      </c>
      <c r="B50" s="7" t="s">
        <v>414</v>
      </c>
      <c r="C50" s="7" t="s">
        <v>415</v>
      </c>
      <c r="D50" s="8">
        <v>2.0385120758257802</v>
      </c>
      <c r="E50" s="6" t="s">
        <v>416</v>
      </c>
      <c r="F50" s="7" t="s">
        <v>417</v>
      </c>
      <c r="G50" s="7" t="s">
        <v>418</v>
      </c>
      <c r="H50" s="9">
        <v>-2.0208310637100002</v>
      </c>
      <c r="I50" s="6" t="s">
        <v>421</v>
      </c>
      <c r="J50" s="7" t="s">
        <v>422</v>
      </c>
      <c r="K50" s="8">
        <v>2.5764147640788901</v>
      </c>
      <c r="L50" s="6" t="s">
        <v>1002</v>
      </c>
      <c r="M50" s="7" t="s">
        <v>1003</v>
      </c>
      <c r="N50" s="8">
        <v>-2.6799133031632598</v>
      </c>
    </row>
    <row r="51" spans="1:14" x14ac:dyDescent="0.35">
      <c r="A51" s="6" t="s">
        <v>423</v>
      </c>
      <c r="B51" s="7" t="s">
        <v>424</v>
      </c>
      <c r="C51" s="7" t="s">
        <v>425</v>
      </c>
      <c r="D51" s="8">
        <v>2.03068425472734</v>
      </c>
      <c r="E51" s="6" t="s">
        <v>426</v>
      </c>
      <c r="F51" s="7" t="s">
        <v>427</v>
      </c>
      <c r="G51" s="7" t="s">
        <v>428</v>
      </c>
      <c r="H51" s="9">
        <v>-1.9963287378732699</v>
      </c>
      <c r="I51" s="6" t="s">
        <v>1528</v>
      </c>
      <c r="J51" s="7" t="s">
        <v>1529</v>
      </c>
      <c r="K51" s="8">
        <v>2.56128147487355</v>
      </c>
      <c r="L51" s="6" t="s">
        <v>1206</v>
      </c>
      <c r="M51" s="7" t="s">
        <v>1207</v>
      </c>
      <c r="N51" s="8">
        <v>-2.6775673899550201</v>
      </c>
    </row>
    <row r="52" spans="1:14" x14ac:dyDescent="0.35">
      <c r="A52" s="6" t="s">
        <v>431</v>
      </c>
      <c r="B52" s="7" t="s">
        <v>432</v>
      </c>
      <c r="C52" s="7" t="s">
        <v>433</v>
      </c>
      <c r="D52" s="8">
        <v>2.01902236261598</v>
      </c>
      <c r="E52" s="6" t="s">
        <v>434</v>
      </c>
      <c r="F52" s="7" t="s">
        <v>435</v>
      </c>
      <c r="G52" s="7" t="s">
        <v>436</v>
      </c>
      <c r="H52" s="9">
        <v>-1.97954154918689</v>
      </c>
      <c r="I52" s="6" t="s">
        <v>79</v>
      </c>
      <c r="J52" s="7" t="s">
        <v>93</v>
      </c>
      <c r="K52" s="8">
        <v>2.5086845495756802</v>
      </c>
      <c r="L52" s="6" t="s">
        <v>54</v>
      </c>
      <c r="M52" s="7" t="s">
        <v>55</v>
      </c>
      <c r="N52" s="8">
        <v>-2.6732900319263302</v>
      </c>
    </row>
    <row r="53" spans="1:14" x14ac:dyDescent="0.35">
      <c r="A53" s="6" t="s">
        <v>441</v>
      </c>
      <c r="B53" s="7" t="s">
        <v>442</v>
      </c>
      <c r="C53" s="7">
        <v>0</v>
      </c>
      <c r="D53" s="8">
        <v>1.9927475383981701</v>
      </c>
      <c r="E53" s="6" t="s">
        <v>443</v>
      </c>
      <c r="F53" s="7" t="s">
        <v>93</v>
      </c>
      <c r="G53" s="7" t="s">
        <v>93</v>
      </c>
      <c r="H53" s="9">
        <v>-1.91643371859774</v>
      </c>
      <c r="I53" s="6" t="s">
        <v>464</v>
      </c>
      <c r="J53" s="7" t="s">
        <v>465</v>
      </c>
      <c r="K53" s="8">
        <v>2.49717112563251</v>
      </c>
      <c r="L53" s="6" t="s">
        <v>1482</v>
      </c>
      <c r="M53" s="7" t="s">
        <v>1483</v>
      </c>
      <c r="N53" s="8">
        <v>-2.6626407864375299</v>
      </c>
    </row>
    <row r="54" spans="1:14" x14ac:dyDescent="0.35">
      <c r="A54" s="6" t="s">
        <v>448</v>
      </c>
      <c r="B54" s="7" t="s">
        <v>449</v>
      </c>
      <c r="C54" s="7" t="s">
        <v>450</v>
      </c>
      <c r="D54" s="8">
        <v>1.9822549081698</v>
      </c>
      <c r="E54" s="6" t="s">
        <v>451</v>
      </c>
      <c r="F54" s="7" t="s">
        <v>10</v>
      </c>
      <c r="G54" s="7">
        <v>0</v>
      </c>
      <c r="H54" s="9">
        <v>-1.9163228398839001</v>
      </c>
      <c r="I54" s="6" t="s">
        <v>480</v>
      </c>
      <c r="J54" s="7" t="s">
        <v>481</v>
      </c>
      <c r="K54" s="8">
        <v>2.4788882538440902</v>
      </c>
      <c r="L54" s="6" t="s">
        <v>1567</v>
      </c>
      <c r="M54" s="7" t="s">
        <v>1568</v>
      </c>
      <c r="N54" s="8">
        <v>-2.6538353632681302</v>
      </c>
    </row>
    <row r="55" spans="1:14" x14ac:dyDescent="0.35">
      <c r="A55" s="6" t="s">
        <v>456</v>
      </c>
      <c r="B55" s="7" t="s">
        <v>457</v>
      </c>
      <c r="C55" s="7" t="s">
        <v>458</v>
      </c>
      <c r="D55" s="8">
        <v>1.9788252587602899</v>
      </c>
      <c r="E55" s="6" t="s">
        <v>459</v>
      </c>
      <c r="F55" s="7" t="s">
        <v>460</v>
      </c>
      <c r="G55" s="7" t="s">
        <v>461</v>
      </c>
      <c r="H55" s="9">
        <v>-1.90851476337691</v>
      </c>
      <c r="I55" s="6" t="s">
        <v>1430</v>
      </c>
      <c r="J55" s="7" t="s">
        <v>1431</v>
      </c>
      <c r="K55" s="8">
        <v>2.4343850203370501</v>
      </c>
      <c r="L55" s="6" t="s">
        <v>350</v>
      </c>
      <c r="M55" s="7" t="s">
        <v>351</v>
      </c>
      <c r="N55" s="8">
        <v>-2.5398247061033898</v>
      </c>
    </row>
    <row r="56" spans="1:14" x14ac:dyDescent="0.35">
      <c r="A56" s="6" t="s">
        <v>466</v>
      </c>
      <c r="B56" s="7" t="s">
        <v>93</v>
      </c>
      <c r="C56" s="7" t="s">
        <v>93</v>
      </c>
      <c r="D56" s="8">
        <v>1.95900521373637</v>
      </c>
      <c r="E56" s="6" t="s">
        <v>467</v>
      </c>
      <c r="F56" s="7" t="s">
        <v>468</v>
      </c>
      <c r="G56" s="7" t="s">
        <v>469</v>
      </c>
      <c r="H56" s="9">
        <v>-1.90412936489686</v>
      </c>
      <c r="I56" s="6" t="s">
        <v>417</v>
      </c>
      <c r="J56" s="7" t="s">
        <v>418</v>
      </c>
      <c r="K56" s="8">
        <v>2.4333133336673298</v>
      </c>
      <c r="L56" s="6" t="s">
        <v>60</v>
      </c>
      <c r="M56" s="7" t="s">
        <v>93</v>
      </c>
      <c r="N56" s="8">
        <v>-2.5312555561006902</v>
      </c>
    </row>
    <row r="57" spans="1:14" x14ac:dyDescent="0.35">
      <c r="A57" s="6" t="s">
        <v>474</v>
      </c>
      <c r="B57" s="7" t="s">
        <v>93</v>
      </c>
      <c r="C57" s="7" t="s">
        <v>93</v>
      </c>
      <c r="D57" s="8">
        <v>1.9336537442480499</v>
      </c>
      <c r="E57" s="6" t="s">
        <v>475</v>
      </c>
      <c r="F57" s="7" t="s">
        <v>476</v>
      </c>
      <c r="G57" s="7" t="s">
        <v>477</v>
      </c>
      <c r="H57" s="9">
        <v>-1.8798136595361801</v>
      </c>
      <c r="I57" s="6" t="s">
        <v>1004</v>
      </c>
      <c r="J57" s="7" t="s">
        <v>1005</v>
      </c>
      <c r="K57" s="8">
        <v>2.4043034347116601</v>
      </c>
      <c r="L57" s="6" t="s">
        <v>967</v>
      </c>
      <c r="M57" s="7" t="s">
        <v>968</v>
      </c>
      <c r="N57" s="8">
        <v>-2.4921898060657002</v>
      </c>
    </row>
    <row r="58" spans="1:14" x14ac:dyDescent="0.35">
      <c r="A58" s="6" t="s">
        <v>482</v>
      </c>
      <c r="B58" s="7" t="s">
        <v>483</v>
      </c>
      <c r="C58" s="7" t="s">
        <v>484</v>
      </c>
      <c r="D58" s="8">
        <v>1.93199343674618</v>
      </c>
      <c r="E58" s="6" t="s">
        <v>485</v>
      </c>
      <c r="F58" s="7" t="s">
        <v>486</v>
      </c>
      <c r="G58" s="7">
        <v>0</v>
      </c>
      <c r="H58" s="9">
        <v>-1.85846787812102</v>
      </c>
      <c r="I58" s="6" t="s">
        <v>1237</v>
      </c>
      <c r="J58" s="7" t="s">
        <v>1238</v>
      </c>
      <c r="K58" s="8">
        <v>2.3947920731064398</v>
      </c>
      <c r="L58" s="6" t="s">
        <v>70</v>
      </c>
      <c r="M58" s="7" t="s">
        <v>93</v>
      </c>
      <c r="N58" s="8">
        <v>-2.4668255773765502</v>
      </c>
    </row>
    <row r="59" spans="1:14" x14ac:dyDescent="0.35">
      <c r="A59" s="6" t="s">
        <v>489</v>
      </c>
      <c r="B59" s="7" t="s">
        <v>490</v>
      </c>
      <c r="C59" s="7" t="s">
        <v>491</v>
      </c>
      <c r="D59" s="8">
        <v>1.9298938517283599</v>
      </c>
      <c r="E59" s="6" t="s">
        <v>492</v>
      </c>
      <c r="F59" s="7" t="s">
        <v>493</v>
      </c>
      <c r="G59" s="7" t="s">
        <v>494</v>
      </c>
      <c r="H59" s="9">
        <v>-1.84921420981855</v>
      </c>
      <c r="I59" s="6" t="s">
        <v>1412</v>
      </c>
      <c r="J59" s="7" t="s">
        <v>1413</v>
      </c>
      <c r="K59" s="8">
        <v>2.3083219933423802</v>
      </c>
      <c r="L59" s="6" t="s">
        <v>78</v>
      </c>
      <c r="M59" s="7" t="s">
        <v>93</v>
      </c>
      <c r="N59" s="8">
        <v>-2.4358406730954401</v>
      </c>
    </row>
    <row r="60" spans="1:14" x14ac:dyDescent="0.35">
      <c r="A60" s="6" t="s">
        <v>499</v>
      </c>
      <c r="B60" s="7" t="s">
        <v>500</v>
      </c>
      <c r="C60" s="7" t="s">
        <v>501</v>
      </c>
      <c r="D60" s="8">
        <v>1.90236951748406</v>
      </c>
      <c r="E60" s="6" t="s">
        <v>502</v>
      </c>
      <c r="F60" s="7" t="s">
        <v>503</v>
      </c>
      <c r="G60" s="7" t="s">
        <v>504</v>
      </c>
      <c r="H60" s="9">
        <v>-1.7753217199768401</v>
      </c>
      <c r="I60" s="6" t="s">
        <v>1357</v>
      </c>
      <c r="J60" s="7" t="s">
        <v>1358</v>
      </c>
      <c r="K60" s="8">
        <v>2.3077070191764002</v>
      </c>
      <c r="L60" s="6" t="s">
        <v>670</v>
      </c>
      <c r="M60" s="7" t="s">
        <v>671</v>
      </c>
      <c r="N60" s="8">
        <v>-2.4225675025248501</v>
      </c>
    </row>
    <row r="61" spans="1:14" x14ac:dyDescent="0.35">
      <c r="A61" s="6" t="s">
        <v>508</v>
      </c>
      <c r="B61" s="7" t="s">
        <v>509</v>
      </c>
      <c r="C61" s="7" t="s">
        <v>510</v>
      </c>
      <c r="D61" s="8">
        <v>1.9022993970685</v>
      </c>
      <c r="E61" s="6" t="s">
        <v>511</v>
      </c>
      <c r="F61" s="7" t="s">
        <v>512</v>
      </c>
      <c r="G61" s="7" t="s">
        <v>513</v>
      </c>
      <c r="H61" s="9">
        <v>-1.77055750200748</v>
      </c>
      <c r="I61" s="6" t="s">
        <v>949</v>
      </c>
      <c r="J61" s="7" t="s">
        <v>950</v>
      </c>
      <c r="K61" s="8">
        <v>2.30414177739015</v>
      </c>
      <c r="L61" s="6" t="s">
        <v>408</v>
      </c>
      <c r="M61" s="7" t="s">
        <v>409</v>
      </c>
      <c r="N61" s="8">
        <v>-2.3977666549555301</v>
      </c>
    </row>
    <row r="62" spans="1:14" x14ac:dyDescent="0.35">
      <c r="A62" s="6" t="s">
        <v>518</v>
      </c>
      <c r="B62" s="7" t="s">
        <v>519</v>
      </c>
      <c r="C62" s="7" t="s">
        <v>520</v>
      </c>
      <c r="D62" s="8">
        <v>1.90115475435555</v>
      </c>
      <c r="E62" s="6" t="s">
        <v>521</v>
      </c>
      <c r="F62" s="7" t="s">
        <v>377</v>
      </c>
      <c r="G62" s="7" t="s">
        <v>378</v>
      </c>
      <c r="H62" s="9">
        <v>-1.7545244730179801</v>
      </c>
      <c r="I62" s="6" t="s">
        <v>88</v>
      </c>
      <c r="J62" s="7" t="s">
        <v>93</v>
      </c>
      <c r="K62" s="8">
        <v>2.2870682278404901</v>
      </c>
      <c r="L62" s="6" t="s">
        <v>87</v>
      </c>
      <c r="M62" s="7" t="s">
        <v>93</v>
      </c>
      <c r="N62" s="8">
        <v>-2.37906094299619</v>
      </c>
    </row>
    <row r="63" spans="1:14" x14ac:dyDescent="0.35">
      <c r="A63" s="6" t="s">
        <v>526</v>
      </c>
      <c r="B63" s="7" t="s">
        <v>527</v>
      </c>
      <c r="C63" s="7" t="s">
        <v>528</v>
      </c>
      <c r="D63" s="8">
        <v>1.83339580667175</v>
      </c>
      <c r="E63" s="6" t="s">
        <v>529</v>
      </c>
      <c r="F63" s="7" t="s">
        <v>530</v>
      </c>
      <c r="G63" s="7">
        <v>0</v>
      </c>
      <c r="H63" s="9">
        <v>-1.71551798458541</v>
      </c>
      <c r="I63" s="6" t="s">
        <v>1634</v>
      </c>
      <c r="J63" s="7" t="s">
        <v>1635</v>
      </c>
      <c r="K63" s="8">
        <v>2.2835303654844399</v>
      </c>
      <c r="L63" s="6" t="s">
        <v>930</v>
      </c>
      <c r="M63" s="7" t="s">
        <v>931</v>
      </c>
      <c r="N63" s="8">
        <v>-2.3728387796987498</v>
      </c>
    </row>
    <row r="64" spans="1:14" x14ac:dyDescent="0.35">
      <c r="A64" s="6" t="s">
        <v>534</v>
      </c>
      <c r="B64" s="7" t="s">
        <v>535</v>
      </c>
      <c r="C64" s="7" t="s">
        <v>536</v>
      </c>
      <c r="D64" s="8">
        <v>1.8135551340110101</v>
      </c>
      <c r="E64" s="6" t="s">
        <v>537</v>
      </c>
      <c r="F64" s="7" t="s">
        <v>538</v>
      </c>
      <c r="G64" s="7" t="s">
        <v>539</v>
      </c>
      <c r="H64" s="9">
        <v>-1.6804607195060399</v>
      </c>
      <c r="I64" s="6" t="s">
        <v>1260</v>
      </c>
      <c r="J64" s="7" t="s">
        <v>152</v>
      </c>
      <c r="K64" s="8">
        <v>2.2627074864086598</v>
      </c>
      <c r="L64" s="6" t="s">
        <v>95</v>
      </c>
      <c r="M64" s="7" t="s">
        <v>93</v>
      </c>
      <c r="N64" s="8">
        <v>-2.3598169753375302</v>
      </c>
    </row>
    <row r="65" spans="1:14" x14ac:dyDescent="0.35">
      <c r="A65" s="6" t="s">
        <v>544</v>
      </c>
      <c r="B65" s="7" t="s">
        <v>545</v>
      </c>
      <c r="C65" s="7" t="s">
        <v>546</v>
      </c>
      <c r="D65" s="8">
        <v>1.8090088204245101</v>
      </c>
      <c r="E65" s="6" t="s">
        <v>547</v>
      </c>
      <c r="F65" s="7" t="s">
        <v>548</v>
      </c>
      <c r="G65" s="7" t="s">
        <v>549</v>
      </c>
      <c r="H65" s="9">
        <v>-1.64218960621403</v>
      </c>
      <c r="I65" s="6" t="s">
        <v>905</v>
      </c>
      <c r="J65" s="7" t="s">
        <v>906</v>
      </c>
      <c r="K65" s="8">
        <v>2.2601265767468002</v>
      </c>
      <c r="L65" s="6" t="s">
        <v>1348</v>
      </c>
      <c r="M65" s="7" t="s">
        <v>1349</v>
      </c>
      <c r="N65" s="8">
        <v>-2.3565614604902998</v>
      </c>
    </row>
    <row r="66" spans="1:14" x14ac:dyDescent="0.35">
      <c r="A66" s="6" t="s">
        <v>553</v>
      </c>
      <c r="B66" s="7" t="s">
        <v>554</v>
      </c>
      <c r="C66" s="7" t="s">
        <v>555</v>
      </c>
      <c r="D66" s="8">
        <v>1.7968833173735701</v>
      </c>
      <c r="E66" s="6" t="s">
        <v>556</v>
      </c>
      <c r="F66" s="7" t="s">
        <v>557</v>
      </c>
      <c r="G66" s="7" t="s">
        <v>558</v>
      </c>
      <c r="H66" s="9">
        <v>-1.61658774729986</v>
      </c>
      <c r="I66" s="6" t="s">
        <v>715</v>
      </c>
      <c r="J66" s="7" t="s">
        <v>716</v>
      </c>
      <c r="K66" s="8">
        <v>2.2501431384953099</v>
      </c>
      <c r="L66" s="6" t="s">
        <v>1375</v>
      </c>
      <c r="M66" s="7" t="s">
        <v>1376</v>
      </c>
      <c r="N66" s="8">
        <v>-2.3553835503727698</v>
      </c>
    </row>
    <row r="67" spans="1:14" x14ac:dyDescent="0.35">
      <c r="A67" s="6" t="s">
        <v>563</v>
      </c>
      <c r="B67" s="7" t="s">
        <v>564</v>
      </c>
      <c r="C67" s="7" t="s">
        <v>565</v>
      </c>
      <c r="D67" s="8">
        <v>1.78728958377502</v>
      </c>
      <c r="E67" s="6" t="s">
        <v>566</v>
      </c>
      <c r="F67" s="7" t="s">
        <v>567</v>
      </c>
      <c r="G67" s="7" t="s">
        <v>568</v>
      </c>
      <c r="H67" s="9">
        <v>-1.6130644059758601</v>
      </c>
      <c r="I67" s="6" t="s">
        <v>96</v>
      </c>
      <c r="J67" s="7" t="s">
        <v>93</v>
      </c>
      <c r="K67" s="8">
        <v>2.2274910875397098</v>
      </c>
      <c r="L67" s="6" t="s">
        <v>614</v>
      </c>
      <c r="M67" s="7" t="s">
        <v>615</v>
      </c>
      <c r="N67" s="8">
        <v>-2.3547916902672799</v>
      </c>
    </row>
    <row r="68" spans="1:14" x14ac:dyDescent="0.35">
      <c r="A68" s="6" t="s">
        <v>571</v>
      </c>
      <c r="B68" s="7" t="s">
        <v>93</v>
      </c>
      <c r="C68" s="7" t="s">
        <v>93</v>
      </c>
      <c r="D68" s="8">
        <v>1.78674531855751</v>
      </c>
      <c r="E68" s="6" t="s">
        <v>572</v>
      </c>
      <c r="F68" s="7" t="s">
        <v>573</v>
      </c>
      <c r="G68" s="7" t="s">
        <v>574</v>
      </c>
      <c r="H68" s="9">
        <v>-1.60601940875625</v>
      </c>
      <c r="I68" s="6" t="s">
        <v>107</v>
      </c>
      <c r="J68" s="7" t="s">
        <v>93</v>
      </c>
      <c r="K68" s="8">
        <v>2.21856865886576</v>
      </c>
      <c r="L68" s="6" t="s">
        <v>681</v>
      </c>
      <c r="M68" s="7" t="s">
        <v>682</v>
      </c>
      <c r="N68" s="8">
        <v>-2.3493738508667299</v>
      </c>
    </row>
    <row r="69" spans="1:14" x14ac:dyDescent="0.35">
      <c r="A69" s="6" t="s">
        <v>577</v>
      </c>
      <c r="B69" s="7" t="s">
        <v>578</v>
      </c>
      <c r="C69" s="7" t="s">
        <v>579</v>
      </c>
      <c r="D69" s="8">
        <v>1.7725415960345901</v>
      </c>
      <c r="E69" s="6" t="s">
        <v>580</v>
      </c>
      <c r="F69" s="7" t="s">
        <v>581</v>
      </c>
      <c r="G69" s="7" t="s">
        <v>582</v>
      </c>
      <c r="H69" s="9">
        <v>-1.5939806723607699</v>
      </c>
      <c r="I69" s="6" t="s">
        <v>457</v>
      </c>
      <c r="J69" s="7" t="s">
        <v>458</v>
      </c>
      <c r="K69" s="8">
        <v>2.2136611075620598</v>
      </c>
      <c r="L69" s="6" t="s">
        <v>837</v>
      </c>
      <c r="M69" s="7" t="s">
        <v>838</v>
      </c>
      <c r="N69" s="8">
        <v>-2.3387471227771801</v>
      </c>
    </row>
    <row r="70" spans="1:14" x14ac:dyDescent="0.35">
      <c r="A70" s="6" t="s">
        <v>587</v>
      </c>
      <c r="B70" s="7" t="s">
        <v>588</v>
      </c>
      <c r="C70" s="7" t="s">
        <v>589</v>
      </c>
      <c r="D70" s="8">
        <v>1.76884236081232</v>
      </c>
      <c r="E70" s="6" t="s">
        <v>590</v>
      </c>
      <c r="F70" s="7" t="s">
        <v>591</v>
      </c>
      <c r="G70" s="7" t="s">
        <v>592</v>
      </c>
      <c r="H70" s="9">
        <v>-1.59097401501783</v>
      </c>
      <c r="I70" s="6" t="s">
        <v>118</v>
      </c>
      <c r="J70" s="7" t="s">
        <v>93</v>
      </c>
      <c r="K70" s="8">
        <v>2.2051831832716302</v>
      </c>
      <c r="L70" s="6" t="s">
        <v>1180</v>
      </c>
      <c r="M70" s="7" t="s">
        <v>1181</v>
      </c>
      <c r="N70" s="8">
        <v>-2.3173456068890301</v>
      </c>
    </row>
    <row r="71" spans="1:14" x14ac:dyDescent="0.35">
      <c r="A71" s="6" t="s">
        <v>594</v>
      </c>
      <c r="B71" s="7" t="s">
        <v>595</v>
      </c>
      <c r="C71" s="7" t="s">
        <v>596</v>
      </c>
      <c r="D71" s="8">
        <v>1.7554515737254699</v>
      </c>
      <c r="E71" s="6" t="s">
        <v>597</v>
      </c>
      <c r="F71" s="7" t="s">
        <v>598</v>
      </c>
      <c r="G71" s="7" t="s">
        <v>599</v>
      </c>
      <c r="H71" s="9">
        <v>-1.5744467618729701</v>
      </c>
      <c r="I71" s="6" t="s">
        <v>429</v>
      </c>
      <c r="J71" s="7" t="s">
        <v>323</v>
      </c>
      <c r="K71" s="8">
        <v>2.20235171486337</v>
      </c>
      <c r="L71" s="6" t="s">
        <v>1216</v>
      </c>
      <c r="M71" s="7" t="s">
        <v>1217</v>
      </c>
      <c r="N71" s="8">
        <v>-2.29549568626505</v>
      </c>
    </row>
    <row r="72" spans="1:14" x14ac:dyDescent="0.35">
      <c r="A72" s="6" t="s">
        <v>602</v>
      </c>
      <c r="B72" s="7" t="s">
        <v>603</v>
      </c>
      <c r="C72" s="7">
        <v>0</v>
      </c>
      <c r="D72" s="8">
        <v>1.74763160133027</v>
      </c>
      <c r="E72" s="6" t="s">
        <v>604</v>
      </c>
      <c r="F72" s="7" t="s">
        <v>605</v>
      </c>
      <c r="G72" s="7">
        <v>0</v>
      </c>
      <c r="H72" s="9">
        <v>-1.56697634912102</v>
      </c>
      <c r="I72" s="6" t="s">
        <v>125</v>
      </c>
      <c r="J72" s="7" t="s">
        <v>93</v>
      </c>
      <c r="K72" s="8">
        <v>2.2006519745695301</v>
      </c>
      <c r="L72" s="6" t="s">
        <v>986</v>
      </c>
      <c r="M72" s="7" t="s">
        <v>987</v>
      </c>
      <c r="N72" s="8">
        <v>-2.2871957504868501</v>
      </c>
    </row>
    <row r="73" spans="1:14" x14ac:dyDescent="0.35">
      <c r="A73" s="6" t="s">
        <v>610</v>
      </c>
      <c r="B73" s="7" t="s">
        <v>611</v>
      </c>
      <c r="C73" s="7" t="s">
        <v>612</v>
      </c>
      <c r="D73" s="8">
        <v>1.74714185335224</v>
      </c>
      <c r="E73" s="6" t="s">
        <v>613</v>
      </c>
      <c r="F73" s="7" t="s">
        <v>614</v>
      </c>
      <c r="G73" s="7" t="s">
        <v>615</v>
      </c>
      <c r="H73" s="9">
        <v>-1.5650971825053499</v>
      </c>
      <c r="I73" s="6" t="s">
        <v>932</v>
      </c>
      <c r="J73" s="7" t="s">
        <v>933</v>
      </c>
      <c r="K73" s="8">
        <v>2.1913739279687001</v>
      </c>
      <c r="L73" s="6" t="s">
        <v>189</v>
      </c>
      <c r="M73" s="7" t="s">
        <v>190</v>
      </c>
      <c r="N73" s="8">
        <v>-2.28487214010894</v>
      </c>
    </row>
    <row r="74" spans="1:14" x14ac:dyDescent="0.35">
      <c r="A74" s="6" t="s">
        <v>618</v>
      </c>
      <c r="B74" s="7" t="s">
        <v>619</v>
      </c>
      <c r="C74" s="7">
        <v>0</v>
      </c>
      <c r="D74" s="8">
        <v>1.74133456310961</v>
      </c>
      <c r="E74" s="6" t="s">
        <v>620</v>
      </c>
      <c r="F74" s="7" t="s">
        <v>621</v>
      </c>
      <c r="G74" s="7" t="s">
        <v>622</v>
      </c>
      <c r="H74" s="9">
        <v>-1.5577058678709499</v>
      </c>
      <c r="I74" s="6" t="s">
        <v>134</v>
      </c>
      <c r="J74" s="7" t="s">
        <v>93</v>
      </c>
      <c r="K74" s="8">
        <v>2.19092728536633</v>
      </c>
      <c r="L74" s="6" t="s">
        <v>708</v>
      </c>
      <c r="M74" s="7" t="s">
        <v>709</v>
      </c>
      <c r="N74" s="8">
        <v>-2.2760070888336101</v>
      </c>
    </row>
    <row r="75" spans="1:14" x14ac:dyDescent="0.35">
      <c r="A75" s="6" t="s">
        <v>625</v>
      </c>
      <c r="B75" s="7" t="s">
        <v>626</v>
      </c>
      <c r="C75" s="7" t="s">
        <v>627</v>
      </c>
      <c r="D75" s="8">
        <v>1.7335729638023101</v>
      </c>
      <c r="E75" s="6" t="s">
        <v>628</v>
      </c>
      <c r="F75" s="7" t="s">
        <v>629</v>
      </c>
      <c r="G75" s="7" t="s">
        <v>630</v>
      </c>
      <c r="H75" s="9">
        <v>-1.4919514681747701</v>
      </c>
      <c r="I75" s="6" t="s">
        <v>1034</v>
      </c>
      <c r="J75" s="7" t="s">
        <v>1035</v>
      </c>
      <c r="K75" s="8">
        <v>2.1739238483158001</v>
      </c>
      <c r="L75" s="6" t="s">
        <v>106</v>
      </c>
      <c r="M75" s="7" t="s">
        <v>93</v>
      </c>
      <c r="N75" s="8">
        <v>-2.2247595058138399</v>
      </c>
    </row>
    <row r="76" spans="1:14" x14ac:dyDescent="0.35">
      <c r="A76" s="6" t="s">
        <v>635</v>
      </c>
      <c r="B76" s="7" t="s">
        <v>636</v>
      </c>
      <c r="C76" s="7" t="s">
        <v>637</v>
      </c>
      <c r="D76" s="8">
        <v>1.7328378077072299</v>
      </c>
      <c r="E76" s="6" t="s">
        <v>638</v>
      </c>
      <c r="F76" s="7" t="s">
        <v>639</v>
      </c>
      <c r="G76" s="7" t="s">
        <v>640</v>
      </c>
      <c r="H76" s="9">
        <v>-1.4822681870641901</v>
      </c>
      <c r="I76" s="6" t="s">
        <v>1371</v>
      </c>
      <c r="J76" s="7" t="s">
        <v>1372</v>
      </c>
      <c r="K76" s="8">
        <v>2.1660561290292701</v>
      </c>
      <c r="L76" s="6" t="s">
        <v>1314</v>
      </c>
      <c r="M76" s="7" t="s">
        <v>1315</v>
      </c>
      <c r="N76" s="8">
        <v>-2.2156746203320101</v>
      </c>
    </row>
    <row r="77" spans="1:14" x14ac:dyDescent="0.35">
      <c r="A77" s="6" t="s">
        <v>643</v>
      </c>
      <c r="B77" s="7" t="s">
        <v>644</v>
      </c>
      <c r="C77" s="7" t="s">
        <v>645</v>
      </c>
      <c r="D77" s="8">
        <v>1.72838476412179</v>
      </c>
      <c r="E77" s="6" t="s">
        <v>646</v>
      </c>
      <c r="F77" s="7" t="s">
        <v>379</v>
      </c>
      <c r="G77" s="7" t="s">
        <v>380</v>
      </c>
      <c r="H77" s="9">
        <v>-1.4705832711587099</v>
      </c>
      <c r="I77" s="6" t="s">
        <v>1270</v>
      </c>
      <c r="J77" s="7" t="s">
        <v>1271</v>
      </c>
      <c r="K77" s="8">
        <v>2.15483526709744</v>
      </c>
      <c r="L77" s="6" t="s">
        <v>1162</v>
      </c>
      <c r="M77" s="7" t="s">
        <v>1163</v>
      </c>
      <c r="N77" s="8">
        <v>-2.1967114192085702</v>
      </c>
    </row>
    <row r="78" spans="1:14" x14ac:dyDescent="0.35">
      <c r="A78" s="6" t="s">
        <v>649</v>
      </c>
      <c r="B78" s="7" t="s">
        <v>650</v>
      </c>
      <c r="C78" s="7">
        <v>0</v>
      </c>
      <c r="D78" s="8">
        <v>1.7282568209129301</v>
      </c>
      <c r="E78" s="6" t="s">
        <v>651</v>
      </c>
      <c r="F78" s="7" t="s">
        <v>652</v>
      </c>
      <c r="G78" s="7" t="s">
        <v>653</v>
      </c>
      <c r="H78" s="9">
        <v>-1.4685321825047899</v>
      </c>
      <c r="I78" s="6" t="s">
        <v>142</v>
      </c>
      <c r="J78" s="7" t="s">
        <v>93</v>
      </c>
      <c r="K78" s="8">
        <v>2.1509774373910999</v>
      </c>
      <c r="L78" s="6" t="s">
        <v>1423</v>
      </c>
      <c r="M78" s="7" t="s">
        <v>1424</v>
      </c>
      <c r="N78" s="8">
        <v>-2.18704318724726</v>
      </c>
    </row>
    <row r="79" spans="1:14" x14ac:dyDescent="0.35">
      <c r="A79" s="6" t="s">
        <v>658</v>
      </c>
      <c r="B79" s="7" t="s">
        <v>659</v>
      </c>
      <c r="C79" s="7" t="s">
        <v>660</v>
      </c>
      <c r="D79" s="8">
        <v>1.7172462090590099</v>
      </c>
      <c r="E79" s="6" t="s">
        <v>661</v>
      </c>
      <c r="F79" s="7" t="s">
        <v>93</v>
      </c>
      <c r="G79" s="7" t="s">
        <v>93</v>
      </c>
      <c r="H79" s="9">
        <v>-1.4321396048914701</v>
      </c>
      <c r="I79" s="6" t="s">
        <v>585</v>
      </c>
      <c r="J79" s="7" t="s">
        <v>586</v>
      </c>
      <c r="K79" s="8">
        <v>2.1390738863294798</v>
      </c>
      <c r="L79" s="6" t="s">
        <v>847</v>
      </c>
      <c r="M79" s="7" t="s">
        <v>848</v>
      </c>
      <c r="N79" s="8">
        <v>-2.1779161097975099</v>
      </c>
    </row>
    <row r="80" spans="1:14" x14ac:dyDescent="0.35">
      <c r="A80" s="6" t="s">
        <v>664</v>
      </c>
      <c r="B80" s="7" t="s">
        <v>665</v>
      </c>
      <c r="C80" s="7" t="s">
        <v>666</v>
      </c>
      <c r="D80" s="8">
        <v>1.7155583821328599</v>
      </c>
      <c r="E80" s="6" t="s">
        <v>667</v>
      </c>
      <c r="F80" s="7" t="s">
        <v>668</v>
      </c>
      <c r="G80" s="7" t="s">
        <v>669</v>
      </c>
      <c r="H80" s="9">
        <v>-1.42470231949544</v>
      </c>
      <c r="I80" s="6" t="s">
        <v>151</v>
      </c>
      <c r="J80" s="7" t="s">
        <v>93</v>
      </c>
      <c r="K80" s="8">
        <v>2.11824940869485</v>
      </c>
      <c r="L80" s="6" t="s">
        <v>117</v>
      </c>
      <c r="M80" s="7" t="s">
        <v>93</v>
      </c>
      <c r="N80" s="8">
        <v>-2.15503818201663</v>
      </c>
    </row>
    <row r="81" spans="1:14" x14ac:dyDescent="0.35">
      <c r="A81" s="6" t="s">
        <v>674</v>
      </c>
      <c r="B81" s="7" t="s">
        <v>93</v>
      </c>
      <c r="C81" s="7" t="s">
        <v>93</v>
      </c>
      <c r="D81" s="8">
        <v>1.70732693938769</v>
      </c>
      <c r="E81" s="6" t="s">
        <v>675</v>
      </c>
      <c r="F81" s="7" t="s">
        <v>676</v>
      </c>
      <c r="G81" s="7" t="s">
        <v>677</v>
      </c>
      <c r="H81" s="9">
        <v>-1.42182758410155</v>
      </c>
      <c r="I81" s="6" t="s">
        <v>1277</v>
      </c>
      <c r="J81" s="7" t="s">
        <v>1278</v>
      </c>
      <c r="K81" s="8">
        <v>2.1180933589228901</v>
      </c>
      <c r="L81" s="6" t="s">
        <v>559</v>
      </c>
      <c r="M81" s="7" t="s">
        <v>560</v>
      </c>
      <c r="N81" s="8">
        <v>-2.1454611948273601</v>
      </c>
    </row>
    <row r="82" spans="1:14" x14ac:dyDescent="0.35">
      <c r="A82" s="6" t="s">
        <v>680</v>
      </c>
      <c r="B82" s="7" t="s">
        <v>662</v>
      </c>
      <c r="C82" s="7" t="s">
        <v>663</v>
      </c>
      <c r="D82" s="8">
        <v>1.7071329326640801</v>
      </c>
      <c r="E82" s="6" t="s">
        <v>29</v>
      </c>
      <c r="F82" s="7" t="s">
        <v>30</v>
      </c>
      <c r="G82" s="7" t="s">
        <v>31</v>
      </c>
      <c r="H82" s="9">
        <v>-1.4151325334467</v>
      </c>
      <c r="I82" s="6" t="s">
        <v>1377</v>
      </c>
      <c r="J82" s="7" t="s">
        <v>1378</v>
      </c>
      <c r="K82" s="8">
        <v>2.1139766576744399</v>
      </c>
      <c r="L82" s="6" t="s">
        <v>124</v>
      </c>
      <c r="M82" s="7" t="s">
        <v>93</v>
      </c>
      <c r="N82" s="8">
        <v>-2.14199385703406</v>
      </c>
    </row>
    <row r="83" spans="1:14" x14ac:dyDescent="0.35">
      <c r="A83" s="6" t="s">
        <v>684</v>
      </c>
      <c r="B83" s="7" t="s">
        <v>685</v>
      </c>
      <c r="C83" s="7" t="s">
        <v>686</v>
      </c>
      <c r="D83" s="8">
        <v>1.7009893729071699</v>
      </c>
      <c r="E83" s="6" t="s">
        <v>687</v>
      </c>
      <c r="F83" s="7" t="s">
        <v>688</v>
      </c>
      <c r="G83" s="7" t="s">
        <v>689</v>
      </c>
      <c r="H83" s="9">
        <v>-1.40012831709425</v>
      </c>
      <c r="I83" s="6" t="s">
        <v>996</v>
      </c>
      <c r="J83" s="7" t="s">
        <v>997</v>
      </c>
      <c r="K83" s="8">
        <v>2.1113467682221101</v>
      </c>
      <c r="L83" s="6" t="s">
        <v>444</v>
      </c>
      <c r="M83" s="7" t="s">
        <v>445</v>
      </c>
      <c r="N83" s="8">
        <v>-2.1056253026083702</v>
      </c>
    </row>
    <row r="84" spans="1:14" x14ac:dyDescent="0.35">
      <c r="A84" s="6" t="s">
        <v>693</v>
      </c>
      <c r="B84" s="7" t="s">
        <v>694</v>
      </c>
      <c r="C84" s="7" t="s">
        <v>695</v>
      </c>
      <c r="D84" s="8">
        <v>1.6875922821684799</v>
      </c>
      <c r="E84" s="6" t="s">
        <v>696</v>
      </c>
      <c r="F84" s="7" t="s">
        <v>697</v>
      </c>
      <c r="G84" s="7">
        <v>0</v>
      </c>
      <c r="H84" s="9">
        <v>-1.39651190140393</v>
      </c>
      <c r="I84" s="6" t="s">
        <v>1125</v>
      </c>
      <c r="J84" s="7" t="s">
        <v>1126</v>
      </c>
      <c r="K84" s="8">
        <v>2.0973571996570399</v>
      </c>
      <c r="L84" s="6" t="s">
        <v>90</v>
      </c>
      <c r="M84" s="7" t="s">
        <v>91</v>
      </c>
      <c r="N84" s="8">
        <v>-2.0879270705519102</v>
      </c>
    </row>
    <row r="85" spans="1:14" x14ac:dyDescent="0.35">
      <c r="A85" s="6" t="s">
        <v>702</v>
      </c>
      <c r="B85" s="7" t="s">
        <v>703</v>
      </c>
      <c r="C85" s="7" t="s">
        <v>704</v>
      </c>
      <c r="D85" s="8">
        <v>1.68632961122936</v>
      </c>
      <c r="E85" s="6" t="s">
        <v>705</v>
      </c>
      <c r="F85" s="7" t="s">
        <v>706</v>
      </c>
      <c r="G85" s="7" t="s">
        <v>707</v>
      </c>
      <c r="H85" s="9">
        <v>-1.3881302364003201</v>
      </c>
      <c r="I85" s="6" t="s">
        <v>343</v>
      </c>
      <c r="J85" s="7" t="s">
        <v>344</v>
      </c>
      <c r="K85" s="8">
        <v>2.0885921482194401</v>
      </c>
      <c r="L85" s="6" t="s">
        <v>1052</v>
      </c>
      <c r="M85" s="7" t="s">
        <v>1053</v>
      </c>
      <c r="N85" s="8">
        <v>-2.0870455386224802</v>
      </c>
    </row>
    <row r="86" spans="1:14" x14ac:dyDescent="0.35">
      <c r="A86" s="6" t="s">
        <v>711</v>
      </c>
      <c r="B86" s="7" t="s">
        <v>712</v>
      </c>
      <c r="C86" s="7" t="s">
        <v>713</v>
      </c>
      <c r="D86" s="8">
        <v>1.6853461037886901</v>
      </c>
      <c r="E86" s="6" t="s">
        <v>714</v>
      </c>
      <c r="F86" s="7" t="s">
        <v>93</v>
      </c>
      <c r="G86" s="7" t="s">
        <v>93</v>
      </c>
      <c r="H86" s="9">
        <v>-1.38795073640647</v>
      </c>
      <c r="I86" s="6" t="s">
        <v>516</v>
      </c>
      <c r="J86" s="7" t="s">
        <v>517</v>
      </c>
      <c r="K86" s="8">
        <v>2.0880693798985299</v>
      </c>
      <c r="L86" s="6" t="s">
        <v>957</v>
      </c>
      <c r="M86" s="7" t="s">
        <v>958</v>
      </c>
      <c r="N86" s="8">
        <v>-2.06909459077333</v>
      </c>
    </row>
    <row r="87" spans="1:14" x14ac:dyDescent="0.35">
      <c r="A87" s="6" t="s">
        <v>717</v>
      </c>
      <c r="B87" s="7" t="s">
        <v>718</v>
      </c>
      <c r="C87" s="7" t="s">
        <v>719</v>
      </c>
      <c r="D87" s="8">
        <v>1.6757163795601999</v>
      </c>
      <c r="E87" s="6" t="s">
        <v>720</v>
      </c>
      <c r="F87" s="7" t="s">
        <v>721</v>
      </c>
      <c r="G87" s="7" t="s">
        <v>722</v>
      </c>
      <c r="H87" s="9">
        <v>-1.3580577888074801</v>
      </c>
      <c r="I87" s="6" t="s">
        <v>1244</v>
      </c>
      <c r="J87" s="7" t="s">
        <v>217</v>
      </c>
      <c r="K87" s="8">
        <v>2.08278456478559</v>
      </c>
      <c r="L87" s="6" t="s">
        <v>133</v>
      </c>
      <c r="M87" s="7" t="s">
        <v>93</v>
      </c>
      <c r="N87" s="8">
        <v>-2.0690262127607699</v>
      </c>
    </row>
    <row r="88" spans="1:14" x14ac:dyDescent="0.35">
      <c r="A88" s="6" t="s">
        <v>725</v>
      </c>
      <c r="B88" s="7" t="s">
        <v>726</v>
      </c>
      <c r="C88" s="7" t="s">
        <v>727</v>
      </c>
      <c r="D88" s="8">
        <v>1.6587570425075699</v>
      </c>
      <c r="E88" s="6" t="s">
        <v>728</v>
      </c>
      <c r="F88" s="7" t="s">
        <v>729</v>
      </c>
      <c r="G88" s="7" t="s">
        <v>730</v>
      </c>
      <c r="H88" s="9">
        <v>-1.3413076614006001</v>
      </c>
      <c r="I88" s="6" t="s">
        <v>1014</v>
      </c>
      <c r="J88" s="7" t="s">
        <v>1015</v>
      </c>
      <c r="K88" s="8">
        <v>2.0779359043681298</v>
      </c>
      <c r="L88" s="6" t="s">
        <v>1288</v>
      </c>
      <c r="M88" s="7" t="s">
        <v>1289</v>
      </c>
      <c r="N88" s="8">
        <v>-2.0587631307943202</v>
      </c>
    </row>
    <row r="89" spans="1:14" x14ac:dyDescent="0.35">
      <c r="A89" s="6" t="s">
        <v>735</v>
      </c>
      <c r="B89" s="7" t="s">
        <v>736</v>
      </c>
      <c r="C89" s="7" t="s">
        <v>737</v>
      </c>
      <c r="D89" s="8">
        <v>1.6424509298205601</v>
      </c>
      <c r="E89" s="6" t="s">
        <v>738</v>
      </c>
      <c r="F89" s="7" t="s">
        <v>739</v>
      </c>
      <c r="G89" s="7" t="s">
        <v>740</v>
      </c>
      <c r="H89" s="9">
        <v>-1.3334665477873699</v>
      </c>
      <c r="I89" s="6" t="s">
        <v>1250</v>
      </c>
      <c r="J89" s="7" t="s">
        <v>108</v>
      </c>
      <c r="K89" s="8">
        <v>2.0409499365028601</v>
      </c>
      <c r="L89" s="6" t="s">
        <v>141</v>
      </c>
      <c r="M89" s="7" t="s">
        <v>93</v>
      </c>
      <c r="N89" s="8">
        <v>-2.0546921562843798</v>
      </c>
    </row>
    <row r="90" spans="1:14" x14ac:dyDescent="0.35">
      <c r="A90" s="6" t="s">
        <v>743</v>
      </c>
      <c r="B90" s="7" t="s">
        <v>744</v>
      </c>
      <c r="C90" s="7" t="s">
        <v>745</v>
      </c>
      <c r="D90" s="8">
        <v>1.6105763801710999</v>
      </c>
      <c r="E90" s="6" t="s">
        <v>746</v>
      </c>
      <c r="F90" s="7" t="s">
        <v>747</v>
      </c>
      <c r="G90" s="7" t="s">
        <v>748</v>
      </c>
      <c r="H90" s="9">
        <v>-1.3313722886808099</v>
      </c>
      <c r="I90" s="6" t="s">
        <v>1089</v>
      </c>
      <c r="J90" s="7" t="s">
        <v>1090</v>
      </c>
      <c r="K90" s="8">
        <v>2.0334447332847998</v>
      </c>
      <c r="L90" s="6" t="s">
        <v>756</v>
      </c>
      <c r="M90" s="7" t="s">
        <v>757</v>
      </c>
      <c r="N90" s="8">
        <v>-2.03357535357903</v>
      </c>
    </row>
    <row r="91" spans="1:14" x14ac:dyDescent="0.35">
      <c r="A91" s="6" t="s">
        <v>752</v>
      </c>
      <c r="B91" s="7" t="s">
        <v>62</v>
      </c>
      <c r="C91" s="7" t="s">
        <v>63</v>
      </c>
      <c r="D91" s="8">
        <v>1.5985549781617301</v>
      </c>
      <c r="E91" s="6" t="s">
        <v>753</v>
      </c>
      <c r="F91" s="7" t="s">
        <v>754</v>
      </c>
      <c r="G91" s="7" t="s">
        <v>755</v>
      </c>
      <c r="H91" s="9">
        <v>-1.3259062333040399</v>
      </c>
      <c r="I91" s="6" t="s">
        <v>1218</v>
      </c>
      <c r="J91" s="7" t="s">
        <v>314</v>
      </c>
      <c r="K91" s="8">
        <v>2.0249858153482401</v>
      </c>
      <c r="L91" s="6" t="s">
        <v>1258</v>
      </c>
      <c r="M91" s="7" t="s">
        <v>1259</v>
      </c>
      <c r="N91" s="8">
        <v>-2.0124837118055798</v>
      </c>
    </row>
    <row r="92" spans="1:14" x14ac:dyDescent="0.35">
      <c r="A92" s="6" t="s">
        <v>760</v>
      </c>
      <c r="B92" s="7" t="s">
        <v>761</v>
      </c>
      <c r="C92" s="7" t="s">
        <v>762</v>
      </c>
      <c r="D92" s="8">
        <v>1.5686399589553299</v>
      </c>
      <c r="E92" s="6" t="s">
        <v>763</v>
      </c>
      <c r="F92" s="7" t="s">
        <v>764</v>
      </c>
      <c r="G92" s="7" t="s">
        <v>765</v>
      </c>
      <c r="H92" s="9">
        <v>-1.3243183308636901</v>
      </c>
      <c r="I92" s="6" t="s">
        <v>989</v>
      </c>
      <c r="J92" s="7" t="s">
        <v>990</v>
      </c>
      <c r="K92" s="8">
        <v>1.9963180818167701</v>
      </c>
      <c r="L92" s="6" t="s">
        <v>150</v>
      </c>
      <c r="M92" s="7" t="s">
        <v>93</v>
      </c>
      <c r="N92" s="8">
        <v>-1.98719544626794</v>
      </c>
    </row>
    <row r="93" spans="1:14" x14ac:dyDescent="0.35">
      <c r="A93" s="6" t="s">
        <v>769</v>
      </c>
      <c r="B93" s="7" t="s">
        <v>770</v>
      </c>
      <c r="C93" s="7" t="s">
        <v>771</v>
      </c>
      <c r="D93" s="8">
        <v>1.5681125902708699</v>
      </c>
      <c r="E93" s="6" t="s">
        <v>772</v>
      </c>
      <c r="F93" s="7" t="s">
        <v>773</v>
      </c>
      <c r="G93" s="7" t="s">
        <v>774</v>
      </c>
      <c r="H93" s="9">
        <v>-1.3188775295933599</v>
      </c>
      <c r="I93" s="6" t="s">
        <v>1496</v>
      </c>
      <c r="J93" s="7" t="s">
        <v>1497</v>
      </c>
      <c r="K93" s="8">
        <v>1.9910720332951199</v>
      </c>
      <c r="L93" s="6" t="s">
        <v>1242</v>
      </c>
      <c r="M93" s="7" t="s">
        <v>1243</v>
      </c>
      <c r="N93" s="8">
        <v>-1.98216097410239</v>
      </c>
    </row>
    <row r="94" spans="1:14" x14ac:dyDescent="0.35">
      <c r="A94" s="6" t="s">
        <v>779</v>
      </c>
      <c r="B94" s="7" t="s">
        <v>93</v>
      </c>
      <c r="C94" s="7" t="s">
        <v>93</v>
      </c>
      <c r="D94" s="8">
        <v>1.56692389995855</v>
      </c>
      <c r="E94" s="6" t="s">
        <v>780</v>
      </c>
      <c r="F94" s="7" t="s">
        <v>781</v>
      </c>
      <c r="G94" s="7" t="s">
        <v>782</v>
      </c>
      <c r="H94" s="9">
        <v>-1.3157510318833701</v>
      </c>
      <c r="I94" s="6" t="s">
        <v>1200</v>
      </c>
      <c r="J94" s="7" t="s">
        <v>1201</v>
      </c>
      <c r="K94" s="8">
        <v>1.97849661916889</v>
      </c>
      <c r="L94" s="6" t="s">
        <v>1510</v>
      </c>
      <c r="M94" s="7" t="s">
        <v>1511</v>
      </c>
      <c r="N94" s="8">
        <v>-1.97889332076069</v>
      </c>
    </row>
    <row r="95" spans="1:14" x14ac:dyDescent="0.35">
      <c r="A95" s="6" t="s">
        <v>785</v>
      </c>
      <c r="B95" s="7" t="s">
        <v>786</v>
      </c>
      <c r="C95" s="7" t="s">
        <v>787</v>
      </c>
      <c r="D95" s="8">
        <v>1.5643408720719001</v>
      </c>
      <c r="E95" s="6" t="s">
        <v>788</v>
      </c>
      <c r="F95" s="7" t="s">
        <v>789</v>
      </c>
      <c r="G95" s="7" t="s">
        <v>790</v>
      </c>
      <c r="H95" s="9">
        <v>-1.3103862318319199</v>
      </c>
      <c r="I95" s="6" t="s">
        <v>1316</v>
      </c>
      <c r="J95" s="7" t="s">
        <v>1317</v>
      </c>
      <c r="K95" s="8">
        <v>1.9752360657560299</v>
      </c>
      <c r="L95" s="6" t="s">
        <v>1017</v>
      </c>
      <c r="M95" s="7" t="s">
        <v>1018</v>
      </c>
      <c r="N95" s="8">
        <v>-1.9683399397714501</v>
      </c>
    </row>
    <row r="96" spans="1:14" x14ac:dyDescent="0.35">
      <c r="A96" s="6" t="s">
        <v>795</v>
      </c>
      <c r="B96" s="7" t="s">
        <v>796</v>
      </c>
      <c r="C96" s="7" t="s">
        <v>797</v>
      </c>
      <c r="D96" s="8">
        <v>1.5599694805587001</v>
      </c>
      <c r="E96" s="6" t="s">
        <v>798</v>
      </c>
      <c r="F96" s="7" t="s">
        <v>799</v>
      </c>
      <c r="G96" s="7" t="s">
        <v>800</v>
      </c>
      <c r="H96" s="9">
        <v>-1.2946540921171501</v>
      </c>
      <c r="I96" s="6" t="s">
        <v>859</v>
      </c>
      <c r="J96" s="7" t="s">
        <v>860</v>
      </c>
      <c r="K96" s="8">
        <v>1.9744334235014001</v>
      </c>
      <c r="L96" s="6" t="s">
        <v>1324</v>
      </c>
      <c r="M96" s="7" t="s">
        <v>1325</v>
      </c>
      <c r="N96" s="8">
        <v>-1.9641094808317301</v>
      </c>
    </row>
    <row r="97" spans="1:14" x14ac:dyDescent="0.35">
      <c r="A97" s="6" t="s">
        <v>805</v>
      </c>
      <c r="B97" s="7" t="s">
        <v>806</v>
      </c>
      <c r="C97" s="7" t="s">
        <v>807</v>
      </c>
      <c r="D97" s="8">
        <v>1.55135362219688</v>
      </c>
      <c r="E97" s="6" t="s">
        <v>808</v>
      </c>
      <c r="F97" s="7" t="s">
        <v>809</v>
      </c>
      <c r="G97" s="7" t="s">
        <v>810</v>
      </c>
      <c r="H97" s="9">
        <v>-1.29339958033193</v>
      </c>
      <c r="I97" s="6" t="s">
        <v>1560</v>
      </c>
      <c r="J97" s="7" t="s">
        <v>1561</v>
      </c>
      <c r="K97" s="8">
        <v>1.97313429054668</v>
      </c>
      <c r="L97" s="6" t="s">
        <v>1264</v>
      </c>
      <c r="M97" s="7" t="s">
        <v>1265</v>
      </c>
      <c r="N97" s="8">
        <v>-1.9617154816004501</v>
      </c>
    </row>
    <row r="98" spans="1:14" x14ac:dyDescent="0.35">
      <c r="A98" s="6" t="s">
        <v>815</v>
      </c>
      <c r="B98" s="7" t="s">
        <v>816</v>
      </c>
      <c r="C98" s="7" t="s">
        <v>817</v>
      </c>
      <c r="D98" s="8">
        <v>1.5486829713911601</v>
      </c>
      <c r="E98" s="6" t="s">
        <v>818</v>
      </c>
      <c r="F98" s="7" t="s">
        <v>819</v>
      </c>
      <c r="G98" s="7" t="s">
        <v>820</v>
      </c>
      <c r="H98" s="9">
        <v>-1.2814347028114099</v>
      </c>
      <c r="I98" s="6" t="s">
        <v>835</v>
      </c>
      <c r="J98" s="7" t="s">
        <v>836</v>
      </c>
      <c r="K98" s="8">
        <v>1.97005740898194</v>
      </c>
      <c r="L98" s="6" t="s">
        <v>741</v>
      </c>
      <c r="M98" s="7" t="s">
        <v>742</v>
      </c>
      <c r="N98" s="8">
        <v>-1.9570365033280599</v>
      </c>
    </row>
    <row r="99" spans="1:14" x14ac:dyDescent="0.35">
      <c r="A99" s="6" t="s">
        <v>825</v>
      </c>
      <c r="B99" s="7" t="s">
        <v>826</v>
      </c>
      <c r="C99" s="7" t="s">
        <v>827</v>
      </c>
      <c r="D99" s="8">
        <v>1.54458797538922</v>
      </c>
      <c r="E99" s="6" t="s">
        <v>828</v>
      </c>
      <c r="F99" s="7" t="s">
        <v>93</v>
      </c>
      <c r="G99" s="7" t="s">
        <v>93</v>
      </c>
      <c r="H99" s="9">
        <v>-1.27906034255423</v>
      </c>
      <c r="I99" s="6" t="s">
        <v>969</v>
      </c>
      <c r="J99" s="7" t="s">
        <v>970</v>
      </c>
      <c r="K99" s="8">
        <v>1.96441179755491</v>
      </c>
      <c r="L99" s="6" t="s">
        <v>1594</v>
      </c>
      <c r="M99" s="7" t="s">
        <v>1595</v>
      </c>
      <c r="N99" s="8">
        <v>-1.93061580884674</v>
      </c>
    </row>
    <row r="100" spans="1:14" x14ac:dyDescent="0.35">
      <c r="A100" s="6" t="s">
        <v>833</v>
      </c>
      <c r="B100" s="7" t="s">
        <v>93</v>
      </c>
      <c r="C100" s="7" t="s">
        <v>93</v>
      </c>
      <c r="D100" s="8">
        <v>1.5413011005183499</v>
      </c>
      <c r="E100" s="6" t="s">
        <v>834</v>
      </c>
      <c r="F100" s="7" t="s">
        <v>835</v>
      </c>
      <c r="G100" s="7" t="s">
        <v>836</v>
      </c>
      <c r="H100" s="9">
        <v>-1.27412869489456</v>
      </c>
      <c r="I100" s="6" t="s">
        <v>160</v>
      </c>
      <c r="J100" s="7" t="s">
        <v>93</v>
      </c>
      <c r="K100" s="8">
        <v>1.96144023875507</v>
      </c>
      <c r="L100" s="6" t="s">
        <v>159</v>
      </c>
      <c r="M100" s="7" t="s">
        <v>93</v>
      </c>
      <c r="N100" s="8">
        <v>-1.92234492589341</v>
      </c>
    </row>
    <row r="101" spans="1:14" x14ac:dyDescent="0.35">
      <c r="A101" s="6" t="s">
        <v>841</v>
      </c>
      <c r="B101" s="7" t="s">
        <v>842</v>
      </c>
      <c r="C101" s="7" t="s">
        <v>843</v>
      </c>
      <c r="D101" s="8">
        <v>1.5287501843253499</v>
      </c>
      <c r="E101" s="6" t="s">
        <v>844</v>
      </c>
      <c r="F101" s="7" t="s">
        <v>845</v>
      </c>
      <c r="G101" s="7" t="s">
        <v>846</v>
      </c>
      <c r="H101" s="9">
        <v>-1.2694690065797301</v>
      </c>
      <c r="I101" s="6" t="s">
        <v>1284</v>
      </c>
      <c r="J101" s="7" t="s">
        <v>1285</v>
      </c>
      <c r="K101" s="8">
        <v>1.9404684383263699</v>
      </c>
      <c r="L101" s="6" t="s">
        <v>58</v>
      </c>
      <c r="M101" s="7" t="s">
        <v>59</v>
      </c>
      <c r="N101" s="8">
        <v>-1.9069868689157099</v>
      </c>
    </row>
    <row r="102" spans="1:14" x14ac:dyDescent="0.35">
      <c r="A102" s="6" t="s">
        <v>851</v>
      </c>
      <c r="B102" s="7" t="s">
        <v>852</v>
      </c>
      <c r="C102" s="7" t="s">
        <v>853</v>
      </c>
      <c r="D102" s="8">
        <v>1.52696037777727</v>
      </c>
      <c r="E102" s="6" t="s">
        <v>854</v>
      </c>
      <c r="F102" s="7" t="s">
        <v>855</v>
      </c>
      <c r="G102" s="7" t="s">
        <v>856</v>
      </c>
      <c r="H102" s="9">
        <v>-1.26583471702965</v>
      </c>
      <c r="I102" s="6" t="s">
        <v>942</v>
      </c>
      <c r="J102" s="7" t="s">
        <v>209</v>
      </c>
      <c r="K102" s="8">
        <v>1.93887633973634</v>
      </c>
      <c r="L102" s="6" t="s">
        <v>495</v>
      </c>
      <c r="M102" s="7" t="s">
        <v>496</v>
      </c>
      <c r="N102" s="8">
        <v>-1.90077819507419</v>
      </c>
    </row>
    <row r="103" spans="1:14" x14ac:dyDescent="0.35">
      <c r="A103" s="6" t="s">
        <v>861</v>
      </c>
      <c r="B103" s="7" t="s">
        <v>862</v>
      </c>
      <c r="C103" s="7" t="s">
        <v>863</v>
      </c>
      <c r="D103" s="8">
        <v>1.5235559343907601</v>
      </c>
      <c r="E103" s="6" t="s">
        <v>864</v>
      </c>
      <c r="F103" s="7" t="s">
        <v>865</v>
      </c>
      <c r="G103" s="7" t="s">
        <v>866</v>
      </c>
      <c r="H103" s="9">
        <v>-1.2527963781625699</v>
      </c>
      <c r="I103" s="6" t="s">
        <v>1350</v>
      </c>
      <c r="J103" s="7" t="s">
        <v>1351</v>
      </c>
      <c r="K103" s="8">
        <v>1.9296147084997</v>
      </c>
      <c r="L103" s="6" t="s">
        <v>636</v>
      </c>
      <c r="M103" s="7" t="s">
        <v>637</v>
      </c>
      <c r="N103" s="8">
        <v>-1.89905090709768</v>
      </c>
    </row>
    <row r="104" spans="1:14" x14ac:dyDescent="0.35">
      <c r="A104" s="6" t="s">
        <v>871</v>
      </c>
      <c r="B104" s="7" t="s">
        <v>872</v>
      </c>
      <c r="C104" s="7" t="s">
        <v>873</v>
      </c>
      <c r="D104" s="8">
        <v>1.52153229402886</v>
      </c>
      <c r="E104" s="6" t="s">
        <v>874</v>
      </c>
      <c r="F104" s="7" t="s">
        <v>875</v>
      </c>
      <c r="G104" s="7" t="s">
        <v>876</v>
      </c>
      <c r="H104" s="9">
        <v>-1.2481702765968601</v>
      </c>
      <c r="I104" s="6" t="s">
        <v>169</v>
      </c>
      <c r="J104" s="7" t="s">
        <v>93</v>
      </c>
      <c r="K104" s="8">
        <v>1.91273225084327</v>
      </c>
      <c r="L104" s="6" t="s">
        <v>168</v>
      </c>
      <c r="M104" s="7" t="s">
        <v>93</v>
      </c>
      <c r="N104" s="8">
        <v>-1.88080000156993</v>
      </c>
    </row>
    <row r="105" spans="1:14" x14ac:dyDescent="0.35">
      <c r="A105" s="6" t="s">
        <v>881</v>
      </c>
      <c r="B105" s="7" t="s">
        <v>58</v>
      </c>
      <c r="C105" s="7" t="s">
        <v>59</v>
      </c>
      <c r="D105" s="8">
        <v>1.5135410297827501</v>
      </c>
      <c r="E105" s="6" t="s">
        <v>882</v>
      </c>
      <c r="F105" s="7" t="s">
        <v>437</v>
      </c>
      <c r="G105" s="7" t="s">
        <v>438</v>
      </c>
      <c r="H105" s="9">
        <v>-1.24623031894129</v>
      </c>
      <c r="I105" s="6" t="s">
        <v>174</v>
      </c>
      <c r="J105" s="7" t="s">
        <v>93</v>
      </c>
      <c r="K105" s="8">
        <v>1.89174908922045</v>
      </c>
      <c r="L105" s="6" t="s">
        <v>173</v>
      </c>
      <c r="M105" s="7" t="s">
        <v>93</v>
      </c>
      <c r="N105" s="8">
        <v>-1.8708574619702101</v>
      </c>
    </row>
    <row r="106" spans="1:14" x14ac:dyDescent="0.35">
      <c r="A106" s="6" t="s">
        <v>887</v>
      </c>
      <c r="B106" s="7" t="s">
        <v>888</v>
      </c>
      <c r="C106" s="7" t="s">
        <v>889</v>
      </c>
      <c r="D106" s="8">
        <v>1.5099299233522301</v>
      </c>
      <c r="E106" s="6" t="s">
        <v>890</v>
      </c>
      <c r="F106" s="7" t="s">
        <v>891</v>
      </c>
      <c r="G106" s="7" t="s">
        <v>892</v>
      </c>
      <c r="H106" s="9">
        <v>-1.2408871562822501</v>
      </c>
      <c r="I106" s="6" t="s">
        <v>1550</v>
      </c>
      <c r="J106" s="7" t="s">
        <v>1551</v>
      </c>
      <c r="K106" s="8">
        <v>1.89140493610893</v>
      </c>
      <c r="L106" s="6" t="s">
        <v>1582</v>
      </c>
      <c r="M106" s="7" t="s">
        <v>1583</v>
      </c>
      <c r="N106" s="8">
        <v>-1.86920683523966</v>
      </c>
    </row>
    <row r="107" spans="1:14" x14ac:dyDescent="0.35">
      <c r="A107" s="6" t="s">
        <v>897</v>
      </c>
      <c r="B107" s="7" t="s">
        <v>898</v>
      </c>
      <c r="C107" s="7" t="s">
        <v>899</v>
      </c>
      <c r="D107" s="8">
        <v>1.5032615037441599</v>
      </c>
      <c r="E107" s="6" t="s">
        <v>900</v>
      </c>
      <c r="F107" s="7" t="s">
        <v>901</v>
      </c>
      <c r="G107" s="7" t="s">
        <v>902</v>
      </c>
      <c r="H107" s="9">
        <v>-1.23220815394399</v>
      </c>
      <c r="I107" s="6" t="s">
        <v>793</v>
      </c>
      <c r="J107" s="7" t="s">
        <v>794</v>
      </c>
      <c r="K107" s="8">
        <v>1.89074411342508</v>
      </c>
      <c r="L107" s="6" t="s">
        <v>698</v>
      </c>
      <c r="M107" s="7" t="s">
        <v>699</v>
      </c>
      <c r="N107" s="8">
        <v>-1.8626043179874701</v>
      </c>
    </row>
    <row r="108" spans="1:14" x14ac:dyDescent="0.35">
      <c r="A108" s="6" t="s">
        <v>907</v>
      </c>
      <c r="B108" s="7" t="s">
        <v>908</v>
      </c>
      <c r="C108" s="7" t="s">
        <v>909</v>
      </c>
      <c r="D108" s="8">
        <v>1.4984051062989401</v>
      </c>
      <c r="E108" s="6" t="s">
        <v>910</v>
      </c>
      <c r="F108" s="7" t="s">
        <v>911</v>
      </c>
      <c r="G108" s="7" t="s">
        <v>912</v>
      </c>
      <c r="H108" s="9">
        <v>-1.2287682612461399</v>
      </c>
      <c r="I108" s="6" t="s">
        <v>1172</v>
      </c>
      <c r="J108" s="7" t="s">
        <v>1173</v>
      </c>
      <c r="K108" s="8">
        <v>1.8782319975055</v>
      </c>
      <c r="L108" s="6" t="s">
        <v>1588</v>
      </c>
      <c r="M108" s="7" t="s">
        <v>1589</v>
      </c>
      <c r="N108" s="8">
        <v>-1.8534202383143401</v>
      </c>
    </row>
    <row r="109" spans="1:14" x14ac:dyDescent="0.35">
      <c r="A109" s="6" t="s">
        <v>917</v>
      </c>
      <c r="B109" s="7" t="s">
        <v>93</v>
      </c>
      <c r="C109" s="7" t="s">
        <v>93</v>
      </c>
      <c r="D109" s="8">
        <v>1.4917133581450499</v>
      </c>
      <c r="E109" s="6" t="s">
        <v>918</v>
      </c>
      <c r="F109" s="7" t="s">
        <v>919</v>
      </c>
      <c r="G109" s="7" t="s">
        <v>920</v>
      </c>
      <c r="H109" s="9">
        <v>-1.2266678528622399</v>
      </c>
      <c r="I109" s="6" t="s">
        <v>183</v>
      </c>
      <c r="J109" s="7" t="s">
        <v>93</v>
      </c>
      <c r="K109" s="8">
        <v>1.8443816506078901</v>
      </c>
      <c r="L109" s="6" t="s">
        <v>1548</v>
      </c>
      <c r="M109" s="7" t="s">
        <v>1549</v>
      </c>
      <c r="N109" s="8">
        <v>-1.8432657938810799</v>
      </c>
    </row>
    <row r="110" spans="1:14" x14ac:dyDescent="0.35">
      <c r="A110" s="6" t="s">
        <v>924</v>
      </c>
      <c r="B110" s="7" t="s">
        <v>925</v>
      </c>
      <c r="C110" s="7" t="s">
        <v>926</v>
      </c>
      <c r="D110" s="8">
        <v>1.49123063231856</v>
      </c>
      <c r="E110" s="6" t="s">
        <v>927</v>
      </c>
      <c r="F110" s="7" t="s">
        <v>928</v>
      </c>
      <c r="G110" s="7" t="s">
        <v>929</v>
      </c>
      <c r="H110" s="9">
        <v>-1.2256249796663501</v>
      </c>
      <c r="I110" s="6" t="s">
        <v>1106</v>
      </c>
      <c r="J110" s="7" t="s">
        <v>97</v>
      </c>
      <c r="K110" s="8">
        <v>1.8434452877110901</v>
      </c>
      <c r="L110" s="6" t="s">
        <v>1380</v>
      </c>
      <c r="M110" s="7" t="s">
        <v>1381</v>
      </c>
      <c r="N110" s="8">
        <v>-1.83554959022315</v>
      </c>
    </row>
    <row r="111" spans="1:14" x14ac:dyDescent="0.35">
      <c r="A111" s="6" t="s">
        <v>934</v>
      </c>
      <c r="B111" s="7" t="s">
        <v>935</v>
      </c>
      <c r="C111" s="7" t="s">
        <v>936</v>
      </c>
      <c r="D111" s="8">
        <v>1.49121031417884</v>
      </c>
      <c r="E111" s="6" t="s">
        <v>937</v>
      </c>
      <c r="F111" s="7" t="s">
        <v>938</v>
      </c>
      <c r="G111" s="7" t="s">
        <v>939</v>
      </c>
      <c r="H111" s="9">
        <v>-1.2252874039772099</v>
      </c>
      <c r="I111" s="6" t="s">
        <v>332</v>
      </c>
      <c r="J111" s="7" t="s">
        <v>333</v>
      </c>
      <c r="K111" s="8">
        <v>1.83142404167029</v>
      </c>
      <c r="L111" s="6" t="s">
        <v>1449</v>
      </c>
      <c r="M111" s="7" t="s">
        <v>1450</v>
      </c>
      <c r="N111" s="8">
        <v>-1.8319064597152399</v>
      </c>
    </row>
    <row r="112" spans="1:14" x14ac:dyDescent="0.35">
      <c r="A112" s="6" t="s">
        <v>943</v>
      </c>
      <c r="B112" s="7" t="s">
        <v>647</v>
      </c>
      <c r="C112" s="7" t="s">
        <v>648</v>
      </c>
      <c r="D112" s="8">
        <v>1.48490508884906</v>
      </c>
      <c r="E112" s="6" t="s">
        <v>944</v>
      </c>
      <c r="F112" s="7" t="s">
        <v>945</v>
      </c>
      <c r="G112" s="7" t="s">
        <v>946</v>
      </c>
      <c r="H112" s="9">
        <v>-1.2221464868894001</v>
      </c>
      <c r="I112" s="6" t="s">
        <v>869</v>
      </c>
      <c r="J112" s="7" t="s">
        <v>870</v>
      </c>
      <c r="K112" s="8">
        <v>1.82881449585762</v>
      </c>
      <c r="L112" s="6" t="s">
        <v>182</v>
      </c>
      <c r="M112" s="7" t="s">
        <v>93</v>
      </c>
      <c r="N112" s="8">
        <v>-1.8280151886289999</v>
      </c>
    </row>
    <row r="113" spans="1:14" x14ac:dyDescent="0.35">
      <c r="A113" s="6" t="s">
        <v>951</v>
      </c>
      <c r="B113" s="7" t="s">
        <v>952</v>
      </c>
      <c r="C113" s="7" t="s">
        <v>953</v>
      </c>
      <c r="D113" s="8">
        <v>1.48402652445604</v>
      </c>
      <c r="E113" s="6" t="s">
        <v>954</v>
      </c>
      <c r="F113" s="7" t="s">
        <v>955</v>
      </c>
      <c r="G113" s="7" t="s">
        <v>956</v>
      </c>
      <c r="H113" s="9">
        <v>-1.2155837449878599</v>
      </c>
      <c r="I113" s="6" t="s">
        <v>623</v>
      </c>
      <c r="J113" s="7" t="s">
        <v>624</v>
      </c>
      <c r="K113" s="8">
        <v>1.8206361290975099</v>
      </c>
      <c r="L113" s="6" t="s">
        <v>1227</v>
      </c>
      <c r="M113" s="7" t="s">
        <v>1228</v>
      </c>
      <c r="N113" s="8">
        <v>-1.82471318971807</v>
      </c>
    </row>
    <row r="114" spans="1:14" x14ac:dyDescent="0.35">
      <c r="A114" s="6" t="s">
        <v>961</v>
      </c>
      <c r="B114" s="7" t="s">
        <v>962</v>
      </c>
      <c r="C114" s="7" t="s">
        <v>963</v>
      </c>
      <c r="D114" s="8">
        <v>1.4810989479221699</v>
      </c>
      <c r="E114" s="6" t="s">
        <v>964</v>
      </c>
      <c r="F114" s="7" t="s">
        <v>965</v>
      </c>
      <c r="G114" s="7" t="s">
        <v>966</v>
      </c>
      <c r="H114" s="9">
        <v>-1.2146936400388899</v>
      </c>
      <c r="I114" s="6" t="s">
        <v>979</v>
      </c>
      <c r="J114" s="7" t="s">
        <v>980</v>
      </c>
      <c r="K114" s="8">
        <v>1.80202722227918</v>
      </c>
      <c r="L114" s="6" t="s">
        <v>1355</v>
      </c>
      <c r="M114" s="7" t="s">
        <v>1356</v>
      </c>
      <c r="N114" s="8">
        <v>-1.8067939643716999</v>
      </c>
    </row>
    <row r="115" spans="1:14" x14ac:dyDescent="0.35">
      <c r="A115" s="6" t="s">
        <v>971</v>
      </c>
      <c r="B115" s="7" t="s">
        <v>972</v>
      </c>
      <c r="C115" s="7" t="s">
        <v>973</v>
      </c>
      <c r="D115" s="8">
        <v>1.4760472580208801</v>
      </c>
      <c r="E115" s="6" t="s">
        <v>974</v>
      </c>
      <c r="F115" s="7" t="s">
        <v>975</v>
      </c>
      <c r="G115" s="7" t="s">
        <v>976</v>
      </c>
      <c r="H115" s="9">
        <v>-1.2101792356754999</v>
      </c>
      <c r="I115" s="6" t="s">
        <v>192</v>
      </c>
      <c r="J115" s="7" t="s">
        <v>93</v>
      </c>
      <c r="K115" s="8">
        <v>1.7954744634798601</v>
      </c>
      <c r="L115" s="6" t="s">
        <v>903</v>
      </c>
      <c r="M115" s="7" t="s">
        <v>904</v>
      </c>
      <c r="N115" s="8">
        <v>-1.80198618678503</v>
      </c>
    </row>
    <row r="116" spans="1:14" x14ac:dyDescent="0.35">
      <c r="A116" s="6" t="s">
        <v>981</v>
      </c>
      <c r="B116" s="7" t="s">
        <v>982</v>
      </c>
      <c r="C116" s="7">
        <v>0</v>
      </c>
      <c r="D116" s="8">
        <v>1.4732025317081201</v>
      </c>
      <c r="E116" s="6" t="s">
        <v>983</v>
      </c>
      <c r="F116" s="7" t="s">
        <v>984</v>
      </c>
      <c r="G116" s="7" t="s">
        <v>985</v>
      </c>
      <c r="H116" s="9">
        <v>-1.2018178442040699</v>
      </c>
      <c r="I116" s="6" t="s">
        <v>1374</v>
      </c>
      <c r="J116" s="7" t="s">
        <v>272</v>
      </c>
      <c r="K116" s="8">
        <v>1.7947653144795499</v>
      </c>
      <c r="L116" s="6" t="s">
        <v>940</v>
      </c>
      <c r="M116" s="7" t="s">
        <v>941</v>
      </c>
      <c r="N116" s="8">
        <v>-1.8002792391728899</v>
      </c>
    </row>
    <row r="117" spans="1:14" x14ac:dyDescent="0.35">
      <c r="A117" s="6" t="s">
        <v>988</v>
      </c>
      <c r="B117" s="7" t="s">
        <v>989</v>
      </c>
      <c r="C117" s="7" t="s">
        <v>990</v>
      </c>
      <c r="D117" s="8">
        <v>1.46971393739567</v>
      </c>
      <c r="E117" s="6" t="s">
        <v>991</v>
      </c>
      <c r="F117" s="7" t="s">
        <v>992</v>
      </c>
      <c r="G117" s="7" t="s">
        <v>993</v>
      </c>
      <c r="H117" s="9">
        <v>-1.1939102365480101</v>
      </c>
      <c r="I117" s="6" t="s">
        <v>768</v>
      </c>
      <c r="J117" s="7" t="s">
        <v>175</v>
      </c>
      <c r="K117" s="8">
        <v>1.78785766046618</v>
      </c>
      <c r="L117" s="6" t="s">
        <v>122</v>
      </c>
      <c r="M117" s="7" t="s">
        <v>123</v>
      </c>
      <c r="N117" s="8">
        <v>-1.79113125114154</v>
      </c>
    </row>
    <row r="118" spans="1:14" x14ac:dyDescent="0.35">
      <c r="A118" s="6" t="s">
        <v>998</v>
      </c>
      <c r="B118" s="7" t="s">
        <v>999</v>
      </c>
      <c r="C118" s="7" t="s">
        <v>1000</v>
      </c>
      <c r="D118" s="8">
        <v>1.46881584736291</v>
      </c>
      <c r="E118" s="6" t="s">
        <v>1001</v>
      </c>
      <c r="F118" s="7" t="s">
        <v>93</v>
      </c>
      <c r="G118" s="7" t="s">
        <v>93</v>
      </c>
      <c r="H118" s="9">
        <v>-1.18599756660637</v>
      </c>
      <c r="I118" s="6" t="s">
        <v>1629</v>
      </c>
      <c r="J118" s="7" t="s">
        <v>1630</v>
      </c>
      <c r="K118" s="8">
        <v>1.7816986170409399</v>
      </c>
      <c r="L118" s="6" t="s">
        <v>913</v>
      </c>
      <c r="M118" s="7" t="s">
        <v>914</v>
      </c>
      <c r="N118" s="8">
        <v>-1.7841580277656199</v>
      </c>
    </row>
    <row r="119" spans="1:14" x14ac:dyDescent="0.35">
      <c r="A119" s="6" t="s">
        <v>1006</v>
      </c>
      <c r="B119" s="7" t="s">
        <v>1007</v>
      </c>
      <c r="C119" s="7" t="s">
        <v>1008</v>
      </c>
      <c r="D119" s="8">
        <v>1.4665200544510899</v>
      </c>
      <c r="E119" s="6" t="s">
        <v>1009</v>
      </c>
      <c r="F119" s="7" t="s">
        <v>1010</v>
      </c>
      <c r="G119" s="7" t="s">
        <v>1011</v>
      </c>
      <c r="H119" s="9">
        <v>-1.1806295069431201</v>
      </c>
      <c r="I119" s="6" t="s">
        <v>1637</v>
      </c>
      <c r="J119" s="7" t="s">
        <v>1638</v>
      </c>
      <c r="K119" s="8">
        <v>1.77991254763861</v>
      </c>
      <c r="L119" s="6" t="s">
        <v>1275</v>
      </c>
      <c r="M119" s="7" t="s">
        <v>1276</v>
      </c>
      <c r="N119" s="8">
        <v>-1.7774542136665199</v>
      </c>
    </row>
    <row r="120" spans="1:14" x14ac:dyDescent="0.35">
      <c r="A120" s="6" t="s">
        <v>1016</v>
      </c>
      <c r="B120" s="7" t="s">
        <v>1017</v>
      </c>
      <c r="C120" s="7" t="s">
        <v>1018</v>
      </c>
      <c r="D120" s="8">
        <v>1.46316162697487</v>
      </c>
      <c r="E120" s="6" t="s">
        <v>1019</v>
      </c>
      <c r="F120" s="7" t="s">
        <v>1020</v>
      </c>
      <c r="G120" s="7" t="s">
        <v>1021</v>
      </c>
      <c r="H120" s="9">
        <v>-1.1761652294731799</v>
      </c>
      <c r="I120" s="6" t="s">
        <v>595</v>
      </c>
      <c r="J120" s="7" t="s">
        <v>596</v>
      </c>
      <c r="K120" s="8">
        <v>1.75844597915229</v>
      </c>
      <c r="L120" s="6" t="s">
        <v>1410</v>
      </c>
      <c r="M120" s="7" t="s">
        <v>1411</v>
      </c>
      <c r="N120" s="8">
        <v>-1.7713439793278201</v>
      </c>
    </row>
    <row r="121" spans="1:14" x14ac:dyDescent="0.35">
      <c r="A121" s="6" t="s">
        <v>1026</v>
      </c>
      <c r="B121" s="7" t="s">
        <v>1027</v>
      </c>
      <c r="C121" s="7" t="s">
        <v>1028</v>
      </c>
      <c r="D121" s="8">
        <v>1.46021784735567</v>
      </c>
      <c r="E121" s="6" t="s">
        <v>1029</v>
      </c>
      <c r="F121" s="7" t="s">
        <v>1030</v>
      </c>
      <c r="G121" s="7" t="s">
        <v>1031</v>
      </c>
      <c r="H121" s="9">
        <v>-1.17539372873365</v>
      </c>
      <c r="I121" s="6" t="s">
        <v>1326</v>
      </c>
      <c r="J121" s="7" t="s">
        <v>1327</v>
      </c>
      <c r="K121" s="8">
        <v>1.7571206174613101</v>
      </c>
      <c r="L121" s="6" t="s">
        <v>857</v>
      </c>
      <c r="M121" s="7" t="s">
        <v>858</v>
      </c>
      <c r="N121" s="8">
        <v>-1.76881464961539</v>
      </c>
    </row>
    <row r="122" spans="1:14" x14ac:dyDescent="0.35">
      <c r="A122" s="6" t="s">
        <v>1036</v>
      </c>
      <c r="B122" s="7" t="s">
        <v>1037</v>
      </c>
      <c r="C122" s="7" t="s">
        <v>1038</v>
      </c>
      <c r="D122" s="8">
        <v>1.45479769955671</v>
      </c>
      <c r="E122" s="6" t="s">
        <v>1039</v>
      </c>
      <c r="F122" s="7" t="s">
        <v>1040</v>
      </c>
      <c r="G122" s="7" t="s">
        <v>1041</v>
      </c>
      <c r="H122" s="9">
        <v>-1.1676305348532301</v>
      </c>
      <c r="I122" s="6" t="s">
        <v>352</v>
      </c>
      <c r="J122" s="7" t="s">
        <v>353</v>
      </c>
      <c r="K122" s="8">
        <v>1.7530899058182601</v>
      </c>
      <c r="L122" s="6" t="s">
        <v>1321</v>
      </c>
      <c r="M122" s="7" t="s">
        <v>1322</v>
      </c>
      <c r="N122" s="8">
        <v>-1.76713583837917</v>
      </c>
    </row>
    <row r="123" spans="1:14" x14ac:dyDescent="0.35">
      <c r="A123" s="6" t="s">
        <v>1046</v>
      </c>
      <c r="B123" s="7" t="s">
        <v>1047</v>
      </c>
      <c r="C123" s="7" t="s">
        <v>1048</v>
      </c>
      <c r="D123" s="8">
        <v>1.45339832227281</v>
      </c>
      <c r="E123" s="6" t="s">
        <v>1049</v>
      </c>
      <c r="F123" s="7" t="s">
        <v>1050</v>
      </c>
      <c r="G123" s="7" t="s">
        <v>1051</v>
      </c>
      <c r="H123" s="9">
        <v>-1.1636637523568101</v>
      </c>
      <c r="I123" s="6" t="s">
        <v>199</v>
      </c>
      <c r="J123" s="7" t="s">
        <v>93</v>
      </c>
      <c r="K123" s="8">
        <v>1.75170633446382</v>
      </c>
      <c r="L123" s="6" t="s">
        <v>505</v>
      </c>
      <c r="M123" s="7" t="s">
        <v>506</v>
      </c>
      <c r="N123" s="8">
        <v>-1.7330186435828401</v>
      </c>
    </row>
    <row r="124" spans="1:14" x14ac:dyDescent="0.35">
      <c r="A124" s="6" t="s">
        <v>1056</v>
      </c>
      <c r="B124" s="7" t="s">
        <v>1057</v>
      </c>
      <c r="C124" s="7" t="s">
        <v>1058</v>
      </c>
      <c r="D124" s="8">
        <v>1.4508872988969099</v>
      </c>
      <c r="E124" s="6" t="s">
        <v>1059</v>
      </c>
      <c r="F124" s="7" t="s">
        <v>341</v>
      </c>
      <c r="G124" s="7" t="s">
        <v>342</v>
      </c>
      <c r="H124" s="9">
        <v>-1.15998496730804</v>
      </c>
      <c r="I124" s="6" t="s">
        <v>1309</v>
      </c>
      <c r="J124" s="7" t="s">
        <v>1310</v>
      </c>
      <c r="K124" s="8">
        <v>1.7481276372573999</v>
      </c>
      <c r="L124" s="6" t="s">
        <v>749</v>
      </c>
      <c r="M124" s="7" t="s">
        <v>750</v>
      </c>
      <c r="N124" s="8">
        <v>-1.73096782209301</v>
      </c>
    </row>
    <row r="125" spans="1:14" x14ac:dyDescent="0.35">
      <c r="A125" s="6" t="s">
        <v>1062</v>
      </c>
      <c r="B125" s="7" t="s">
        <v>1063</v>
      </c>
      <c r="C125" s="7" t="s">
        <v>1064</v>
      </c>
      <c r="D125" s="8">
        <v>1.4470727613997001</v>
      </c>
      <c r="E125" s="6" t="s">
        <v>1065</v>
      </c>
      <c r="F125" s="7" t="s">
        <v>1066</v>
      </c>
      <c r="G125" s="7" t="s">
        <v>1067</v>
      </c>
      <c r="H125" s="9">
        <v>-1.1581103633057901</v>
      </c>
      <c r="I125" s="6" t="s">
        <v>879</v>
      </c>
      <c r="J125" s="7" t="s">
        <v>880</v>
      </c>
      <c r="K125" s="8">
        <v>1.7468320269017901</v>
      </c>
      <c r="L125" s="6" t="s">
        <v>1562</v>
      </c>
      <c r="M125" s="7" t="s">
        <v>1563</v>
      </c>
      <c r="N125" s="8">
        <v>-1.7297334991468301</v>
      </c>
    </row>
    <row r="126" spans="1:14" x14ac:dyDescent="0.35">
      <c r="A126" s="6" t="s">
        <v>1072</v>
      </c>
      <c r="B126" s="7" t="s">
        <v>1073</v>
      </c>
      <c r="C126" s="7">
        <v>0</v>
      </c>
      <c r="D126" s="8">
        <v>1.4427383075593001</v>
      </c>
      <c r="E126" s="6" t="s">
        <v>1074</v>
      </c>
      <c r="F126" s="7" t="s">
        <v>1075</v>
      </c>
      <c r="G126" s="7" t="s">
        <v>1076</v>
      </c>
      <c r="H126" s="9">
        <v>-1.1530353846330299</v>
      </c>
      <c r="I126" s="6" t="s">
        <v>208</v>
      </c>
      <c r="J126" s="7" t="s">
        <v>93</v>
      </c>
      <c r="K126" s="8">
        <v>1.7455234551230701</v>
      </c>
      <c r="L126" s="6" t="s">
        <v>478</v>
      </c>
      <c r="M126" s="7" t="s">
        <v>479</v>
      </c>
      <c r="N126" s="8">
        <v>-1.7292656211044899</v>
      </c>
    </row>
    <row r="127" spans="1:14" x14ac:dyDescent="0.35">
      <c r="A127" s="6" t="s">
        <v>1081</v>
      </c>
      <c r="B127" s="7" t="s">
        <v>1082</v>
      </c>
      <c r="C127" s="7" t="s">
        <v>1083</v>
      </c>
      <c r="D127" s="8">
        <v>1.44000785627925</v>
      </c>
      <c r="E127" s="6" t="s">
        <v>1084</v>
      </c>
      <c r="F127" s="7" t="s">
        <v>1085</v>
      </c>
      <c r="G127" s="7" t="s">
        <v>1086</v>
      </c>
      <c r="H127" s="9">
        <v>-1.1502679419230999</v>
      </c>
      <c r="I127" s="6" t="s">
        <v>813</v>
      </c>
      <c r="J127" s="7" t="s">
        <v>814</v>
      </c>
      <c r="K127" s="8">
        <v>1.7438718963504201</v>
      </c>
      <c r="L127" s="6" t="s">
        <v>115</v>
      </c>
      <c r="M127" s="7" t="s">
        <v>116</v>
      </c>
      <c r="N127" s="8">
        <v>-1.7267913316133401</v>
      </c>
    </row>
    <row r="128" spans="1:14" x14ac:dyDescent="0.35">
      <c r="A128" s="6" t="s">
        <v>1091</v>
      </c>
      <c r="B128" s="7" t="s">
        <v>93</v>
      </c>
      <c r="C128" s="7" t="s">
        <v>93</v>
      </c>
      <c r="D128" s="8">
        <v>1.4377512023038099</v>
      </c>
      <c r="E128" s="6" t="s">
        <v>1092</v>
      </c>
      <c r="F128" s="7" t="s">
        <v>1093</v>
      </c>
      <c r="G128" s="7">
        <v>0</v>
      </c>
      <c r="H128" s="9">
        <v>-1.14613140675884</v>
      </c>
      <c r="I128" s="6" t="s">
        <v>349</v>
      </c>
      <c r="J128" s="7" t="s">
        <v>126</v>
      </c>
      <c r="K128" s="8">
        <v>1.73114135055804</v>
      </c>
      <c r="L128" s="6" t="s">
        <v>191</v>
      </c>
      <c r="M128" s="7" t="s">
        <v>93</v>
      </c>
      <c r="N128" s="8">
        <v>-1.7206945622272201</v>
      </c>
    </row>
    <row r="129" spans="1:18" x14ac:dyDescent="0.35">
      <c r="A129" s="6" t="s">
        <v>1098</v>
      </c>
      <c r="B129" s="7" t="s">
        <v>1099</v>
      </c>
      <c r="C129" s="7" t="s">
        <v>1100</v>
      </c>
      <c r="D129" s="8">
        <v>1.4317438026320199</v>
      </c>
      <c r="E129" s="6" t="s">
        <v>1101</v>
      </c>
      <c r="F129" s="7" t="s">
        <v>1102</v>
      </c>
      <c r="G129" s="7" t="s">
        <v>1103</v>
      </c>
      <c r="H129" s="9">
        <v>-1.13955603749781</v>
      </c>
      <c r="I129" s="6" t="s">
        <v>109</v>
      </c>
      <c r="J129" s="7" t="s">
        <v>110</v>
      </c>
      <c r="K129" s="8">
        <v>1.72392097483631</v>
      </c>
      <c r="L129" s="6" t="s">
        <v>791</v>
      </c>
      <c r="M129" s="7" t="s">
        <v>792</v>
      </c>
      <c r="N129" s="8">
        <v>-1.7110645489124301</v>
      </c>
    </row>
    <row r="130" spans="1:18" x14ac:dyDescent="0.35">
      <c r="A130" s="6" t="s">
        <v>1107</v>
      </c>
      <c r="B130" s="7" t="s">
        <v>1108</v>
      </c>
      <c r="C130" s="7" t="s">
        <v>1109</v>
      </c>
      <c r="D130" s="8">
        <v>1.42654779278261</v>
      </c>
      <c r="E130" s="6" t="s">
        <v>1110</v>
      </c>
      <c r="F130" s="7" t="s">
        <v>93</v>
      </c>
      <c r="G130" s="7" t="s">
        <v>93</v>
      </c>
      <c r="H130" s="9">
        <v>-1.1371473704750701</v>
      </c>
      <c r="I130" s="6" t="s">
        <v>216</v>
      </c>
      <c r="J130" s="7" t="s">
        <v>93</v>
      </c>
      <c r="K130" s="8">
        <v>1.71716599739216</v>
      </c>
      <c r="L130" s="6" t="s">
        <v>198</v>
      </c>
      <c r="M130" s="7" t="s">
        <v>93</v>
      </c>
      <c r="N130" s="8">
        <v>-1.7027833998890201</v>
      </c>
    </row>
    <row r="131" spans="1:18" x14ac:dyDescent="0.35">
      <c r="A131" s="6" t="s">
        <v>1113</v>
      </c>
      <c r="B131" s="7" t="s">
        <v>569</v>
      </c>
      <c r="C131" s="7" t="s">
        <v>570</v>
      </c>
      <c r="D131" s="8">
        <v>1.42383821970626</v>
      </c>
      <c r="E131" s="6" t="s">
        <v>1114</v>
      </c>
      <c r="F131" s="7" t="s">
        <v>1115</v>
      </c>
      <c r="G131" s="7" t="s">
        <v>1116</v>
      </c>
      <c r="H131" s="9">
        <v>-1.1371130325011101</v>
      </c>
      <c r="I131" s="6" t="s">
        <v>1387</v>
      </c>
      <c r="J131" s="7" t="s">
        <v>1388</v>
      </c>
      <c r="K131" s="8">
        <v>1.7073033169414999</v>
      </c>
      <c r="L131" s="6" t="s">
        <v>207</v>
      </c>
      <c r="M131" s="7" t="s">
        <v>93</v>
      </c>
      <c r="N131" s="8">
        <v>-1.6963368334487501</v>
      </c>
    </row>
    <row r="132" spans="1:18" x14ac:dyDescent="0.35">
      <c r="A132" s="6" t="s">
        <v>1119</v>
      </c>
      <c r="B132" s="7" t="s">
        <v>1120</v>
      </c>
      <c r="C132" s="7" t="s">
        <v>1121</v>
      </c>
      <c r="D132" s="8">
        <v>1.41297634982509</v>
      </c>
      <c r="E132" s="6" t="s">
        <v>1122</v>
      </c>
      <c r="F132" s="7" t="s">
        <v>1123</v>
      </c>
      <c r="G132" s="7" t="s">
        <v>1124</v>
      </c>
      <c r="H132" s="9">
        <v>-1.1338412563325</v>
      </c>
      <c r="I132" s="6" t="s">
        <v>839</v>
      </c>
      <c r="J132" s="7" t="s">
        <v>840</v>
      </c>
      <c r="K132" s="8">
        <v>1.6862466045288</v>
      </c>
      <c r="L132" s="6" t="s">
        <v>1343</v>
      </c>
      <c r="M132" s="7" t="s">
        <v>1344</v>
      </c>
      <c r="N132" s="8">
        <v>-1.69195508591212</v>
      </c>
    </row>
    <row r="133" spans="1:18" x14ac:dyDescent="0.35">
      <c r="A133" s="6" t="s">
        <v>1127</v>
      </c>
      <c r="B133" s="7" t="s">
        <v>1128</v>
      </c>
      <c r="C133" s="7" t="s">
        <v>1129</v>
      </c>
      <c r="D133" s="8">
        <v>1.41202427008488</v>
      </c>
      <c r="E133" s="6" t="s">
        <v>1130</v>
      </c>
      <c r="F133" s="7" t="s">
        <v>30</v>
      </c>
      <c r="G133" s="7" t="s">
        <v>31</v>
      </c>
      <c r="H133" s="9">
        <v>-1.12571972157316</v>
      </c>
      <c r="I133" s="6" t="s">
        <v>1524</v>
      </c>
      <c r="J133" s="7" t="s">
        <v>233</v>
      </c>
      <c r="K133" s="8">
        <v>1.6796886871722001</v>
      </c>
      <c r="L133" s="6" t="s">
        <v>215</v>
      </c>
      <c r="M133" s="7" t="s">
        <v>93</v>
      </c>
      <c r="N133" s="8">
        <v>-1.6849447301879299</v>
      </c>
    </row>
    <row r="134" spans="1:18" x14ac:dyDescent="0.35">
      <c r="A134" s="6" t="s">
        <v>1133</v>
      </c>
      <c r="B134" s="7" t="s">
        <v>1134</v>
      </c>
      <c r="C134" s="7" t="s">
        <v>1135</v>
      </c>
      <c r="D134" s="8">
        <v>1.3916331153977299</v>
      </c>
      <c r="E134" s="6" t="s">
        <v>1136</v>
      </c>
      <c r="F134" s="7" t="s">
        <v>1137</v>
      </c>
      <c r="G134" s="7" t="s">
        <v>1138</v>
      </c>
      <c r="H134" s="9">
        <v>-1.1142818874234399</v>
      </c>
      <c r="I134" s="6" t="s">
        <v>959</v>
      </c>
      <c r="J134" s="7" t="s">
        <v>960</v>
      </c>
      <c r="K134" s="8">
        <v>1.6731349878150501</v>
      </c>
      <c r="L134" s="6" t="s">
        <v>224</v>
      </c>
      <c r="M134" s="7" t="s">
        <v>93</v>
      </c>
      <c r="N134" s="8">
        <v>-1.6773669381227101</v>
      </c>
      <c r="R134" s="16"/>
    </row>
    <row r="135" spans="1:18" x14ac:dyDescent="0.35">
      <c r="A135" s="6" t="s">
        <v>1141</v>
      </c>
      <c r="B135" s="7" t="s">
        <v>1142</v>
      </c>
      <c r="C135" s="7" t="s">
        <v>1143</v>
      </c>
      <c r="D135" s="8">
        <v>1.3831657023327699</v>
      </c>
      <c r="E135" s="6" t="s">
        <v>1144</v>
      </c>
      <c r="F135" s="7" t="s">
        <v>1145</v>
      </c>
      <c r="G135" s="7" t="s">
        <v>1146</v>
      </c>
      <c r="H135" s="9">
        <v>-1.1062311672146701</v>
      </c>
      <c r="I135" s="6" t="s">
        <v>446</v>
      </c>
      <c r="J135" s="7" t="s">
        <v>447</v>
      </c>
      <c r="K135" s="8">
        <v>1.6596280933788701</v>
      </c>
      <c r="L135" s="6" t="s">
        <v>1198</v>
      </c>
      <c r="M135" s="7" t="s">
        <v>1199</v>
      </c>
      <c r="N135" s="8">
        <v>-1.6645913347707499</v>
      </c>
      <c r="R135" s="16"/>
    </row>
    <row r="136" spans="1:18" x14ac:dyDescent="0.35">
      <c r="A136" s="6" t="s">
        <v>1149</v>
      </c>
      <c r="B136" s="7" t="s">
        <v>1150</v>
      </c>
      <c r="C136" s="7" t="s">
        <v>263</v>
      </c>
      <c r="D136" s="8">
        <v>1.38061148400377</v>
      </c>
      <c r="E136" s="6" t="s">
        <v>1151</v>
      </c>
      <c r="F136" s="7" t="s">
        <v>1152</v>
      </c>
      <c r="G136" s="7" t="s">
        <v>1153</v>
      </c>
      <c r="H136" s="9">
        <v>-1.10563880440285</v>
      </c>
      <c r="I136" s="6" t="s">
        <v>533</v>
      </c>
      <c r="J136" s="7" t="s">
        <v>89</v>
      </c>
      <c r="K136" s="8">
        <v>1.64995521316821</v>
      </c>
      <c r="L136" s="6" t="s">
        <v>377</v>
      </c>
      <c r="M136" s="7" t="s">
        <v>378</v>
      </c>
      <c r="N136" s="8">
        <v>-1.6621318978584301</v>
      </c>
      <c r="R136" s="16"/>
    </row>
    <row r="137" spans="1:18" x14ac:dyDescent="0.35">
      <c r="A137" s="6" t="s">
        <v>1158</v>
      </c>
      <c r="B137" s="7" t="s">
        <v>93</v>
      </c>
      <c r="C137" s="7" t="s">
        <v>93</v>
      </c>
      <c r="D137" s="8">
        <v>1.3775907917466901</v>
      </c>
      <c r="E137" s="6" t="s">
        <v>1159</v>
      </c>
      <c r="F137" s="7" t="s">
        <v>1160</v>
      </c>
      <c r="G137" s="7" t="s">
        <v>1161</v>
      </c>
      <c r="H137" s="9">
        <v>-1.1056111196228799</v>
      </c>
      <c r="I137" s="6" t="s">
        <v>710</v>
      </c>
      <c r="J137" s="7" t="s">
        <v>247</v>
      </c>
      <c r="K137" s="8">
        <v>1.64834841509207</v>
      </c>
      <c r="L137" s="6" t="s">
        <v>1060</v>
      </c>
      <c r="M137" s="7" t="s">
        <v>1061</v>
      </c>
      <c r="N137" s="8">
        <v>-1.6540001275440399</v>
      </c>
      <c r="R137" s="16"/>
    </row>
    <row r="138" spans="1:18" x14ac:dyDescent="0.35">
      <c r="A138" s="6" t="s">
        <v>1166</v>
      </c>
      <c r="B138" s="7" t="s">
        <v>1167</v>
      </c>
      <c r="C138" s="7" t="s">
        <v>1168</v>
      </c>
      <c r="D138" s="8">
        <v>1.37753637195617</v>
      </c>
      <c r="E138" s="6" t="s">
        <v>1169</v>
      </c>
      <c r="F138" s="7" t="s">
        <v>1170</v>
      </c>
      <c r="G138" s="7" t="s">
        <v>1171</v>
      </c>
      <c r="H138" s="9">
        <v>-1.1040199752559301</v>
      </c>
      <c r="I138" s="6" t="s">
        <v>1024</v>
      </c>
      <c r="J138" s="7" t="s">
        <v>1025</v>
      </c>
      <c r="K138" s="8">
        <v>1.6466094254930299</v>
      </c>
      <c r="L138" s="6" t="s">
        <v>1456</v>
      </c>
      <c r="M138" s="7" t="s">
        <v>1457</v>
      </c>
      <c r="N138" s="8">
        <v>-1.64660548992245</v>
      </c>
      <c r="R138" s="16"/>
    </row>
    <row r="139" spans="1:18" x14ac:dyDescent="0.35">
      <c r="A139" s="6" t="s">
        <v>1174</v>
      </c>
      <c r="B139" s="7" t="s">
        <v>1175</v>
      </c>
      <c r="C139" s="7" t="s">
        <v>1176</v>
      </c>
      <c r="D139" s="8">
        <v>1.3741428415863799</v>
      </c>
      <c r="E139" s="6" t="s">
        <v>1177</v>
      </c>
      <c r="F139" s="7" t="s">
        <v>1178</v>
      </c>
      <c r="G139" s="7" t="s">
        <v>1179</v>
      </c>
      <c r="H139" s="9">
        <v>-1.10325866411187</v>
      </c>
      <c r="I139" s="6" t="s">
        <v>507</v>
      </c>
      <c r="J139" s="7" t="s">
        <v>200</v>
      </c>
      <c r="K139" s="8">
        <v>1.6456138567813099</v>
      </c>
      <c r="L139" s="6" t="s">
        <v>231</v>
      </c>
      <c r="M139" s="7" t="s">
        <v>93</v>
      </c>
      <c r="N139" s="8">
        <v>-1.63241329693063</v>
      </c>
    </row>
    <row r="140" spans="1:18" x14ac:dyDescent="0.35">
      <c r="A140" s="6" t="s">
        <v>1182</v>
      </c>
      <c r="B140" s="7" t="s">
        <v>1183</v>
      </c>
      <c r="C140" s="7" t="s">
        <v>1184</v>
      </c>
      <c r="D140" s="8">
        <v>1.3733287508428</v>
      </c>
      <c r="E140" s="6" t="s">
        <v>1185</v>
      </c>
      <c r="F140" s="7" t="s">
        <v>1186</v>
      </c>
      <c r="G140" s="7" t="s">
        <v>1187</v>
      </c>
      <c r="H140" s="9">
        <v>-1.10266513537007</v>
      </c>
      <c r="I140" s="6" t="s">
        <v>692</v>
      </c>
      <c r="J140" s="7" t="s">
        <v>161</v>
      </c>
      <c r="K140" s="8">
        <v>1.64072190458991</v>
      </c>
      <c r="L140" s="6" t="s">
        <v>30</v>
      </c>
      <c r="M140" s="7" t="s">
        <v>31</v>
      </c>
      <c r="N140" s="8">
        <v>-1.6237431386460699</v>
      </c>
    </row>
    <row r="141" spans="1:18" x14ac:dyDescent="0.35">
      <c r="A141" s="6" t="s">
        <v>1192</v>
      </c>
      <c r="B141" s="7" t="s">
        <v>1193</v>
      </c>
      <c r="C141" s="7" t="s">
        <v>1194</v>
      </c>
      <c r="D141" s="8">
        <v>1.37290921623085</v>
      </c>
      <c r="E141" s="6" t="s">
        <v>1195</v>
      </c>
      <c r="F141" s="7" t="s">
        <v>1196</v>
      </c>
      <c r="G141" s="7" t="s">
        <v>1197</v>
      </c>
      <c r="H141" s="9">
        <v>-1.10027200994515</v>
      </c>
      <c r="I141" s="6" t="s">
        <v>1599</v>
      </c>
      <c r="J141" s="7" t="s">
        <v>254</v>
      </c>
      <c r="K141" s="8">
        <v>1.6397594826990001</v>
      </c>
      <c r="L141" s="6" t="s">
        <v>1094</v>
      </c>
      <c r="M141" s="7" t="s">
        <v>1095</v>
      </c>
      <c r="N141" s="8">
        <v>-1.6106487156556899</v>
      </c>
    </row>
    <row r="142" spans="1:18" x14ac:dyDescent="0.35">
      <c r="A142" s="6" t="s">
        <v>1202</v>
      </c>
      <c r="B142" s="7" t="s">
        <v>633</v>
      </c>
      <c r="C142" s="7" t="s">
        <v>634</v>
      </c>
      <c r="D142" s="8">
        <v>1.3695454951169399</v>
      </c>
      <c r="E142" s="6" t="s">
        <v>1203</v>
      </c>
      <c r="F142" s="7" t="s">
        <v>1204</v>
      </c>
      <c r="G142" s="7" t="s">
        <v>1205</v>
      </c>
      <c r="H142" s="9">
        <v>-1.09839342506722</v>
      </c>
      <c r="I142" s="6" t="s">
        <v>1117</v>
      </c>
      <c r="J142" s="7" t="s">
        <v>1118</v>
      </c>
      <c r="K142" s="8">
        <v>1.6382240153857801</v>
      </c>
      <c r="L142" s="6" t="s">
        <v>277</v>
      </c>
      <c r="M142" s="7" t="s">
        <v>278</v>
      </c>
      <c r="N142" s="8">
        <v>-1.6106088747913301</v>
      </c>
    </row>
    <row r="143" spans="1:18" x14ac:dyDescent="0.35">
      <c r="A143" s="6" t="s">
        <v>1210</v>
      </c>
      <c r="B143" s="7" t="s">
        <v>1211</v>
      </c>
      <c r="C143" s="7" t="s">
        <v>1212</v>
      </c>
      <c r="D143" s="8">
        <v>1.36868402010707</v>
      </c>
      <c r="E143" s="13" t="s">
        <v>1213</v>
      </c>
      <c r="F143" s="14" t="s">
        <v>1214</v>
      </c>
      <c r="G143" s="14" t="s">
        <v>1215</v>
      </c>
      <c r="H143" s="17">
        <v>-1.0948610420860201</v>
      </c>
      <c r="I143" s="6" t="s">
        <v>1054</v>
      </c>
      <c r="J143" s="7" t="s">
        <v>1055</v>
      </c>
      <c r="K143" s="8">
        <v>1.6357109524828599</v>
      </c>
      <c r="L143" s="6" t="s">
        <v>462</v>
      </c>
      <c r="M143" s="7" t="s">
        <v>463</v>
      </c>
      <c r="N143" s="8">
        <v>-1.59787385456354</v>
      </c>
    </row>
    <row r="144" spans="1:18" x14ac:dyDescent="0.35">
      <c r="A144" s="6" t="s">
        <v>1219</v>
      </c>
      <c r="B144" s="7" t="s">
        <v>1220</v>
      </c>
      <c r="C144" s="7" t="s">
        <v>1221</v>
      </c>
      <c r="D144" s="8">
        <v>1.3684185933864701</v>
      </c>
      <c r="E144" s="7"/>
      <c r="F144" s="7"/>
      <c r="G144" s="7"/>
      <c r="H144" s="9"/>
      <c r="I144" s="6" t="s">
        <v>1338</v>
      </c>
      <c r="J144" s="7" t="s">
        <v>1339</v>
      </c>
      <c r="K144" s="8">
        <v>1.6351218803147201</v>
      </c>
      <c r="L144" s="6" t="s">
        <v>238</v>
      </c>
      <c r="M144" s="7" t="s">
        <v>93</v>
      </c>
      <c r="N144" s="8">
        <v>-1.5960462287113</v>
      </c>
    </row>
    <row r="145" spans="1:14" x14ac:dyDescent="0.35">
      <c r="A145" s="6" t="s">
        <v>1224</v>
      </c>
      <c r="B145" s="7" t="s">
        <v>1225</v>
      </c>
      <c r="C145" s="7" t="s">
        <v>1226</v>
      </c>
      <c r="D145" s="8">
        <v>1.36816832333663</v>
      </c>
      <c r="E145" s="7"/>
      <c r="F145" s="7"/>
      <c r="G145" s="7"/>
      <c r="H145" s="9"/>
      <c r="I145" s="6" t="s">
        <v>803</v>
      </c>
      <c r="J145" s="7" t="s">
        <v>804</v>
      </c>
      <c r="K145" s="8">
        <v>1.6316386272054999</v>
      </c>
      <c r="L145" s="6" t="s">
        <v>522</v>
      </c>
      <c r="M145" s="7" t="s">
        <v>523</v>
      </c>
      <c r="N145" s="8">
        <v>-1.5924805720072499</v>
      </c>
    </row>
    <row r="146" spans="1:14" x14ac:dyDescent="0.35">
      <c r="A146" s="6" t="s">
        <v>1230</v>
      </c>
      <c r="B146" s="7" t="s">
        <v>54</v>
      </c>
      <c r="C146" s="7" t="s">
        <v>55</v>
      </c>
      <c r="D146" s="8">
        <v>1.3620758746989601</v>
      </c>
      <c r="E146" s="7"/>
      <c r="F146" s="7"/>
      <c r="G146" s="7"/>
      <c r="H146" s="9"/>
      <c r="I146" s="6" t="s">
        <v>1612</v>
      </c>
      <c r="J146" s="7" t="s">
        <v>1613</v>
      </c>
      <c r="K146" s="8">
        <v>1.6281294183709001</v>
      </c>
      <c r="L146" s="6" t="s">
        <v>35</v>
      </c>
      <c r="M146" s="7" t="s">
        <v>36</v>
      </c>
      <c r="N146" s="8">
        <v>-1.58608915482913</v>
      </c>
    </row>
    <row r="147" spans="1:14" x14ac:dyDescent="0.35">
      <c r="A147" s="6" t="s">
        <v>1234</v>
      </c>
      <c r="B147" s="7" t="s">
        <v>1235</v>
      </c>
      <c r="C147" s="7" t="s">
        <v>1236</v>
      </c>
      <c r="D147" s="8">
        <v>1.3612353827114501</v>
      </c>
      <c r="E147" s="7"/>
      <c r="F147" s="7"/>
      <c r="G147" s="7"/>
      <c r="H147" s="9"/>
      <c r="I147" s="6" t="s">
        <v>1405</v>
      </c>
      <c r="J147" s="7" t="s">
        <v>1406</v>
      </c>
      <c r="K147" s="8">
        <v>1.6269590989151199</v>
      </c>
      <c r="L147" s="6" t="s">
        <v>1104</v>
      </c>
      <c r="M147" s="7" t="s">
        <v>1105</v>
      </c>
      <c r="N147" s="8">
        <v>-1.5826289048381501</v>
      </c>
    </row>
    <row r="148" spans="1:14" x14ac:dyDescent="0.35">
      <c r="A148" s="6" t="s">
        <v>1239</v>
      </c>
      <c r="B148" s="7" t="s">
        <v>1240</v>
      </c>
      <c r="C148" s="7" t="s">
        <v>1241</v>
      </c>
      <c r="D148" s="8">
        <v>1.35928867870086</v>
      </c>
      <c r="E148" s="7"/>
      <c r="F148" s="7"/>
      <c r="G148" s="7"/>
      <c r="H148" s="9"/>
      <c r="I148" s="6" t="s">
        <v>336</v>
      </c>
      <c r="J148" s="7" t="s">
        <v>337</v>
      </c>
      <c r="K148" s="8">
        <v>1.62381855445954</v>
      </c>
      <c r="L148" s="6" t="s">
        <v>994</v>
      </c>
      <c r="M148" s="7" t="s">
        <v>995</v>
      </c>
      <c r="N148" s="8">
        <v>-1.5802041784099701</v>
      </c>
    </row>
    <row r="149" spans="1:14" x14ac:dyDescent="0.35">
      <c r="A149" s="6" t="s">
        <v>1245</v>
      </c>
      <c r="B149" s="7" t="s">
        <v>1246</v>
      </c>
      <c r="C149" s="7" t="s">
        <v>1247</v>
      </c>
      <c r="D149" s="8">
        <v>1.35637385986429</v>
      </c>
      <c r="E149" s="7"/>
      <c r="F149" s="7"/>
      <c r="G149" s="7"/>
      <c r="H149" s="9"/>
      <c r="I149" s="6" t="s">
        <v>895</v>
      </c>
      <c r="J149" s="7" t="s">
        <v>896</v>
      </c>
      <c r="K149" s="8">
        <v>1.6161116531814399</v>
      </c>
      <c r="L149" s="6" t="s">
        <v>1428</v>
      </c>
      <c r="M149" s="7" t="s">
        <v>1429</v>
      </c>
      <c r="N149" s="8">
        <v>-1.56979238556022</v>
      </c>
    </row>
    <row r="150" spans="1:14" x14ac:dyDescent="0.35">
      <c r="A150" s="6" t="s">
        <v>1251</v>
      </c>
      <c r="B150" s="7" t="s">
        <v>633</v>
      </c>
      <c r="C150" s="7" t="s">
        <v>634</v>
      </c>
      <c r="D150" s="8">
        <v>1.3547795160571701</v>
      </c>
      <c r="E150" s="7"/>
      <c r="F150" s="7"/>
      <c r="G150" s="7"/>
      <c r="H150" s="9"/>
      <c r="I150" s="6" t="s">
        <v>758</v>
      </c>
      <c r="J150" s="7" t="s">
        <v>759</v>
      </c>
      <c r="K150" s="8">
        <v>1.6101794429766101</v>
      </c>
      <c r="L150" s="6" t="s">
        <v>811</v>
      </c>
      <c r="M150" s="7" t="s">
        <v>812</v>
      </c>
      <c r="N150" s="8">
        <v>-1.56850325525552</v>
      </c>
    </row>
    <row r="151" spans="1:14" x14ac:dyDescent="0.35">
      <c r="A151" s="6" t="s">
        <v>1256</v>
      </c>
      <c r="B151" s="7" t="s">
        <v>1257</v>
      </c>
      <c r="C151" s="7">
        <v>0</v>
      </c>
      <c r="D151" s="8">
        <v>1.3393433897681299</v>
      </c>
      <c r="E151" s="7"/>
      <c r="F151" s="7"/>
      <c r="G151" s="7"/>
      <c r="H151" s="9"/>
      <c r="I151" s="6" t="s">
        <v>1590</v>
      </c>
      <c r="J151" s="7" t="s">
        <v>184</v>
      </c>
      <c r="K151" s="8">
        <v>1.60955923953831</v>
      </c>
      <c r="L151" s="6" t="s">
        <v>1463</v>
      </c>
      <c r="M151" s="7" t="s">
        <v>1464</v>
      </c>
      <c r="N151" s="8">
        <v>-1.5636670960527099</v>
      </c>
    </row>
    <row r="152" spans="1:14" x14ac:dyDescent="0.35">
      <c r="A152" s="6" t="s">
        <v>1261</v>
      </c>
      <c r="B152" s="7" t="s">
        <v>1262</v>
      </c>
      <c r="C152" s="7" t="s">
        <v>1263</v>
      </c>
      <c r="D152" s="8">
        <v>1.3389706184302901</v>
      </c>
      <c r="E152" s="7"/>
      <c r="F152" s="7"/>
      <c r="G152" s="7"/>
      <c r="H152" s="9"/>
      <c r="I152" s="6" t="s">
        <v>225</v>
      </c>
      <c r="J152" s="7" t="s">
        <v>93</v>
      </c>
      <c r="K152" s="8">
        <v>1.60738474488778</v>
      </c>
      <c r="L152" s="6" t="s">
        <v>606</v>
      </c>
      <c r="M152" s="7" t="s">
        <v>607</v>
      </c>
      <c r="N152" s="8">
        <v>-1.5543736140770099</v>
      </c>
    </row>
    <row r="153" spans="1:14" x14ac:dyDescent="0.35">
      <c r="A153" s="6" t="s">
        <v>1267</v>
      </c>
      <c r="B153" s="7" t="s">
        <v>1268</v>
      </c>
      <c r="C153" s="7" t="s">
        <v>1269</v>
      </c>
      <c r="D153" s="8">
        <v>1.33534342612627</v>
      </c>
      <c r="E153" s="7"/>
      <c r="F153" s="7"/>
      <c r="G153" s="7"/>
      <c r="H153" s="9"/>
      <c r="I153" s="6" t="s">
        <v>195</v>
      </c>
      <c r="J153" s="7" t="s">
        <v>196</v>
      </c>
      <c r="K153" s="8">
        <v>1.60577102462483</v>
      </c>
      <c r="L153" s="6" t="s">
        <v>470</v>
      </c>
      <c r="M153" s="7" t="s">
        <v>471</v>
      </c>
      <c r="N153" s="8">
        <v>-1.54924342183493</v>
      </c>
    </row>
    <row r="154" spans="1:14" x14ac:dyDescent="0.35">
      <c r="A154" s="6" t="s">
        <v>1272</v>
      </c>
      <c r="B154" s="7" t="s">
        <v>1273</v>
      </c>
      <c r="C154" s="7" t="s">
        <v>1274</v>
      </c>
      <c r="D154" s="8">
        <v>1.3218548706803499</v>
      </c>
      <c r="E154" s="7"/>
      <c r="F154" s="7"/>
      <c r="G154" s="7"/>
      <c r="H154" s="9"/>
      <c r="I154" s="6" t="s">
        <v>1545</v>
      </c>
      <c r="J154" s="7" t="s">
        <v>1546</v>
      </c>
      <c r="K154" s="8">
        <v>1.5991424145670401</v>
      </c>
      <c r="L154" s="6" t="s">
        <v>177</v>
      </c>
      <c r="M154" s="7" t="s">
        <v>178</v>
      </c>
      <c r="N154" s="8">
        <v>-1.54813968431124</v>
      </c>
    </row>
    <row r="155" spans="1:14" x14ac:dyDescent="0.35">
      <c r="A155" s="6" t="s">
        <v>1279</v>
      </c>
      <c r="B155" s="7" t="s">
        <v>1280</v>
      </c>
      <c r="C155" s="7" t="s">
        <v>1281</v>
      </c>
      <c r="D155" s="8">
        <v>1.31853823206039</v>
      </c>
      <c r="E155" s="7"/>
      <c r="F155" s="7"/>
      <c r="G155" s="7"/>
      <c r="H155" s="9"/>
      <c r="I155" s="6" t="s">
        <v>1470</v>
      </c>
      <c r="J155" s="7" t="s">
        <v>1471</v>
      </c>
      <c r="K155" s="8">
        <v>1.593885806544</v>
      </c>
      <c r="L155" s="6" t="s">
        <v>531</v>
      </c>
      <c r="M155" s="7" t="s">
        <v>532</v>
      </c>
      <c r="N155" s="8">
        <v>-1.53561434599887</v>
      </c>
    </row>
    <row r="156" spans="1:14" x14ac:dyDescent="0.35">
      <c r="A156" s="6" t="s">
        <v>1286</v>
      </c>
      <c r="B156" s="7" t="s">
        <v>1287</v>
      </c>
      <c r="C156" s="7">
        <v>0</v>
      </c>
      <c r="D156" s="8">
        <v>1.3155316183560799</v>
      </c>
      <c r="E156" s="7"/>
      <c r="F156" s="7"/>
      <c r="G156" s="7"/>
      <c r="H156" s="9"/>
      <c r="I156" s="6" t="s">
        <v>1439</v>
      </c>
      <c r="J156" s="7" t="s">
        <v>1440</v>
      </c>
      <c r="K156" s="8">
        <v>1.58779132239749</v>
      </c>
      <c r="L156" s="6" t="s">
        <v>311</v>
      </c>
      <c r="M156" s="7" t="s">
        <v>312</v>
      </c>
      <c r="N156" s="8">
        <v>-1.5346745914331801</v>
      </c>
    </row>
    <row r="157" spans="1:14" x14ac:dyDescent="0.35">
      <c r="A157" s="6" t="s">
        <v>1290</v>
      </c>
      <c r="B157" s="7" t="s">
        <v>1291</v>
      </c>
      <c r="C157" s="7" t="s">
        <v>1292</v>
      </c>
      <c r="D157" s="8">
        <v>1.3094183312759899</v>
      </c>
      <c r="E157" s="7"/>
      <c r="F157" s="7"/>
      <c r="G157" s="7"/>
      <c r="H157" s="9"/>
      <c r="I157" s="6" t="s">
        <v>232</v>
      </c>
      <c r="J157" s="7" t="s">
        <v>93</v>
      </c>
      <c r="K157" s="8">
        <v>1.5809290582387601</v>
      </c>
      <c r="L157" s="6" t="s">
        <v>1231</v>
      </c>
      <c r="M157" s="7" t="s">
        <v>1232</v>
      </c>
      <c r="N157" s="8">
        <v>-1.52365188839014</v>
      </c>
    </row>
    <row r="158" spans="1:14" x14ac:dyDescent="0.35">
      <c r="A158" s="6" t="s">
        <v>1297</v>
      </c>
      <c r="B158" s="7" t="s">
        <v>1298</v>
      </c>
      <c r="C158" s="7" t="s">
        <v>1299</v>
      </c>
      <c r="D158" s="8">
        <v>1.3089271779384899</v>
      </c>
      <c r="E158" s="7"/>
      <c r="F158" s="7"/>
      <c r="G158" s="7"/>
      <c r="H158" s="9"/>
      <c r="I158" s="6" t="s">
        <v>454</v>
      </c>
      <c r="J158" s="7" t="s">
        <v>455</v>
      </c>
      <c r="K158" s="8">
        <v>1.5805144610358799</v>
      </c>
      <c r="L158" s="6" t="s">
        <v>245</v>
      </c>
      <c r="M158" s="7" t="s">
        <v>93</v>
      </c>
      <c r="N158" s="8">
        <v>-1.52182360011759</v>
      </c>
    </row>
    <row r="159" spans="1:14" x14ac:dyDescent="0.35">
      <c r="A159" s="6" t="s">
        <v>1304</v>
      </c>
      <c r="B159" s="7" t="s">
        <v>1305</v>
      </c>
      <c r="C159" s="7" t="s">
        <v>1306</v>
      </c>
      <c r="D159" s="8">
        <v>1.30536168121443</v>
      </c>
      <c r="E159" s="7"/>
      <c r="F159" s="7"/>
      <c r="G159" s="7"/>
      <c r="H159" s="9"/>
      <c r="I159" s="6" t="s">
        <v>1419</v>
      </c>
      <c r="J159" s="7" t="s">
        <v>1420</v>
      </c>
      <c r="K159" s="8">
        <v>1.5493400511539099</v>
      </c>
      <c r="L159" s="6" t="s">
        <v>947</v>
      </c>
      <c r="M159" s="7" t="s">
        <v>948</v>
      </c>
      <c r="N159" s="8">
        <v>-1.51569989396824</v>
      </c>
    </row>
    <row r="160" spans="1:14" x14ac:dyDescent="0.35">
      <c r="A160" s="6" t="s">
        <v>1311</v>
      </c>
      <c r="B160" s="7" t="s">
        <v>1312</v>
      </c>
      <c r="C160" s="7" t="s">
        <v>1313</v>
      </c>
      <c r="D160" s="8">
        <v>1.30508188161121</v>
      </c>
      <c r="E160" s="7"/>
      <c r="F160" s="7"/>
      <c r="G160" s="7"/>
      <c r="H160" s="9"/>
      <c r="I160" s="6" t="s">
        <v>239</v>
      </c>
      <c r="J160" s="7" t="s">
        <v>93</v>
      </c>
      <c r="K160" s="8">
        <v>1.54734157057556</v>
      </c>
      <c r="L160" s="6" t="s">
        <v>1282</v>
      </c>
      <c r="M160" s="7" t="s">
        <v>1283</v>
      </c>
      <c r="N160" s="8">
        <v>-1.5144674336980799</v>
      </c>
    </row>
    <row r="161" spans="1:14" x14ac:dyDescent="0.35">
      <c r="A161" s="6" t="s">
        <v>1318</v>
      </c>
      <c r="B161" s="7" t="s">
        <v>1319</v>
      </c>
      <c r="C161" s="7" t="s">
        <v>1320</v>
      </c>
      <c r="D161" s="8">
        <v>1.3011670127967101</v>
      </c>
      <c r="E161" s="7"/>
      <c r="F161" s="7"/>
      <c r="G161" s="7"/>
      <c r="H161" s="9"/>
      <c r="I161" s="6" t="s">
        <v>1458</v>
      </c>
      <c r="J161" s="7" t="s">
        <v>1459</v>
      </c>
      <c r="K161" s="8">
        <v>1.5449281903401799</v>
      </c>
      <c r="L161" s="6" t="s">
        <v>68</v>
      </c>
      <c r="M161" s="7" t="s">
        <v>69</v>
      </c>
      <c r="N161" s="8">
        <v>-1.50728507735933</v>
      </c>
    </row>
    <row r="162" spans="1:14" x14ac:dyDescent="0.35">
      <c r="A162" s="6" t="s">
        <v>1323</v>
      </c>
      <c r="B162" s="7" t="s">
        <v>93</v>
      </c>
      <c r="C162" s="7" t="s">
        <v>93</v>
      </c>
      <c r="D162" s="8">
        <v>1.2861641317855099</v>
      </c>
      <c r="E162" s="7"/>
      <c r="F162" s="7"/>
      <c r="G162" s="7"/>
      <c r="H162" s="9"/>
      <c r="I162" s="6" t="s">
        <v>1477</v>
      </c>
      <c r="J162" s="7" t="s">
        <v>1478</v>
      </c>
      <c r="K162" s="8">
        <v>1.5356796699059501</v>
      </c>
      <c r="L162" s="6" t="s">
        <v>1222</v>
      </c>
      <c r="M162" s="7" t="s">
        <v>1223</v>
      </c>
      <c r="N162" s="8">
        <v>-1.5039250611416199</v>
      </c>
    </row>
    <row r="163" spans="1:14" x14ac:dyDescent="0.35">
      <c r="A163" s="6" t="s">
        <v>1328</v>
      </c>
      <c r="B163" s="7" t="s">
        <v>1329</v>
      </c>
      <c r="C163" s="7">
        <v>0</v>
      </c>
      <c r="D163" s="8">
        <v>1.27869041375994</v>
      </c>
      <c r="E163" s="7"/>
      <c r="F163" s="7"/>
      <c r="G163" s="7"/>
      <c r="H163" s="9"/>
      <c r="I163" s="6" t="s">
        <v>1484</v>
      </c>
      <c r="J163" s="7" t="s">
        <v>1485</v>
      </c>
      <c r="K163" s="8">
        <v>1.5225810649011799</v>
      </c>
      <c r="L163" s="6" t="s">
        <v>1022</v>
      </c>
      <c r="M163" s="7" t="s">
        <v>1023</v>
      </c>
      <c r="N163" s="8">
        <v>-1.48752067120053</v>
      </c>
    </row>
    <row r="164" spans="1:14" x14ac:dyDescent="0.35">
      <c r="A164" s="6" t="s">
        <v>1333</v>
      </c>
      <c r="B164" s="7" t="s">
        <v>1334</v>
      </c>
      <c r="C164" s="7" t="s">
        <v>1335</v>
      </c>
      <c r="D164" s="8">
        <v>1.2764378882909699</v>
      </c>
      <c r="E164" s="7"/>
      <c r="F164" s="7"/>
      <c r="G164" s="7"/>
      <c r="H164" s="9"/>
      <c r="I164" s="6" t="s">
        <v>1451</v>
      </c>
      <c r="J164" s="7" t="s">
        <v>1452</v>
      </c>
      <c r="K164" s="8">
        <v>1.5198415136064101</v>
      </c>
      <c r="L164" s="6" t="s">
        <v>452</v>
      </c>
      <c r="M164" s="7" t="s">
        <v>453</v>
      </c>
      <c r="N164" s="8">
        <v>-1.4829114992428201</v>
      </c>
    </row>
    <row r="165" spans="1:14" x14ac:dyDescent="0.35">
      <c r="A165" s="6" t="s">
        <v>1340</v>
      </c>
      <c r="B165" s="7" t="s">
        <v>1341</v>
      </c>
      <c r="C165" s="7" t="s">
        <v>1342</v>
      </c>
      <c r="D165" s="8">
        <v>1.2731202019682</v>
      </c>
      <c r="E165" s="7"/>
      <c r="F165" s="7"/>
      <c r="G165" s="7"/>
      <c r="H165" s="9"/>
      <c r="I165" s="6" t="s">
        <v>368</v>
      </c>
      <c r="J165" s="7" t="s">
        <v>369</v>
      </c>
      <c r="K165" s="8">
        <v>1.5164893666104999</v>
      </c>
      <c r="L165" s="6" t="s">
        <v>330</v>
      </c>
      <c r="M165" s="7" t="s">
        <v>331</v>
      </c>
      <c r="N165" s="8">
        <v>-1.4789487408309501</v>
      </c>
    </row>
    <row r="166" spans="1:14" x14ac:dyDescent="0.35">
      <c r="A166" s="6" t="s">
        <v>1346</v>
      </c>
      <c r="B166" s="7" t="s">
        <v>1347</v>
      </c>
      <c r="C166" s="7">
        <v>0</v>
      </c>
      <c r="D166" s="8">
        <v>1.27048311927018</v>
      </c>
      <c r="E166" s="7"/>
      <c r="F166" s="7"/>
      <c r="G166" s="7"/>
      <c r="H166" s="9"/>
      <c r="I166" s="6" t="s">
        <v>439</v>
      </c>
      <c r="J166" s="7" t="s">
        <v>440</v>
      </c>
      <c r="K166" s="8">
        <v>1.5056596889712499</v>
      </c>
      <c r="L166" s="6" t="s">
        <v>783</v>
      </c>
      <c r="M166" s="7" t="s">
        <v>784</v>
      </c>
      <c r="N166" s="8">
        <v>-1.45876496068045</v>
      </c>
    </row>
    <row r="167" spans="1:14" x14ac:dyDescent="0.35">
      <c r="A167" s="6" t="s">
        <v>1352</v>
      </c>
      <c r="B167" s="7" t="s">
        <v>1353</v>
      </c>
      <c r="C167" s="7" t="s">
        <v>1354</v>
      </c>
      <c r="D167" s="8">
        <v>1.2700107950028099</v>
      </c>
      <c r="E167" s="7"/>
      <c r="F167" s="7"/>
      <c r="G167" s="7"/>
      <c r="H167" s="9"/>
      <c r="I167" s="6" t="s">
        <v>751</v>
      </c>
      <c r="J167" s="7" t="s">
        <v>240</v>
      </c>
      <c r="K167" s="8">
        <v>1.5030641878573601</v>
      </c>
      <c r="L167" s="6" t="s">
        <v>1012</v>
      </c>
      <c r="M167" s="7" t="s">
        <v>1013</v>
      </c>
      <c r="N167" s="8">
        <v>-1.44809956855771</v>
      </c>
    </row>
    <row r="168" spans="1:14" x14ac:dyDescent="0.35">
      <c r="A168" s="6" t="s">
        <v>1359</v>
      </c>
      <c r="B168" s="7" t="s">
        <v>1360</v>
      </c>
      <c r="C168" s="7" t="s">
        <v>1361</v>
      </c>
      <c r="D168" s="8">
        <v>1.26680845173745</v>
      </c>
      <c r="E168" s="7"/>
      <c r="F168" s="7"/>
      <c r="G168" s="7"/>
      <c r="H168" s="9"/>
      <c r="I168" s="6" t="s">
        <v>1624</v>
      </c>
      <c r="J168" s="7" t="s">
        <v>1625</v>
      </c>
      <c r="K168" s="8">
        <v>1.49837326934173</v>
      </c>
      <c r="L168" s="6" t="s">
        <v>1500</v>
      </c>
      <c r="M168" s="7" t="s">
        <v>1501</v>
      </c>
      <c r="N168" s="8">
        <v>-1.4429778664692401</v>
      </c>
    </row>
    <row r="169" spans="1:14" x14ac:dyDescent="0.35">
      <c r="A169" s="6" t="s">
        <v>1366</v>
      </c>
      <c r="B169" s="7" t="s">
        <v>1367</v>
      </c>
      <c r="C169" s="7" t="s">
        <v>1368</v>
      </c>
      <c r="D169" s="8">
        <v>1.2614053155002101</v>
      </c>
      <c r="E169" s="7"/>
      <c r="F169" s="7"/>
      <c r="G169" s="7"/>
      <c r="H169" s="9"/>
      <c r="I169" s="6" t="s">
        <v>723</v>
      </c>
      <c r="J169" s="7" t="s">
        <v>724</v>
      </c>
      <c r="K169" s="8">
        <v>1.4834073823180101</v>
      </c>
      <c r="L169" s="6" t="s">
        <v>877</v>
      </c>
      <c r="M169" s="7" t="s">
        <v>878</v>
      </c>
      <c r="N169" s="8">
        <v>-1.4422774767476401</v>
      </c>
    </row>
    <row r="170" spans="1:14" x14ac:dyDescent="0.35">
      <c r="A170" s="6" t="s">
        <v>1373</v>
      </c>
      <c r="B170" s="7" t="s">
        <v>1374</v>
      </c>
      <c r="C170" s="7" t="s">
        <v>272</v>
      </c>
      <c r="D170" s="8">
        <v>1.2585564875017199</v>
      </c>
      <c r="E170" s="7"/>
      <c r="F170" s="7"/>
      <c r="G170" s="7"/>
      <c r="H170" s="9"/>
      <c r="I170" s="6" t="s">
        <v>410</v>
      </c>
      <c r="J170" s="7" t="s">
        <v>411</v>
      </c>
      <c r="K170" s="8">
        <v>1.47622923652335</v>
      </c>
      <c r="L170" s="6" t="s">
        <v>1154</v>
      </c>
      <c r="M170" s="7" t="s">
        <v>1155</v>
      </c>
      <c r="N170" s="8">
        <v>-1.4352936317873399</v>
      </c>
    </row>
    <row r="171" spans="1:14" x14ac:dyDescent="0.35">
      <c r="A171" s="6" t="s">
        <v>1379</v>
      </c>
      <c r="B171" s="7" t="s">
        <v>93</v>
      </c>
      <c r="C171" s="7" t="s">
        <v>93</v>
      </c>
      <c r="D171" s="8">
        <v>1.2524432781805199</v>
      </c>
      <c r="E171" s="7"/>
      <c r="F171" s="7"/>
      <c r="G171" s="7"/>
      <c r="H171" s="9"/>
      <c r="I171" s="6" t="s">
        <v>359</v>
      </c>
      <c r="J171" s="7" t="s">
        <v>360</v>
      </c>
      <c r="K171" s="8">
        <v>1.4746715633080201</v>
      </c>
      <c r="L171" s="6" t="s">
        <v>845</v>
      </c>
      <c r="M171" s="7" t="s">
        <v>846</v>
      </c>
      <c r="N171" s="8">
        <v>-1.43302457368783</v>
      </c>
    </row>
    <row r="172" spans="1:14" x14ac:dyDescent="0.35">
      <c r="A172" s="6" t="s">
        <v>1384</v>
      </c>
      <c r="B172" s="7" t="s">
        <v>1385</v>
      </c>
      <c r="C172" s="7" t="s">
        <v>1386</v>
      </c>
      <c r="D172" s="8">
        <v>1.2507840164753401</v>
      </c>
      <c r="E172" s="7"/>
      <c r="F172" s="7"/>
      <c r="G172" s="7"/>
      <c r="H172" s="9"/>
      <c r="I172" s="6" t="s">
        <v>849</v>
      </c>
      <c r="J172" s="7" t="s">
        <v>850</v>
      </c>
      <c r="K172" s="8">
        <v>1.4745722993916599</v>
      </c>
      <c r="L172" s="6" t="s">
        <v>252</v>
      </c>
      <c r="M172" s="7" t="s">
        <v>93</v>
      </c>
      <c r="N172" s="8">
        <v>-1.42979803413864</v>
      </c>
    </row>
    <row r="173" spans="1:14" x14ac:dyDescent="0.35">
      <c r="A173" s="6" t="s">
        <v>1389</v>
      </c>
      <c r="B173" s="7" t="s">
        <v>1390</v>
      </c>
      <c r="C173" s="7" t="s">
        <v>1391</v>
      </c>
      <c r="D173" s="8">
        <v>1.2490139465160299</v>
      </c>
      <c r="E173" s="7"/>
      <c r="F173" s="7"/>
      <c r="G173" s="7"/>
      <c r="H173" s="9"/>
      <c r="I173" s="6" t="s">
        <v>1517</v>
      </c>
      <c r="J173" s="7" t="s">
        <v>1518</v>
      </c>
      <c r="K173" s="8">
        <v>1.4739715248149901</v>
      </c>
      <c r="L173" s="6" t="s">
        <v>341</v>
      </c>
      <c r="M173" s="7" t="s">
        <v>342</v>
      </c>
      <c r="N173" s="8">
        <v>-1.4189577890614</v>
      </c>
    </row>
    <row r="174" spans="1:14" x14ac:dyDescent="0.35">
      <c r="A174" s="6" t="s">
        <v>1394</v>
      </c>
      <c r="B174" s="7" t="s">
        <v>1395</v>
      </c>
      <c r="C174" s="7" t="s">
        <v>1396</v>
      </c>
      <c r="D174" s="8">
        <v>1.2480405542597099</v>
      </c>
      <c r="E174" s="7"/>
      <c r="F174" s="7"/>
      <c r="G174" s="7"/>
      <c r="H174" s="9"/>
      <c r="I174" s="6" t="s">
        <v>1139</v>
      </c>
      <c r="J174" s="7" t="s">
        <v>1140</v>
      </c>
      <c r="K174" s="8">
        <v>1.4736980946775</v>
      </c>
      <c r="L174" s="6" t="s">
        <v>1362</v>
      </c>
      <c r="M174" s="7" t="s">
        <v>1363</v>
      </c>
      <c r="N174" s="8">
        <v>-1.41559098018719</v>
      </c>
    </row>
    <row r="175" spans="1:14" x14ac:dyDescent="0.35">
      <c r="A175" s="6" t="s">
        <v>1401</v>
      </c>
      <c r="B175" s="7" t="s">
        <v>633</v>
      </c>
      <c r="C175" s="7" t="s">
        <v>634</v>
      </c>
      <c r="D175" s="8">
        <v>1.24139005526437</v>
      </c>
      <c r="E175" s="7"/>
      <c r="F175" s="7"/>
      <c r="G175" s="7"/>
      <c r="H175" s="9"/>
      <c r="I175" s="6" t="s">
        <v>923</v>
      </c>
      <c r="J175" s="7" t="s">
        <v>170</v>
      </c>
      <c r="K175" s="8">
        <v>1.46505393306399</v>
      </c>
      <c r="L175" s="6" t="s">
        <v>1555</v>
      </c>
      <c r="M175" s="7" t="s">
        <v>1556</v>
      </c>
      <c r="N175" s="8">
        <v>-1.4118318594428401</v>
      </c>
    </row>
    <row r="176" spans="1:14" x14ac:dyDescent="0.35">
      <c r="A176" s="6" t="s">
        <v>1402</v>
      </c>
      <c r="B176" s="7" t="s">
        <v>93</v>
      </c>
      <c r="C176" s="7" t="s">
        <v>93</v>
      </c>
      <c r="D176" s="8">
        <v>1.2371544077815999</v>
      </c>
      <c r="E176" s="7"/>
      <c r="F176" s="7"/>
      <c r="G176" s="7"/>
      <c r="H176" s="9"/>
      <c r="I176" s="6" t="s">
        <v>1111</v>
      </c>
      <c r="J176" s="7" t="s">
        <v>1112</v>
      </c>
      <c r="K176" s="8">
        <v>1.4585535236487699</v>
      </c>
      <c r="L176" s="6" t="s">
        <v>867</v>
      </c>
      <c r="M176" s="7" t="s">
        <v>868</v>
      </c>
      <c r="N176" s="8">
        <v>-1.40057991894481</v>
      </c>
    </row>
    <row r="177" spans="1:14" x14ac:dyDescent="0.35">
      <c r="A177" s="6" t="s">
        <v>1407</v>
      </c>
      <c r="B177" s="7" t="s">
        <v>1408</v>
      </c>
      <c r="C177" s="7" t="s">
        <v>1409</v>
      </c>
      <c r="D177" s="8">
        <v>1.2367727612354</v>
      </c>
      <c r="E177" s="7"/>
      <c r="F177" s="7"/>
      <c r="G177" s="7"/>
      <c r="H177" s="9"/>
      <c r="I177" s="6" t="s">
        <v>1621</v>
      </c>
      <c r="J177" s="7" t="s">
        <v>1622</v>
      </c>
      <c r="K177" s="8">
        <v>1.45812276482882</v>
      </c>
      <c r="L177" s="6" t="s">
        <v>1087</v>
      </c>
      <c r="M177" s="7" t="s">
        <v>1088</v>
      </c>
      <c r="N177" s="8">
        <v>-1.3951577944631099</v>
      </c>
    </row>
    <row r="178" spans="1:14" x14ac:dyDescent="0.35">
      <c r="A178" s="6" t="s">
        <v>1414</v>
      </c>
      <c r="B178" s="7" t="s">
        <v>1415</v>
      </c>
      <c r="C178" s="7" t="s">
        <v>1416</v>
      </c>
      <c r="D178" s="8">
        <v>1.2353939600346699</v>
      </c>
      <c r="E178" s="7"/>
      <c r="F178" s="7"/>
      <c r="G178" s="7"/>
      <c r="H178" s="9"/>
      <c r="I178" s="6" t="s">
        <v>1150</v>
      </c>
      <c r="J178" s="7" t="s">
        <v>263</v>
      </c>
      <c r="K178" s="8">
        <v>1.4579388313303201</v>
      </c>
      <c r="L178" s="6" t="s">
        <v>893</v>
      </c>
      <c r="M178" s="7" t="s">
        <v>894</v>
      </c>
      <c r="N178" s="8">
        <v>-1.3937473673207199</v>
      </c>
    </row>
    <row r="179" spans="1:14" x14ac:dyDescent="0.35">
      <c r="A179" s="6" t="s">
        <v>1421</v>
      </c>
      <c r="B179" s="7" t="s">
        <v>1422</v>
      </c>
      <c r="C179" s="7">
        <v>0</v>
      </c>
      <c r="D179" s="8">
        <v>1.2338802806242899</v>
      </c>
      <c r="E179" s="7"/>
      <c r="F179" s="7"/>
      <c r="G179" s="7"/>
      <c r="H179" s="9"/>
      <c r="I179" s="6" t="s">
        <v>246</v>
      </c>
      <c r="J179" s="7" t="s">
        <v>93</v>
      </c>
      <c r="K179" s="8">
        <v>1.45585711123757</v>
      </c>
      <c r="L179" s="6" t="s">
        <v>261</v>
      </c>
      <c r="M179" s="7" t="s">
        <v>93</v>
      </c>
      <c r="N179" s="8">
        <v>-1.3886734294534799</v>
      </c>
    </row>
    <row r="180" spans="1:14" x14ac:dyDescent="0.35">
      <c r="A180" s="6" t="s">
        <v>1427</v>
      </c>
      <c r="B180" s="7" t="s">
        <v>542</v>
      </c>
      <c r="C180" s="7" t="s">
        <v>543</v>
      </c>
      <c r="D180" s="8">
        <v>1.23250691990205</v>
      </c>
      <c r="E180" s="7"/>
      <c r="F180" s="7"/>
      <c r="G180" s="7"/>
      <c r="H180" s="9"/>
      <c r="I180" s="6" t="s">
        <v>1540</v>
      </c>
      <c r="J180" s="7" t="s">
        <v>135</v>
      </c>
      <c r="K180" s="8">
        <v>1.4529046602398901</v>
      </c>
      <c r="L180" s="6" t="s">
        <v>1188</v>
      </c>
      <c r="M180" s="7" t="s">
        <v>1189</v>
      </c>
      <c r="N180" s="8">
        <v>-1.3822914456170701</v>
      </c>
    </row>
    <row r="181" spans="1:14" x14ac:dyDescent="0.35">
      <c r="A181" s="6" t="s">
        <v>1432</v>
      </c>
      <c r="B181" s="7" t="s">
        <v>1433</v>
      </c>
      <c r="C181" s="7">
        <v>0</v>
      </c>
      <c r="D181" s="8">
        <v>1.2297455417259699</v>
      </c>
      <c r="E181" s="7"/>
      <c r="F181" s="7"/>
      <c r="G181" s="7"/>
      <c r="H181" s="9"/>
      <c r="I181" s="6" t="s">
        <v>1164</v>
      </c>
      <c r="J181" s="7" t="s">
        <v>1165</v>
      </c>
      <c r="K181" s="8">
        <v>1.4465254128940599</v>
      </c>
      <c r="L181" s="6" t="s">
        <v>1300</v>
      </c>
      <c r="M181" s="7" t="s">
        <v>1301</v>
      </c>
      <c r="N181" s="8">
        <v>-1.3796957476410501</v>
      </c>
    </row>
    <row r="182" spans="1:14" x14ac:dyDescent="0.35">
      <c r="A182" s="6" t="s">
        <v>1436</v>
      </c>
      <c r="B182" s="7" t="s">
        <v>1437</v>
      </c>
      <c r="C182" s="7" t="s">
        <v>1438</v>
      </c>
      <c r="D182" s="8">
        <v>1.2130505519771699</v>
      </c>
      <c r="E182" s="7"/>
      <c r="F182" s="7"/>
      <c r="G182" s="7"/>
      <c r="H182" s="9"/>
      <c r="I182" s="6" t="s">
        <v>253</v>
      </c>
      <c r="J182" s="7" t="s">
        <v>93</v>
      </c>
      <c r="K182" s="8">
        <v>1.4455307909497099</v>
      </c>
      <c r="L182" s="6" t="s">
        <v>888</v>
      </c>
      <c r="M182" s="7" t="s">
        <v>889</v>
      </c>
      <c r="N182" s="8">
        <v>-1.3786794624883001</v>
      </c>
    </row>
    <row r="183" spans="1:14" x14ac:dyDescent="0.35">
      <c r="A183" s="6" t="s">
        <v>1441</v>
      </c>
      <c r="B183" s="7" t="s">
        <v>1442</v>
      </c>
      <c r="C183" s="7" t="s">
        <v>1443</v>
      </c>
      <c r="D183" s="8">
        <v>1.2097717796778</v>
      </c>
      <c r="E183" s="7"/>
      <c r="F183" s="7"/>
      <c r="G183" s="7"/>
      <c r="H183" s="9"/>
      <c r="I183" s="6" t="s">
        <v>1345</v>
      </c>
      <c r="J183" s="7" t="s">
        <v>143</v>
      </c>
      <c r="K183" s="8">
        <v>1.4304438446352301</v>
      </c>
      <c r="L183" s="6" t="s">
        <v>921</v>
      </c>
      <c r="M183" s="7" t="s">
        <v>922</v>
      </c>
      <c r="N183" s="8">
        <v>-1.3761641690878099</v>
      </c>
    </row>
    <row r="184" spans="1:14" x14ac:dyDescent="0.35">
      <c r="A184" s="6" t="s">
        <v>1448</v>
      </c>
      <c r="B184" s="7" t="s">
        <v>93</v>
      </c>
      <c r="C184" s="7" t="s">
        <v>93</v>
      </c>
      <c r="D184" s="8">
        <v>1.20470192920283</v>
      </c>
      <c r="E184" s="7"/>
      <c r="F184" s="7"/>
      <c r="G184" s="7"/>
      <c r="H184" s="9"/>
      <c r="I184" s="6" t="s">
        <v>321</v>
      </c>
      <c r="J184" s="7" t="s">
        <v>322</v>
      </c>
      <c r="K184" s="8">
        <v>1.4297343418335</v>
      </c>
      <c r="L184" s="6" t="s">
        <v>766</v>
      </c>
      <c r="M184" s="7" t="s">
        <v>767</v>
      </c>
      <c r="N184" s="8">
        <v>-1.3759969075374101</v>
      </c>
    </row>
    <row r="185" spans="1:14" x14ac:dyDescent="0.35">
      <c r="A185" s="6" t="s">
        <v>1453</v>
      </c>
      <c r="B185" s="7" t="s">
        <v>1454</v>
      </c>
      <c r="C185" s="7" t="s">
        <v>1455</v>
      </c>
      <c r="D185" s="8">
        <v>1.19750875699369</v>
      </c>
      <c r="E185" s="7"/>
      <c r="F185" s="7"/>
      <c r="G185" s="7"/>
      <c r="H185" s="9"/>
      <c r="I185" s="6" t="s">
        <v>915</v>
      </c>
      <c r="J185" s="7" t="s">
        <v>916</v>
      </c>
      <c r="K185" s="8">
        <v>1.4276167903452901</v>
      </c>
      <c r="L185" s="6" t="s">
        <v>514</v>
      </c>
      <c r="M185" s="7" t="s">
        <v>515</v>
      </c>
      <c r="N185" s="8">
        <v>-1.3756072143278899</v>
      </c>
    </row>
    <row r="186" spans="1:14" x14ac:dyDescent="0.35">
      <c r="A186" s="6" t="s">
        <v>1460</v>
      </c>
      <c r="B186" s="7" t="s">
        <v>1461</v>
      </c>
      <c r="C186" s="7" t="s">
        <v>1462</v>
      </c>
      <c r="D186" s="8">
        <v>1.19597765561598</v>
      </c>
      <c r="E186" s="7"/>
      <c r="F186" s="7"/>
      <c r="G186" s="7"/>
      <c r="H186" s="9"/>
      <c r="I186" s="6" t="s">
        <v>683</v>
      </c>
      <c r="J186" s="7" t="s">
        <v>226</v>
      </c>
      <c r="K186" s="8">
        <v>1.4256361953006</v>
      </c>
      <c r="L186" s="6" t="s">
        <v>437</v>
      </c>
      <c r="M186" s="7" t="s">
        <v>438</v>
      </c>
      <c r="N186" s="8">
        <v>-1.3735288588847501</v>
      </c>
    </row>
    <row r="187" spans="1:14" x14ac:dyDescent="0.35">
      <c r="A187" s="6" t="s">
        <v>1465</v>
      </c>
      <c r="B187" s="7" t="s">
        <v>1466</v>
      </c>
      <c r="C187" s="7" t="s">
        <v>1467</v>
      </c>
      <c r="D187" s="8">
        <v>1.1954439971275701</v>
      </c>
      <c r="E187" s="7"/>
      <c r="F187" s="7"/>
      <c r="G187" s="7"/>
      <c r="H187" s="9"/>
      <c r="I187" s="6" t="s">
        <v>1332</v>
      </c>
      <c r="J187" s="7" t="s">
        <v>119</v>
      </c>
      <c r="K187" s="8">
        <v>1.42531620386228</v>
      </c>
      <c r="L187" s="6" t="s">
        <v>270</v>
      </c>
      <c r="M187" s="7" t="s">
        <v>93</v>
      </c>
      <c r="N187" s="8">
        <v>-1.3615753362376499</v>
      </c>
    </row>
    <row r="188" spans="1:14" x14ac:dyDescent="0.35">
      <c r="A188" s="6" t="s">
        <v>1472</v>
      </c>
      <c r="B188" s="7" t="s">
        <v>1473</v>
      </c>
      <c r="C188" s="7" t="s">
        <v>1474</v>
      </c>
      <c r="D188" s="8">
        <v>1.1951545364582801</v>
      </c>
      <c r="E188" s="7"/>
      <c r="F188" s="7"/>
      <c r="G188" s="7"/>
      <c r="H188" s="9"/>
      <c r="I188" s="6" t="s">
        <v>219</v>
      </c>
      <c r="J188" s="7" t="s">
        <v>220</v>
      </c>
      <c r="K188" s="8">
        <v>1.4213104059189701</v>
      </c>
      <c r="L188" s="6" t="s">
        <v>569</v>
      </c>
      <c r="M188" s="7" t="s">
        <v>570</v>
      </c>
      <c r="N188" s="8">
        <v>-1.3567248604895901</v>
      </c>
    </row>
    <row r="189" spans="1:14" x14ac:dyDescent="0.35">
      <c r="A189" s="6" t="s">
        <v>1479</v>
      </c>
      <c r="B189" s="7" t="s">
        <v>1480</v>
      </c>
      <c r="C189" s="7" t="s">
        <v>1481</v>
      </c>
      <c r="D189" s="8">
        <v>1.1845615930162099</v>
      </c>
      <c r="E189" s="7"/>
      <c r="F189" s="7"/>
      <c r="G189" s="7"/>
      <c r="H189" s="9"/>
      <c r="I189" s="6" t="s">
        <v>542</v>
      </c>
      <c r="J189" s="7" t="s">
        <v>543</v>
      </c>
      <c r="K189" s="8">
        <v>1.4138043603041099</v>
      </c>
      <c r="L189" s="6" t="s">
        <v>279</v>
      </c>
      <c r="M189" s="7" t="s">
        <v>93</v>
      </c>
      <c r="N189" s="8">
        <v>-1.35630805805142</v>
      </c>
    </row>
    <row r="190" spans="1:14" x14ac:dyDescent="0.35">
      <c r="A190" s="6" t="s">
        <v>1486</v>
      </c>
      <c r="B190" s="7" t="s">
        <v>1487</v>
      </c>
      <c r="C190" s="7" t="s">
        <v>1488</v>
      </c>
      <c r="D190" s="8">
        <v>1.1814524305443199</v>
      </c>
      <c r="E190" s="7"/>
      <c r="F190" s="7"/>
      <c r="G190" s="7"/>
      <c r="H190" s="9"/>
      <c r="I190" s="6" t="s">
        <v>831</v>
      </c>
      <c r="J190" s="7" t="s">
        <v>832</v>
      </c>
      <c r="K190" s="8">
        <v>1.4129955645372601</v>
      </c>
      <c r="L190" s="6" t="s">
        <v>288</v>
      </c>
      <c r="M190" s="7" t="s">
        <v>93</v>
      </c>
      <c r="N190" s="8">
        <v>-1.35481591093469</v>
      </c>
    </row>
    <row r="191" spans="1:14" x14ac:dyDescent="0.35">
      <c r="A191" s="6" t="s">
        <v>1493</v>
      </c>
      <c r="B191" s="7" t="s">
        <v>238</v>
      </c>
      <c r="C191" s="7">
        <v>0</v>
      </c>
      <c r="D191" s="8">
        <v>1.1813510181157501</v>
      </c>
      <c r="E191" s="7"/>
      <c r="F191" s="7"/>
      <c r="G191" s="7"/>
      <c r="H191" s="9"/>
      <c r="I191" s="6" t="s">
        <v>552</v>
      </c>
      <c r="J191" s="7" t="s">
        <v>193</v>
      </c>
      <c r="K191" s="8">
        <v>1.41282058054619</v>
      </c>
      <c r="L191" s="6" t="s">
        <v>1068</v>
      </c>
      <c r="M191" s="7" t="s">
        <v>1069</v>
      </c>
      <c r="N191" s="8">
        <v>-1.3545970523989299</v>
      </c>
    </row>
    <row r="192" spans="1:14" x14ac:dyDescent="0.35">
      <c r="A192" s="6" t="s">
        <v>1498</v>
      </c>
      <c r="B192" s="7" t="s">
        <v>1499</v>
      </c>
      <c r="C192" s="7">
        <v>0</v>
      </c>
      <c r="D192" s="8">
        <v>1.1788390372936799</v>
      </c>
      <c r="E192" s="7"/>
      <c r="F192" s="7"/>
      <c r="G192" s="7"/>
      <c r="H192" s="9"/>
      <c r="I192" s="6" t="s">
        <v>1190</v>
      </c>
      <c r="J192" s="7" t="s">
        <v>1191</v>
      </c>
      <c r="K192" s="8">
        <v>1.40864837676159</v>
      </c>
      <c r="L192" s="6" t="s">
        <v>550</v>
      </c>
      <c r="M192" s="7" t="s">
        <v>551</v>
      </c>
      <c r="N192" s="8">
        <v>-1.3524488839608699</v>
      </c>
    </row>
    <row r="193" spans="1:14" x14ac:dyDescent="0.35">
      <c r="A193" s="6" t="s">
        <v>1504</v>
      </c>
      <c r="B193" s="7" t="s">
        <v>446</v>
      </c>
      <c r="C193" s="7" t="s">
        <v>447</v>
      </c>
      <c r="D193" s="8">
        <v>1.1720405733842101</v>
      </c>
      <c r="E193" s="7"/>
      <c r="F193" s="7"/>
      <c r="G193" s="7"/>
      <c r="H193" s="9"/>
      <c r="I193" s="6" t="s">
        <v>1616</v>
      </c>
      <c r="J193" s="7" t="s">
        <v>1617</v>
      </c>
      <c r="K193" s="8">
        <v>1.4085413754877001</v>
      </c>
      <c r="L193" s="6" t="s">
        <v>1475</v>
      </c>
      <c r="M193" s="7" t="s">
        <v>1476</v>
      </c>
      <c r="N193" s="8">
        <v>-1.3512293692442801</v>
      </c>
    </row>
    <row r="194" spans="1:14" x14ac:dyDescent="0.35">
      <c r="A194" s="6" t="s">
        <v>1507</v>
      </c>
      <c r="B194" s="7" t="s">
        <v>1508</v>
      </c>
      <c r="C194" s="7" t="s">
        <v>1509</v>
      </c>
      <c r="D194" s="8">
        <v>1.1707706309144501</v>
      </c>
      <c r="E194" s="7"/>
      <c r="F194" s="7"/>
      <c r="G194" s="7"/>
      <c r="H194" s="9"/>
      <c r="I194" s="6" t="s">
        <v>262</v>
      </c>
      <c r="J194" s="7" t="s">
        <v>93</v>
      </c>
      <c r="K194" s="8">
        <v>1.4039543249861499</v>
      </c>
      <c r="L194" s="6" t="s">
        <v>1574</v>
      </c>
      <c r="M194" s="7" t="s">
        <v>1575</v>
      </c>
      <c r="N194" s="8">
        <v>-1.3502561085217999</v>
      </c>
    </row>
    <row r="195" spans="1:14" x14ac:dyDescent="0.35">
      <c r="A195" s="6" t="s">
        <v>1512</v>
      </c>
      <c r="B195" s="7" t="s">
        <v>1513</v>
      </c>
      <c r="C195" s="7" t="s">
        <v>1514</v>
      </c>
      <c r="D195" s="8">
        <v>1.16973329476184</v>
      </c>
      <c r="E195" s="7"/>
      <c r="F195" s="7"/>
      <c r="G195" s="7"/>
      <c r="H195" s="9"/>
      <c r="I195" s="6" t="s">
        <v>1392</v>
      </c>
      <c r="J195" s="7" t="s">
        <v>1393</v>
      </c>
      <c r="K195" s="8">
        <v>1.4001975067377599</v>
      </c>
      <c r="L195" s="6" t="s">
        <v>690</v>
      </c>
      <c r="M195" s="7" t="s">
        <v>691</v>
      </c>
      <c r="N195" s="8">
        <v>-1.3327521288322399</v>
      </c>
    </row>
    <row r="196" spans="1:14" x14ac:dyDescent="0.35">
      <c r="A196" s="6" t="s">
        <v>1519</v>
      </c>
      <c r="B196" s="7" t="s">
        <v>1520</v>
      </c>
      <c r="C196" s="7" t="s">
        <v>1521</v>
      </c>
      <c r="D196" s="8">
        <v>1.16850668117027</v>
      </c>
      <c r="E196" s="7"/>
      <c r="F196" s="7"/>
      <c r="G196" s="7"/>
      <c r="H196" s="9"/>
      <c r="I196" s="6" t="s">
        <v>271</v>
      </c>
      <c r="J196" s="7" t="s">
        <v>93</v>
      </c>
      <c r="K196" s="8">
        <v>1.39730180954506</v>
      </c>
      <c r="L196" s="6" t="s">
        <v>1077</v>
      </c>
      <c r="M196" s="7" t="s">
        <v>1078</v>
      </c>
      <c r="N196" s="8">
        <v>-1.3281774006996101</v>
      </c>
    </row>
    <row r="197" spans="1:14" x14ac:dyDescent="0.35">
      <c r="A197" s="6" t="s">
        <v>1525</v>
      </c>
      <c r="B197" s="7" t="s">
        <v>1526</v>
      </c>
      <c r="C197" s="7" t="s">
        <v>1527</v>
      </c>
      <c r="D197" s="8">
        <v>1.16687631306775</v>
      </c>
      <c r="E197" s="7"/>
      <c r="F197" s="7"/>
      <c r="G197" s="7"/>
      <c r="H197" s="9"/>
      <c r="I197" s="6" t="s">
        <v>1491</v>
      </c>
      <c r="J197" s="7" t="s">
        <v>1492</v>
      </c>
      <c r="K197" s="8">
        <v>1.3790728076892</v>
      </c>
      <c r="L197" s="6" t="s">
        <v>1505</v>
      </c>
      <c r="M197" s="7" t="s">
        <v>1506</v>
      </c>
      <c r="N197" s="8">
        <v>-1.3231226258402899</v>
      </c>
    </row>
    <row r="198" spans="1:14" x14ac:dyDescent="0.35">
      <c r="A198" s="6" t="s">
        <v>1530</v>
      </c>
      <c r="B198" s="7" t="s">
        <v>1531</v>
      </c>
      <c r="C198" s="7" t="s">
        <v>1532</v>
      </c>
      <c r="D198" s="8">
        <v>1.16367876703522</v>
      </c>
      <c r="E198" s="7"/>
      <c r="F198" s="7"/>
      <c r="G198" s="7"/>
      <c r="H198" s="9"/>
      <c r="I198" s="6" t="s">
        <v>280</v>
      </c>
      <c r="J198" s="7" t="s">
        <v>93</v>
      </c>
      <c r="K198" s="8">
        <v>1.3737879433265201</v>
      </c>
      <c r="L198" s="6" t="s">
        <v>1515</v>
      </c>
      <c r="M198" s="7" t="s">
        <v>1516</v>
      </c>
      <c r="N198" s="8">
        <v>-1.3214732190006899</v>
      </c>
    </row>
    <row r="199" spans="1:14" x14ac:dyDescent="0.35">
      <c r="A199" s="6" t="s">
        <v>1537</v>
      </c>
      <c r="B199" s="7" t="s">
        <v>93</v>
      </c>
      <c r="C199" s="7" t="s">
        <v>93</v>
      </c>
      <c r="D199" s="8">
        <v>1.1503225655560401</v>
      </c>
      <c r="E199" s="7"/>
      <c r="F199" s="7"/>
      <c r="G199" s="7"/>
      <c r="H199" s="9"/>
      <c r="I199" s="6" t="s">
        <v>524</v>
      </c>
      <c r="J199" s="7" t="s">
        <v>525</v>
      </c>
      <c r="K199" s="8">
        <v>1.3683381379933099</v>
      </c>
      <c r="L199" s="6" t="s">
        <v>295</v>
      </c>
      <c r="M199" s="7" t="s">
        <v>93</v>
      </c>
      <c r="N199" s="8">
        <v>-1.3199183103491601</v>
      </c>
    </row>
    <row r="200" spans="1:14" x14ac:dyDescent="0.35">
      <c r="A200" s="6" t="s">
        <v>1541</v>
      </c>
      <c r="B200" s="7" t="s">
        <v>1542</v>
      </c>
      <c r="C200" s="7">
        <v>0</v>
      </c>
      <c r="D200" s="8">
        <v>1.14917247679276</v>
      </c>
      <c r="E200" s="7"/>
      <c r="F200" s="7"/>
      <c r="G200" s="7"/>
      <c r="H200" s="9"/>
      <c r="I200" s="6" t="s">
        <v>1096</v>
      </c>
      <c r="J200" s="7" t="s">
        <v>1097</v>
      </c>
      <c r="K200" s="8">
        <v>1.36185130309408</v>
      </c>
      <c r="L200" s="6" t="s">
        <v>1538</v>
      </c>
      <c r="M200" s="7" t="s">
        <v>1539</v>
      </c>
      <c r="N200" s="8">
        <v>-1.3120516416166701</v>
      </c>
    </row>
    <row r="201" spans="1:14" x14ac:dyDescent="0.35">
      <c r="A201" s="6" t="s">
        <v>1547</v>
      </c>
      <c r="B201" s="7" t="s">
        <v>93</v>
      </c>
      <c r="C201" s="7" t="s">
        <v>93</v>
      </c>
      <c r="D201" s="8">
        <v>1.14480154104867</v>
      </c>
      <c r="E201" s="7"/>
      <c r="F201" s="7"/>
      <c r="G201" s="7"/>
      <c r="H201" s="9"/>
      <c r="I201" s="6" t="s">
        <v>289</v>
      </c>
      <c r="J201" s="7" t="s">
        <v>93</v>
      </c>
      <c r="K201" s="8">
        <v>1.36045233921561</v>
      </c>
      <c r="L201" s="6" t="s">
        <v>303</v>
      </c>
      <c r="M201" s="7" t="s">
        <v>93</v>
      </c>
      <c r="N201" s="8">
        <v>-1.31044252212836</v>
      </c>
    </row>
    <row r="202" spans="1:14" x14ac:dyDescent="0.35">
      <c r="A202" s="6" t="s">
        <v>1552</v>
      </c>
      <c r="B202" s="7" t="s">
        <v>1553</v>
      </c>
      <c r="C202" s="7" t="s">
        <v>1554</v>
      </c>
      <c r="D202" s="8">
        <v>1.1436684623212301</v>
      </c>
      <c r="E202" s="7"/>
      <c r="F202" s="7"/>
      <c r="G202" s="7"/>
      <c r="H202" s="9"/>
      <c r="I202" s="6" t="s">
        <v>487</v>
      </c>
      <c r="J202" s="7" t="s">
        <v>488</v>
      </c>
      <c r="K202" s="8">
        <v>1.35260048296004</v>
      </c>
      <c r="L202" s="6" t="s">
        <v>1307</v>
      </c>
      <c r="M202" s="7" t="s">
        <v>1308</v>
      </c>
      <c r="N202" s="8">
        <v>-1.3031850526459501</v>
      </c>
    </row>
    <row r="203" spans="1:14" x14ac:dyDescent="0.35">
      <c r="A203" s="6" t="s">
        <v>1559</v>
      </c>
      <c r="B203" s="7" t="s">
        <v>1560</v>
      </c>
      <c r="C203" s="7" t="s">
        <v>1561</v>
      </c>
      <c r="D203" s="8">
        <v>1.1427469539137101</v>
      </c>
      <c r="E203" s="7"/>
      <c r="F203" s="7"/>
      <c r="G203" s="7"/>
      <c r="H203" s="9"/>
      <c r="I203" s="6" t="s">
        <v>1425</v>
      </c>
      <c r="J203" s="7" t="s">
        <v>1426</v>
      </c>
      <c r="K203" s="8">
        <v>1.35021269326089</v>
      </c>
      <c r="L203" s="6" t="s">
        <v>1403</v>
      </c>
      <c r="M203" s="7" t="s">
        <v>1404</v>
      </c>
      <c r="N203" s="8">
        <v>-1.3003684242618601</v>
      </c>
    </row>
    <row r="204" spans="1:14" x14ac:dyDescent="0.35">
      <c r="A204" s="6" t="s">
        <v>1566</v>
      </c>
      <c r="B204" s="7" t="s">
        <v>183</v>
      </c>
      <c r="C204" s="7">
        <v>0</v>
      </c>
      <c r="D204" s="8">
        <v>1.14263995302109</v>
      </c>
      <c r="E204" s="7"/>
      <c r="F204" s="7"/>
      <c r="G204" s="7"/>
      <c r="H204" s="9"/>
      <c r="I204" s="6" t="s">
        <v>296</v>
      </c>
      <c r="J204" s="7" t="s">
        <v>93</v>
      </c>
      <c r="K204" s="8">
        <v>1.3495830767649799</v>
      </c>
      <c r="L204" s="6" t="s">
        <v>1032</v>
      </c>
      <c r="M204" s="7" t="s">
        <v>1033</v>
      </c>
      <c r="N204" s="8">
        <v>-1.2989683010755499</v>
      </c>
    </row>
    <row r="205" spans="1:14" x14ac:dyDescent="0.35">
      <c r="A205" s="6" t="s">
        <v>1571</v>
      </c>
      <c r="B205" s="7" t="s">
        <v>1572</v>
      </c>
      <c r="C205" s="7" t="s">
        <v>1573</v>
      </c>
      <c r="D205" s="8">
        <v>1.1355275313966</v>
      </c>
      <c r="E205" s="7"/>
      <c r="F205" s="7"/>
      <c r="G205" s="7"/>
      <c r="H205" s="9"/>
      <c r="I205" s="6" t="s">
        <v>1302</v>
      </c>
      <c r="J205" s="7" t="s">
        <v>1303</v>
      </c>
      <c r="K205" s="8">
        <v>1.3410095252221601</v>
      </c>
      <c r="L205" s="6" t="s">
        <v>1330</v>
      </c>
      <c r="M205" s="7" t="s">
        <v>1331</v>
      </c>
      <c r="N205" s="8">
        <v>-1.29798398245854</v>
      </c>
    </row>
    <row r="206" spans="1:14" x14ac:dyDescent="0.35">
      <c r="A206" s="6" t="s">
        <v>1576</v>
      </c>
      <c r="B206" s="7" t="s">
        <v>330</v>
      </c>
      <c r="C206" s="7" t="s">
        <v>331</v>
      </c>
      <c r="D206" s="8">
        <v>1.1272671176104601</v>
      </c>
      <c r="E206" s="7"/>
      <c r="F206" s="7"/>
      <c r="G206" s="7"/>
      <c r="H206" s="9"/>
      <c r="I206" s="6" t="s">
        <v>1382</v>
      </c>
      <c r="J206" s="7" t="s">
        <v>1383</v>
      </c>
      <c r="K206" s="8">
        <v>1.3397408284108001</v>
      </c>
      <c r="L206" s="6" t="s">
        <v>1336</v>
      </c>
      <c r="M206" s="7" t="s">
        <v>1337</v>
      </c>
      <c r="N206" s="8">
        <v>-1.29788537817965</v>
      </c>
    </row>
    <row r="207" spans="1:14" x14ac:dyDescent="0.35">
      <c r="A207" s="6" t="s">
        <v>1579</v>
      </c>
      <c r="B207" s="7" t="s">
        <v>1580</v>
      </c>
      <c r="C207" s="7" t="s">
        <v>1581</v>
      </c>
      <c r="D207" s="8">
        <v>1.1239693751253601</v>
      </c>
      <c r="E207" s="7"/>
      <c r="F207" s="7"/>
      <c r="G207" s="7"/>
      <c r="H207" s="9"/>
      <c r="I207" s="6" t="s">
        <v>1156</v>
      </c>
      <c r="J207" s="7" t="s">
        <v>1157</v>
      </c>
      <c r="K207" s="8">
        <v>1.33159526169918</v>
      </c>
      <c r="L207" s="6" t="s">
        <v>801</v>
      </c>
      <c r="M207" s="7" t="s">
        <v>802</v>
      </c>
      <c r="N207" s="8">
        <v>-1.2914174895180901</v>
      </c>
    </row>
    <row r="208" spans="1:14" x14ac:dyDescent="0.35">
      <c r="A208" s="6" t="s">
        <v>1586</v>
      </c>
      <c r="B208" s="7" t="s">
        <v>1587</v>
      </c>
      <c r="C208" s="7">
        <v>0</v>
      </c>
      <c r="D208" s="8">
        <v>1.12355489385689</v>
      </c>
      <c r="E208" s="7"/>
      <c r="F208" s="7"/>
      <c r="G208" s="7"/>
      <c r="H208" s="9"/>
      <c r="I208" s="6" t="s">
        <v>393</v>
      </c>
      <c r="J208" s="7" t="s">
        <v>394</v>
      </c>
      <c r="K208" s="8">
        <v>1.3313669726902</v>
      </c>
      <c r="L208" s="6" t="s">
        <v>1397</v>
      </c>
      <c r="M208" s="7" t="s">
        <v>1398</v>
      </c>
      <c r="N208" s="8">
        <v>-1.2910250394693601</v>
      </c>
    </row>
    <row r="209" spans="1:14" x14ac:dyDescent="0.35">
      <c r="A209" s="6" t="s">
        <v>1591</v>
      </c>
      <c r="B209" s="7" t="s">
        <v>1592</v>
      </c>
      <c r="C209" s="7" t="s">
        <v>1593</v>
      </c>
      <c r="D209" s="8">
        <v>1.12310894662465</v>
      </c>
      <c r="E209" s="7"/>
      <c r="F209" s="7"/>
      <c r="G209" s="7"/>
      <c r="H209" s="9"/>
      <c r="I209" s="6" t="s">
        <v>304</v>
      </c>
      <c r="J209" s="7" t="s">
        <v>93</v>
      </c>
      <c r="K209" s="8">
        <v>1.3261637867839899</v>
      </c>
      <c r="L209" s="6" t="s">
        <v>1543</v>
      </c>
      <c r="M209" s="7" t="s">
        <v>1544</v>
      </c>
      <c r="N209" s="8">
        <v>-1.28658903645934</v>
      </c>
    </row>
    <row r="210" spans="1:14" x14ac:dyDescent="0.35">
      <c r="A210" s="6" t="s">
        <v>1597</v>
      </c>
      <c r="B210" s="7" t="s">
        <v>1598</v>
      </c>
      <c r="C210" s="7">
        <v>0</v>
      </c>
      <c r="D210" s="8">
        <v>1.12152876700972</v>
      </c>
      <c r="E210" s="7"/>
      <c r="F210" s="7"/>
      <c r="G210" s="7"/>
      <c r="H210" s="9"/>
      <c r="I210" s="6" t="s">
        <v>885</v>
      </c>
      <c r="J210" s="7" t="s">
        <v>886</v>
      </c>
      <c r="K210" s="8">
        <v>1.32612980295019</v>
      </c>
      <c r="L210" s="6" t="s">
        <v>1417</v>
      </c>
      <c r="M210" s="7" t="s">
        <v>1418</v>
      </c>
      <c r="N210" s="8">
        <v>-1.28281388098419</v>
      </c>
    </row>
    <row r="211" spans="1:14" x14ac:dyDescent="0.35">
      <c r="A211" s="6" t="s">
        <v>1600</v>
      </c>
      <c r="B211" s="7" t="s">
        <v>1601</v>
      </c>
      <c r="C211" s="7" t="s">
        <v>1602</v>
      </c>
      <c r="D211" s="8">
        <v>1.12065979735294</v>
      </c>
      <c r="E211" s="7"/>
      <c r="F211" s="7"/>
      <c r="G211" s="7"/>
      <c r="H211" s="9"/>
      <c r="I211" s="6" t="s">
        <v>593</v>
      </c>
      <c r="J211" s="7" t="s">
        <v>290</v>
      </c>
      <c r="K211" s="8">
        <v>1.3242340589016599</v>
      </c>
      <c r="L211" s="6" t="s">
        <v>1102</v>
      </c>
      <c r="M211" s="7" t="s">
        <v>1103</v>
      </c>
      <c r="N211" s="8">
        <v>-1.2821188343599501</v>
      </c>
    </row>
    <row r="212" spans="1:14" x14ac:dyDescent="0.35">
      <c r="A212" s="6" t="s">
        <v>1604</v>
      </c>
      <c r="B212" s="7" t="s">
        <v>1605</v>
      </c>
      <c r="C212" s="7" t="s">
        <v>1606</v>
      </c>
      <c r="D212" s="8">
        <v>1.11508752352166</v>
      </c>
      <c r="E212" s="7"/>
      <c r="F212" s="7"/>
      <c r="G212" s="7"/>
      <c r="H212" s="9"/>
      <c r="I212" s="6" t="s">
        <v>1079</v>
      </c>
      <c r="J212" s="7" t="s">
        <v>1080</v>
      </c>
      <c r="K212" s="8">
        <v>1.3224450471318101</v>
      </c>
      <c r="L212" s="6" t="s">
        <v>1293</v>
      </c>
      <c r="M212" s="7" t="s">
        <v>1294</v>
      </c>
      <c r="N212" s="8">
        <v>-1.2755494069347399</v>
      </c>
    </row>
    <row r="213" spans="1:14" x14ac:dyDescent="0.35">
      <c r="A213" s="6" t="s">
        <v>1608</v>
      </c>
      <c r="B213" s="7" t="s">
        <v>1609</v>
      </c>
      <c r="C213" s="7" t="s">
        <v>1610</v>
      </c>
      <c r="D213" s="8">
        <v>1.1138083250736099</v>
      </c>
      <c r="E213" s="7"/>
      <c r="F213" s="7"/>
      <c r="G213" s="7"/>
      <c r="H213" s="9"/>
      <c r="I213" s="6" t="s">
        <v>733</v>
      </c>
      <c r="J213" s="7" t="s">
        <v>734</v>
      </c>
      <c r="K213" s="8">
        <v>1.31960144990913</v>
      </c>
      <c r="L213" s="6" t="s">
        <v>821</v>
      </c>
      <c r="M213" s="7" t="s">
        <v>822</v>
      </c>
      <c r="N213" s="8">
        <v>-1.27330320444433</v>
      </c>
    </row>
    <row r="214" spans="1:14" x14ac:dyDescent="0.35">
      <c r="A214" s="6" t="s">
        <v>1614</v>
      </c>
      <c r="B214" s="7" t="s">
        <v>279</v>
      </c>
      <c r="C214" s="7">
        <v>0</v>
      </c>
      <c r="D214" s="8">
        <v>1.1131242036590401</v>
      </c>
      <c r="E214" s="7"/>
      <c r="F214" s="7"/>
      <c r="G214" s="7"/>
      <c r="H214" s="9"/>
      <c r="I214" s="6" t="s">
        <v>313</v>
      </c>
      <c r="J214" s="7" t="s">
        <v>93</v>
      </c>
      <c r="K214" s="8">
        <v>1.30939317759008</v>
      </c>
      <c r="L214" s="13" t="s">
        <v>1248</v>
      </c>
      <c r="M214" s="14" t="s">
        <v>1249</v>
      </c>
      <c r="N214" s="15">
        <v>-1.27222676641382</v>
      </c>
    </row>
    <row r="215" spans="1:14" x14ac:dyDescent="0.35">
      <c r="A215" s="6" t="s">
        <v>1618</v>
      </c>
      <c r="B215" s="7" t="s">
        <v>1619</v>
      </c>
      <c r="C215" s="7" t="s">
        <v>1620</v>
      </c>
      <c r="D215" s="8">
        <v>1.1095128645735599</v>
      </c>
      <c r="E215" s="7"/>
      <c r="F215" s="7"/>
      <c r="G215" s="7"/>
      <c r="H215" s="9"/>
      <c r="I215" s="6" t="s">
        <v>1557</v>
      </c>
      <c r="J215" s="7" t="s">
        <v>1558</v>
      </c>
      <c r="K215" s="8">
        <v>1.3092774910891101</v>
      </c>
      <c r="L215" s="7"/>
      <c r="M215" s="7"/>
      <c r="N215" s="9"/>
    </row>
    <row r="216" spans="1:14" x14ac:dyDescent="0.35">
      <c r="A216" s="6" t="s">
        <v>1623</v>
      </c>
      <c r="B216" s="7" t="s">
        <v>1096</v>
      </c>
      <c r="C216" s="7" t="s">
        <v>1097</v>
      </c>
      <c r="D216" s="8">
        <v>1.1002069225216999</v>
      </c>
      <c r="E216" s="7"/>
      <c r="F216" s="7"/>
      <c r="G216" s="7"/>
      <c r="H216" s="9"/>
      <c r="I216" s="6" t="s">
        <v>823</v>
      </c>
      <c r="J216" s="7" t="s">
        <v>824</v>
      </c>
      <c r="K216" s="8">
        <v>1.3083966952041199</v>
      </c>
    </row>
    <row r="217" spans="1:14" x14ac:dyDescent="0.35">
      <c r="A217" s="6" t="s">
        <v>1626</v>
      </c>
      <c r="B217" s="7" t="s">
        <v>1627</v>
      </c>
      <c r="C217" s="7" t="s">
        <v>1628</v>
      </c>
      <c r="D217" s="8">
        <v>1.09192232806018</v>
      </c>
      <c r="E217" s="7"/>
      <c r="F217" s="7"/>
      <c r="G217" s="7"/>
      <c r="H217" s="9"/>
      <c r="I217" s="6" t="s">
        <v>1147</v>
      </c>
      <c r="J217" s="7" t="s">
        <v>1148</v>
      </c>
      <c r="K217" s="8">
        <v>1.2885239767761301</v>
      </c>
    </row>
    <row r="218" spans="1:14" x14ac:dyDescent="0.35">
      <c r="A218" s="6" t="s">
        <v>1631</v>
      </c>
      <c r="B218" s="7" t="s">
        <v>1632</v>
      </c>
      <c r="C218" s="7" t="s">
        <v>1633</v>
      </c>
      <c r="D218" s="8">
        <v>1.0901272852880599</v>
      </c>
      <c r="E218" s="7"/>
      <c r="F218" s="7"/>
      <c r="G218" s="7"/>
      <c r="H218" s="9"/>
      <c r="I218" s="6" t="s">
        <v>575</v>
      </c>
      <c r="J218" s="7" t="s">
        <v>576</v>
      </c>
      <c r="K218" s="8">
        <v>1.2862062696923999</v>
      </c>
    </row>
    <row r="219" spans="1:14" x14ac:dyDescent="0.35">
      <c r="A219" s="6" t="s">
        <v>1636</v>
      </c>
      <c r="B219" s="7" t="s">
        <v>1567</v>
      </c>
      <c r="C219" s="7" t="s">
        <v>1568</v>
      </c>
      <c r="D219" s="8">
        <v>1.09005654657367</v>
      </c>
      <c r="E219" s="7"/>
      <c r="F219" s="7"/>
      <c r="G219" s="7"/>
      <c r="H219" s="9"/>
      <c r="I219" s="6" t="s">
        <v>600</v>
      </c>
      <c r="J219" s="7" t="s">
        <v>601</v>
      </c>
      <c r="K219" s="8">
        <v>1.28599243187468</v>
      </c>
    </row>
    <row r="220" spans="1:14" x14ac:dyDescent="0.35">
      <c r="A220" s="6" t="s">
        <v>1639</v>
      </c>
      <c r="B220" s="7" t="s">
        <v>1640</v>
      </c>
      <c r="C220" s="7" t="s">
        <v>1641</v>
      </c>
      <c r="D220" s="8">
        <v>1.08592101912434</v>
      </c>
      <c r="E220" s="7"/>
      <c r="F220" s="7"/>
      <c r="G220" s="7"/>
      <c r="H220" s="9"/>
      <c r="I220" s="6" t="s">
        <v>608</v>
      </c>
      <c r="J220" s="7" t="s">
        <v>609</v>
      </c>
      <c r="K220" s="8">
        <v>1.2776651170217601</v>
      </c>
    </row>
    <row r="221" spans="1:14" x14ac:dyDescent="0.35">
      <c r="A221" s="6" t="s">
        <v>1643</v>
      </c>
      <c r="B221" s="7" t="s">
        <v>304</v>
      </c>
      <c r="C221" s="7">
        <v>0</v>
      </c>
      <c r="D221" s="8">
        <v>1.0796460462019399</v>
      </c>
      <c r="E221" s="7"/>
      <c r="F221" s="7"/>
      <c r="G221" s="7"/>
      <c r="H221" s="9"/>
      <c r="I221" s="13" t="s">
        <v>1295</v>
      </c>
      <c r="J221" s="14" t="s">
        <v>1296</v>
      </c>
      <c r="K221" s="15">
        <v>1.2708277965218</v>
      </c>
    </row>
    <row r="222" spans="1:14" x14ac:dyDescent="0.35">
      <c r="A222" s="6" t="s">
        <v>1645</v>
      </c>
      <c r="B222" s="7" t="s">
        <v>1646</v>
      </c>
      <c r="C222" s="7" t="s">
        <v>1647</v>
      </c>
      <c r="D222" s="8">
        <v>1.07730569249388</v>
      </c>
      <c r="E222" s="7"/>
      <c r="F222" s="7"/>
      <c r="G222" s="7"/>
      <c r="H222" s="9"/>
      <c r="I222" s="7"/>
      <c r="J222" s="7"/>
      <c r="K222" s="9"/>
      <c r="L222" s="7"/>
      <c r="M222" s="7"/>
      <c r="N222" s="9"/>
    </row>
    <row r="223" spans="1:14" x14ac:dyDescent="0.35">
      <c r="A223" s="13" t="s">
        <v>1648</v>
      </c>
      <c r="B223" s="14" t="s">
        <v>1649</v>
      </c>
      <c r="C223" s="14" t="s">
        <v>1650</v>
      </c>
      <c r="D223" s="15">
        <v>1.0731035247867799</v>
      </c>
      <c r="E223" s="7"/>
      <c r="F223" s="7"/>
      <c r="G223" s="7"/>
      <c r="H223" s="9"/>
      <c r="I223" s="7"/>
      <c r="J223" s="7"/>
      <c r="K223" s="9"/>
      <c r="L223" s="7"/>
      <c r="M223" s="7"/>
      <c r="N223" s="9"/>
    </row>
    <row r="224" spans="1:14" x14ac:dyDescent="0.35">
      <c r="A224" s="7"/>
      <c r="B224" s="7"/>
      <c r="C224" s="7"/>
      <c r="D224" s="9"/>
      <c r="E224" s="7"/>
      <c r="F224" s="7"/>
      <c r="G224" s="7"/>
      <c r="H224" s="9"/>
      <c r="I224" s="7"/>
      <c r="J224" s="7"/>
      <c r="K224" s="9"/>
      <c r="L224" s="7"/>
      <c r="M224" s="7"/>
      <c r="N224" s="9"/>
    </row>
    <row r="225" spans="1:14" x14ac:dyDescent="0.35">
      <c r="A225" s="7"/>
      <c r="B225" s="7"/>
      <c r="C225" s="7"/>
      <c r="D225" s="9"/>
      <c r="E225" s="7"/>
      <c r="F225" s="7"/>
      <c r="G225" s="7"/>
      <c r="H225" s="9"/>
      <c r="I225" s="7"/>
      <c r="J225" s="7"/>
      <c r="K225" s="9"/>
      <c r="L225" s="7"/>
      <c r="M225" s="7"/>
      <c r="N225" s="9"/>
    </row>
    <row r="226" spans="1:14" x14ac:dyDescent="0.35">
      <c r="A226" s="7"/>
      <c r="B226" s="7"/>
      <c r="C226" s="7"/>
      <c r="D226" s="9"/>
      <c r="E226" s="7"/>
      <c r="F226" s="7"/>
      <c r="G226" s="7"/>
      <c r="H226" s="9"/>
      <c r="I226" s="7"/>
      <c r="J226" s="7"/>
      <c r="K226" s="9"/>
      <c r="L226" s="7"/>
      <c r="M226" s="7"/>
      <c r="N226" s="9"/>
    </row>
    <row r="227" spans="1:14" x14ac:dyDescent="0.35">
      <c r="A227" s="7"/>
      <c r="B227" s="7"/>
      <c r="C227" s="7"/>
      <c r="D227" s="9"/>
      <c r="E227" s="7"/>
      <c r="F227" s="7"/>
      <c r="G227" s="7"/>
      <c r="H227" s="9"/>
      <c r="I227" s="7"/>
      <c r="J227" s="7"/>
      <c r="K227" s="9"/>
      <c r="L227" s="7"/>
      <c r="M227" s="7"/>
      <c r="N227" s="9"/>
    </row>
    <row r="228" spans="1:14" x14ac:dyDescent="0.35">
      <c r="A228" s="7"/>
      <c r="B228" s="7"/>
      <c r="C228" s="7"/>
      <c r="D228" s="9"/>
      <c r="E228" s="7"/>
      <c r="F228" s="7"/>
      <c r="G228" s="7"/>
      <c r="H228" s="9"/>
      <c r="I228" s="7"/>
      <c r="J228" s="7"/>
      <c r="K228" s="9"/>
      <c r="L228" s="7"/>
      <c r="M228" s="7"/>
      <c r="N228" s="9"/>
    </row>
    <row r="229" spans="1:14" x14ac:dyDescent="0.35">
      <c r="A229" s="7"/>
      <c r="B229" s="7"/>
      <c r="C229" s="7"/>
      <c r="D229" s="9"/>
      <c r="E229" s="7"/>
      <c r="F229" s="7"/>
      <c r="G229" s="7"/>
      <c r="H229" s="9"/>
      <c r="I229" s="7"/>
      <c r="J229" s="7"/>
      <c r="K229" s="9"/>
      <c r="L229" s="7"/>
      <c r="M229" s="7"/>
      <c r="N229" s="9"/>
    </row>
    <row r="230" spans="1:14" x14ac:dyDescent="0.35">
      <c r="A230" s="7"/>
      <c r="B230" s="7"/>
      <c r="C230" s="7"/>
      <c r="D230" s="9"/>
      <c r="E230" s="7"/>
      <c r="F230" s="7"/>
      <c r="G230" s="7"/>
      <c r="H230" s="9"/>
      <c r="I230" s="7"/>
      <c r="J230" s="7"/>
      <c r="K230" s="9"/>
      <c r="L230" s="7"/>
      <c r="M230" s="7"/>
      <c r="N230" s="9"/>
    </row>
    <row r="231" spans="1:14" x14ac:dyDescent="0.35">
      <c r="A231" s="7"/>
      <c r="B231" s="7"/>
      <c r="C231" s="7"/>
      <c r="D231" s="9"/>
      <c r="E231" s="7"/>
      <c r="F231" s="7"/>
      <c r="G231" s="7"/>
      <c r="H231" s="9"/>
      <c r="I231" s="7"/>
      <c r="J231" s="7"/>
      <c r="K231" s="9"/>
      <c r="L231" s="7"/>
      <c r="M231" s="7"/>
      <c r="N231" s="9"/>
    </row>
    <row r="232" spans="1:14" x14ac:dyDescent="0.35">
      <c r="A232" s="7"/>
      <c r="B232" s="7"/>
      <c r="C232" s="7"/>
      <c r="D232" s="9"/>
      <c r="E232" s="7"/>
      <c r="F232" s="7"/>
      <c r="G232" s="7"/>
      <c r="H232" s="9"/>
      <c r="I232" s="7"/>
      <c r="J232" s="7"/>
      <c r="K232" s="9"/>
      <c r="L232" s="7"/>
      <c r="M232" s="7"/>
      <c r="N232" s="9"/>
    </row>
    <row r="233" spans="1:14" x14ac:dyDescent="0.35">
      <c r="A233" s="7"/>
      <c r="B233" s="7"/>
      <c r="C233" s="7"/>
      <c r="D233" s="9"/>
      <c r="E233" s="7"/>
      <c r="F233" s="7"/>
      <c r="G233" s="7"/>
      <c r="H233" s="9"/>
      <c r="I233" s="7"/>
      <c r="J233" s="7"/>
      <c r="K233" s="9"/>
      <c r="L233" s="7"/>
      <c r="M233" s="7"/>
      <c r="N233" s="9"/>
    </row>
    <row r="234" spans="1:14" x14ac:dyDescent="0.35">
      <c r="A234" s="7"/>
      <c r="B234" s="7"/>
      <c r="C234" s="7"/>
      <c r="D234" s="9"/>
      <c r="E234" s="7"/>
      <c r="F234" s="7"/>
      <c r="G234" s="7"/>
      <c r="H234" s="9"/>
      <c r="I234" s="7"/>
      <c r="J234" s="7"/>
      <c r="K234" s="9"/>
      <c r="L234" s="7"/>
      <c r="M234" s="7"/>
      <c r="N234" s="9"/>
    </row>
    <row r="235" spans="1:14" x14ac:dyDescent="0.35">
      <c r="A235" s="7"/>
      <c r="B235" s="7"/>
      <c r="C235" s="7"/>
      <c r="D235" s="9"/>
      <c r="E235" s="7"/>
      <c r="F235" s="7"/>
      <c r="G235" s="7"/>
      <c r="H235" s="9"/>
      <c r="I235" s="7"/>
      <c r="J235" s="7"/>
      <c r="K235" s="9"/>
      <c r="L235" s="7"/>
      <c r="M235" s="7"/>
      <c r="N235" s="9"/>
    </row>
    <row r="236" spans="1:14" x14ac:dyDescent="0.35">
      <c r="A236" s="7"/>
      <c r="B236" s="7"/>
      <c r="C236" s="7"/>
      <c r="D236" s="9"/>
      <c r="E236" s="7"/>
      <c r="F236" s="7"/>
      <c r="G236" s="7"/>
      <c r="H236" s="9"/>
      <c r="I236" s="7"/>
      <c r="J236" s="7"/>
      <c r="K236" s="9"/>
      <c r="L236" s="7"/>
      <c r="M236" s="7"/>
      <c r="N236" s="9"/>
    </row>
    <row r="237" spans="1:14" x14ac:dyDescent="0.35">
      <c r="A237" s="7"/>
      <c r="B237" s="7"/>
      <c r="C237" s="7"/>
      <c r="D237" s="9"/>
      <c r="E237" s="7"/>
      <c r="F237" s="7"/>
      <c r="G237" s="7"/>
      <c r="H237" s="9"/>
      <c r="I237" s="7"/>
      <c r="J237" s="7"/>
      <c r="K237" s="9"/>
      <c r="L237" s="7"/>
      <c r="M237" s="7"/>
      <c r="N237" s="9"/>
    </row>
  </sheetData>
  <sortState xmlns:xlrd2="http://schemas.microsoft.com/office/spreadsheetml/2017/richdata2" ref="L5:N215">
    <sortCondition ref="N5:N215"/>
  </sortState>
  <mergeCells count="14">
    <mergeCell ref="A1:N1"/>
    <mergeCell ref="O1:AB1"/>
    <mergeCell ref="A2:H2"/>
    <mergeCell ref="I2:N2"/>
    <mergeCell ref="O2:V2"/>
    <mergeCell ref="W2:AB2"/>
    <mergeCell ref="W3:Y3"/>
    <mergeCell ref="Z3:AB3"/>
    <mergeCell ref="A3:D3"/>
    <mergeCell ref="E3:H3"/>
    <mergeCell ref="I3:K3"/>
    <mergeCell ref="L3:N3"/>
    <mergeCell ref="O3:R3"/>
    <mergeCell ref="S3:V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2838F-2BE3-40D0-BD12-A50710CD05E4}">
  <dimension ref="A1:AB393"/>
  <sheetViews>
    <sheetView topLeftCell="N1" workbookViewId="0">
      <selection activeCell="P16" sqref="P16"/>
    </sheetView>
  </sheetViews>
  <sheetFormatPr defaultRowHeight="14.5" x14ac:dyDescent="0.35"/>
  <cols>
    <col min="1" max="1" width="14.54296875" customWidth="1"/>
    <col min="2" max="2" width="22.1796875" customWidth="1"/>
    <col min="3" max="3" width="9.26953125" customWidth="1"/>
    <col min="5" max="5" width="14.453125" customWidth="1"/>
    <col min="6" max="6" width="22.26953125" customWidth="1"/>
    <col min="15" max="15" width="18" customWidth="1"/>
    <col min="16" max="16" width="22.1796875" customWidth="1"/>
    <col min="19" max="19" width="16.1796875" customWidth="1"/>
    <col min="20" max="20" width="23.453125" customWidth="1"/>
    <col min="23" max="23" width="13.453125" customWidth="1"/>
  </cols>
  <sheetData>
    <row r="1" spans="1:28" ht="18.5" x14ac:dyDescent="0.35">
      <c r="A1" s="33" t="s">
        <v>288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5"/>
      <c r="O1" s="33" t="s">
        <v>2885</v>
      </c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5"/>
    </row>
    <row r="2" spans="1:28" x14ac:dyDescent="0.35">
      <c r="A2" s="36" t="s">
        <v>0</v>
      </c>
      <c r="B2" s="37"/>
      <c r="C2" s="37"/>
      <c r="D2" s="37"/>
      <c r="E2" s="37"/>
      <c r="F2" s="37"/>
      <c r="G2" s="37"/>
      <c r="H2" s="38"/>
      <c r="I2" s="36" t="s">
        <v>1</v>
      </c>
      <c r="J2" s="37"/>
      <c r="K2" s="37"/>
      <c r="L2" s="37"/>
      <c r="M2" s="37"/>
      <c r="N2" s="37"/>
      <c r="O2" s="36" t="s">
        <v>0</v>
      </c>
      <c r="P2" s="37"/>
      <c r="Q2" s="37"/>
      <c r="R2" s="37"/>
      <c r="S2" s="37"/>
      <c r="T2" s="37"/>
      <c r="U2" s="37"/>
      <c r="V2" s="38"/>
      <c r="W2" s="36" t="s">
        <v>1</v>
      </c>
      <c r="X2" s="37"/>
      <c r="Y2" s="37"/>
      <c r="Z2" s="37"/>
      <c r="AA2" s="37"/>
      <c r="AB2" s="38"/>
    </row>
    <row r="3" spans="1:28" x14ac:dyDescent="0.35">
      <c r="A3" s="30" t="s">
        <v>2</v>
      </c>
      <c r="B3" s="31"/>
      <c r="C3" s="31"/>
      <c r="D3" s="32"/>
      <c r="E3" s="30" t="s">
        <v>3</v>
      </c>
      <c r="F3" s="31"/>
      <c r="G3" s="31"/>
      <c r="H3" s="32"/>
      <c r="I3" s="30" t="s">
        <v>2</v>
      </c>
      <c r="J3" s="31"/>
      <c r="K3" s="32"/>
      <c r="L3" s="30" t="s">
        <v>3</v>
      </c>
      <c r="M3" s="31"/>
      <c r="N3" s="31"/>
      <c r="O3" s="30" t="s">
        <v>2</v>
      </c>
      <c r="P3" s="31"/>
      <c r="Q3" s="31"/>
      <c r="R3" s="32"/>
      <c r="S3" s="30" t="s">
        <v>3</v>
      </c>
      <c r="T3" s="31"/>
      <c r="U3" s="31"/>
      <c r="V3" s="32"/>
      <c r="W3" s="30" t="s">
        <v>2</v>
      </c>
      <c r="X3" s="31"/>
      <c r="Y3" s="32"/>
      <c r="Z3" s="30" t="s">
        <v>3</v>
      </c>
      <c r="AA3" s="31"/>
      <c r="AB3" s="32"/>
    </row>
    <row r="4" spans="1:28" x14ac:dyDescent="0.35">
      <c r="A4" s="1" t="s">
        <v>4</v>
      </c>
      <c r="B4" s="2" t="s">
        <v>1652</v>
      </c>
      <c r="C4" s="2" t="s">
        <v>5</v>
      </c>
      <c r="D4" s="4" t="s">
        <v>6</v>
      </c>
      <c r="E4" s="1" t="s">
        <v>4</v>
      </c>
      <c r="F4" s="2" t="s">
        <v>1652</v>
      </c>
      <c r="G4" s="2" t="s">
        <v>5</v>
      </c>
      <c r="H4" s="4" t="s">
        <v>6</v>
      </c>
      <c r="I4" s="1" t="s">
        <v>8</v>
      </c>
      <c r="J4" s="2" t="s">
        <v>5</v>
      </c>
      <c r="K4" s="4" t="s">
        <v>6</v>
      </c>
      <c r="L4" s="1" t="s">
        <v>8</v>
      </c>
      <c r="M4" s="2" t="s">
        <v>5</v>
      </c>
      <c r="N4" s="4" t="s">
        <v>6</v>
      </c>
      <c r="O4" s="1" t="s">
        <v>4</v>
      </c>
      <c r="P4" s="2" t="s">
        <v>1652</v>
      </c>
      <c r="Q4" s="2" t="s">
        <v>5</v>
      </c>
      <c r="R4" s="4" t="s">
        <v>6</v>
      </c>
      <c r="S4" s="1" t="s">
        <v>4</v>
      </c>
      <c r="T4" s="2" t="s">
        <v>1652</v>
      </c>
      <c r="U4" s="2" t="s">
        <v>5</v>
      </c>
      <c r="V4" s="4" t="s">
        <v>6</v>
      </c>
      <c r="W4" s="2" t="s">
        <v>8</v>
      </c>
      <c r="X4" s="2" t="s">
        <v>5</v>
      </c>
      <c r="Y4" s="3" t="s">
        <v>6</v>
      </c>
      <c r="Z4" s="21" t="s">
        <v>93</v>
      </c>
      <c r="AA4" s="21" t="s">
        <v>93</v>
      </c>
      <c r="AB4" s="21" t="s">
        <v>93</v>
      </c>
    </row>
    <row r="5" spans="1:28" x14ac:dyDescent="0.35">
      <c r="A5" s="6" t="s">
        <v>9</v>
      </c>
      <c r="B5" s="7" t="s">
        <v>10</v>
      </c>
      <c r="C5" s="7" t="s">
        <v>93</v>
      </c>
      <c r="D5" s="8">
        <v>8.7328368690654408</v>
      </c>
      <c r="E5" s="6" t="s">
        <v>50</v>
      </c>
      <c r="F5" s="7" t="s">
        <v>51</v>
      </c>
      <c r="G5" s="7" t="s">
        <v>52</v>
      </c>
      <c r="H5" s="8">
        <v>-7.9685580929042397</v>
      </c>
      <c r="I5" s="6" t="s">
        <v>343</v>
      </c>
      <c r="J5" s="7" t="s">
        <v>344</v>
      </c>
      <c r="K5" s="8">
        <v>2.0853418193965201</v>
      </c>
      <c r="L5" s="6" t="s">
        <v>1603</v>
      </c>
      <c r="M5" s="7" t="s">
        <v>93</v>
      </c>
      <c r="N5" s="8">
        <v>-7.5575211611278696</v>
      </c>
      <c r="O5" s="10" t="s">
        <v>1654</v>
      </c>
      <c r="P5" s="11" t="s">
        <v>1655</v>
      </c>
      <c r="Q5" s="11" t="s">
        <v>1656</v>
      </c>
      <c r="R5" s="12">
        <v>3.1916878168654801</v>
      </c>
      <c r="S5" s="10" t="s">
        <v>1657</v>
      </c>
      <c r="T5" s="21" t="s">
        <v>93</v>
      </c>
      <c r="U5" s="11" t="e">
        <v>#N/A</v>
      </c>
      <c r="V5" s="12">
        <v>-3.52556024631944</v>
      </c>
      <c r="W5" s="10" t="s">
        <v>706</v>
      </c>
      <c r="X5" s="11" t="s">
        <v>707</v>
      </c>
      <c r="Y5" s="12">
        <v>2.1279909326983102</v>
      </c>
    </row>
    <row r="6" spans="1:28" x14ac:dyDescent="0.35">
      <c r="A6" s="6" t="s">
        <v>56</v>
      </c>
      <c r="B6" s="7" t="e">
        <v>#N/A</v>
      </c>
      <c r="C6" s="7" t="s">
        <v>93</v>
      </c>
      <c r="D6" s="8">
        <v>6.8681888130286701</v>
      </c>
      <c r="E6" s="6" t="s">
        <v>1658</v>
      </c>
      <c r="F6" s="7" t="s">
        <v>1533</v>
      </c>
      <c r="G6" s="7" t="s">
        <v>1534</v>
      </c>
      <c r="H6" s="8">
        <v>-7.0883685237643697</v>
      </c>
      <c r="I6" s="6" t="s">
        <v>352</v>
      </c>
      <c r="J6" s="7" t="s">
        <v>353</v>
      </c>
      <c r="K6" s="8">
        <v>1.58240477337498</v>
      </c>
      <c r="L6" s="6" t="s">
        <v>388</v>
      </c>
      <c r="M6" s="7" t="s">
        <v>389</v>
      </c>
      <c r="N6" s="8">
        <v>-6.47760259556705</v>
      </c>
      <c r="O6" s="6" t="s">
        <v>1659</v>
      </c>
      <c r="P6" s="7" t="s">
        <v>93</v>
      </c>
      <c r="Q6" s="7" t="s">
        <v>93</v>
      </c>
      <c r="R6" s="8">
        <v>2.9463656779990699</v>
      </c>
      <c r="S6" s="6" t="s">
        <v>1660</v>
      </c>
      <c r="T6" s="9" t="s">
        <v>93</v>
      </c>
      <c r="U6" s="7" t="e">
        <v>#N/A</v>
      </c>
      <c r="V6" s="8">
        <v>-2.1075019861429398</v>
      </c>
      <c r="W6" s="6" t="s">
        <v>683</v>
      </c>
      <c r="X6" s="7" t="s">
        <v>226</v>
      </c>
      <c r="Y6" s="8">
        <v>2.2065836278754101</v>
      </c>
    </row>
    <row r="7" spans="1:28" x14ac:dyDescent="0.35">
      <c r="A7" s="6" t="s">
        <v>1661</v>
      </c>
      <c r="B7" s="7" t="e">
        <v>#N/A</v>
      </c>
      <c r="C7" s="7" t="s">
        <v>93</v>
      </c>
      <c r="D7" s="8">
        <v>6.2431352015008201</v>
      </c>
      <c r="E7" s="6" t="s">
        <v>37</v>
      </c>
      <c r="F7" s="7" t="s">
        <v>38</v>
      </c>
      <c r="G7" s="7" t="s">
        <v>39</v>
      </c>
      <c r="H7" s="8">
        <v>-6.8726444881363804</v>
      </c>
      <c r="I7" s="6" t="s">
        <v>379</v>
      </c>
      <c r="J7" s="7" t="s">
        <v>380</v>
      </c>
      <c r="K7" s="8">
        <v>1.58845670285532</v>
      </c>
      <c r="L7" s="6" t="s">
        <v>398</v>
      </c>
      <c r="M7" s="7" t="s">
        <v>399</v>
      </c>
      <c r="N7" s="8">
        <v>-6.2432382933128796</v>
      </c>
      <c r="O7" s="6" t="s">
        <v>1662</v>
      </c>
      <c r="P7" s="7" t="s">
        <v>17</v>
      </c>
      <c r="Q7" s="7" t="s">
        <v>18</v>
      </c>
      <c r="R7" s="8">
        <v>2.6521960878855402</v>
      </c>
      <c r="S7" s="6" t="s">
        <v>185</v>
      </c>
      <c r="T7" s="9" t="s">
        <v>186</v>
      </c>
      <c r="U7" s="7" t="s">
        <v>187</v>
      </c>
      <c r="V7" s="8">
        <v>-1.76901168906985</v>
      </c>
      <c r="W7" s="13" t="s">
        <v>19</v>
      </c>
      <c r="X7" s="14" t="s">
        <v>20</v>
      </c>
      <c r="Y7" s="15">
        <v>1.95707488024192</v>
      </c>
    </row>
    <row r="8" spans="1:28" x14ac:dyDescent="0.35">
      <c r="A8" s="6" t="s">
        <v>74</v>
      </c>
      <c r="B8" s="7" t="s">
        <v>75</v>
      </c>
      <c r="C8" s="7" t="s">
        <v>76</v>
      </c>
      <c r="D8" s="8">
        <v>5.4561109375193402</v>
      </c>
      <c r="E8" s="6" t="s">
        <v>1663</v>
      </c>
      <c r="F8" s="7" t="s">
        <v>1533</v>
      </c>
      <c r="G8" s="7" t="s">
        <v>1534</v>
      </c>
      <c r="H8" s="8">
        <v>-6.4044369713084803</v>
      </c>
      <c r="I8" s="6" t="s">
        <v>390</v>
      </c>
      <c r="J8" s="7" t="s">
        <v>391</v>
      </c>
      <c r="K8" s="8">
        <v>3.1495633570489598</v>
      </c>
      <c r="L8" s="6" t="s">
        <v>1533</v>
      </c>
      <c r="M8" s="7" t="s">
        <v>1534</v>
      </c>
      <c r="N8" s="8">
        <v>-6.11462364735773</v>
      </c>
      <c r="O8" s="6" t="s">
        <v>1666</v>
      </c>
      <c r="P8" s="7" t="s">
        <v>1667</v>
      </c>
      <c r="Q8" s="7" t="s">
        <v>93</v>
      </c>
      <c r="R8" s="8">
        <v>2.5507300545676599</v>
      </c>
      <c r="S8" s="13" t="s">
        <v>1668</v>
      </c>
      <c r="T8" s="17" t="s">
        <v>1669</v>
      </c>
      <c r="U8" s="14" t="s">
        <v>1670</v>
      </c>
      <c r="V8" s="15">
        <v>-1.4719924268857301</v>
      </c>
    </row>
    <row r="9" spans="1:28" x14ac:dyDescent="0.35">
      <c r="A9" s="6" t="s">
        <v>176</v>
      </c>
      <c r="B9" s="7" t="s">
        <v>177</v>
      </c>
      <c r="C9" s="7" t="s">
        <v>178</v>
      </c>
      <c r="D9" s="8">
        <v>5.0952396759056597</v>
      </c>
      <c r="E9" s="6" t="s">
        <v>1671</v>
      </c>
      <c r="F9" s="7" t="s">
        <v>1577</v>
      </c>
      <c r="G9" s="7" t="s">
        <v>1578</v>
      </c>
      <c r="H9" s="8">
        <v>-5.5270823608525204</v>
      </c>
      <c r="I9" s="6" t="s">
        <v>1672</v>
      </c>
      <c r="J9" s="7" t="s">
        <v>1673</v>
      </c>
      <c r="K9" s="8">
        <v>1.54663739204198</v>
      </c>
      <c r="L9" s="6" t="s">
        <v>38</v>
      </c>
      <c r="M9" s="7" t="s">
        <v>39</v>
      </c>
      <c r="N9" s="8">
        <v>-5.8151273963840602</v>
      </c>
      <c r="O9" s="6" t="s">
        <v>1674</v>
      </c>
      <c r="P9" s="7" t="s">
        <v>1675</v>
      </c>
      <c r="Q9" s="7" t="s">
        <v>1676</v>
      </c>
      <c r="R9" s="8">
        <v>2.447090462482</v>
      </c>
      <c r="V9" s="16"/>
    </row>
    <row r="10" spans="1:28" x14ac:dyDescent="0.35">
      <c r="A10" s="6" t="s">
        <v>92</v>
      </c>
      <c r="B10" s="7" t="s">
        <v>93</v>
      </c>
      <c r="C10" s="7" t="s">
        <v>93</v>
      </c>
      <c r="D10" s="8">
        <v>4.6928185018080697</v>
      </c>
      <c r="E10" s="6" t="s">
        <v>1677</v>
      </c>
      <c r="F10" s="7" t="s">
        <v>1577</v>
      </c>
      <c r="G10" s="7" t="s">
        <v>1578</v>
      </c>
      <c r="H10" s="8">
        <v>-5.4957256308199103</v>
      </c>
      <c r="I10" s="6" t="s">
        <v>1678</v>
      </c>
      <c r="J10" s="7" t="s">
        <v>1679</v>
      </c>
      <c r="K10" s="8">
        <v>1.70544227868932</v>
      </c>
      <c r="L10" s="6" t="s">
        <v>1522</v>
      </c>
      <c r="M10" s="7" t="s">
        <v>1523</v>
      </c>
      <c r="N10" s="8">
        <v>-5.1021575029413704</v>
      </c>
      <c r="O10" s="6" t="s">
        <v>1680</v>
      </c>
      <c r="P10" s="7" t="s">
        <v>1681</v>
      </c>
      <c r="Q10" s="7" t="s">
        <v>1682</v>
      </c>
      <c r="R10" s="8">
        <v>2.40430600407932</v>
      </c>
      <c r="V10" s="16"/>
    </row>
    <row r="11" spans="1:28" x14ac:dyDescent="0.35">
      <c r="A11" s="6" t="s">
        <v>1576</v>
      </c>
      <c r="B11" s="7" t="s">
        <v>330</v>
      </c>
      <c r="C11" s="7" t="s">
        <v>331</v>
      </c>
      <c r="D11" s="8">
        <v>4.3060233459149702</v>
      </c>
      <c r="E11" s="6" t="s">
        <v>24</v>
      </c>
      <c r="F11" s="7" t="s">
        <v>25</v>
      </c>
      <c r="G11" s="7" t="s">
        <v>26</v>
      </c>
      <c r="H11" s="8">
        <v>-5.388452148461</v>
      </c>
      <c r="I11" s="6" t="s">
        <v>1683</v>
      </c>
      <c r="J11" s="7" t="s">
        <v>1684</v>
      </c>
      <c r="K11" s="8">
        <v>1.89432272118529</v>
      </c>
      <c r="L11" s="6" t="s">
        <v>1577</v>
      </c>
      <c r="M11" s="7" t="s">
        <v>1578</v>
      </c>
      <c r="N11" s="8">
        <v>-5.0440585110681901</v>
      </c>
      <c r="O11" s="6" t="s">
        <v>1685</v>
      </c>
      <c r="P11" s="7" t="s">
        <v>1686</v>
      </c>
      <c r="Q11" s="7" t="s">
        <v>1687</v>
      </c>
      <c r="R11" s="8">
        <v>2.23938888696948</v>
      </c>
      <c r="V11" s="16"/>
    </row>
    <row r="12" spans="1:28" x14ac:dyDescent="0.35">
      <c r="A12" s="6" t="s">
        <v>83</v>
      </c>
      <c r="B12" s="7" t="s">
        <v>84</v>
      </c>
      <c r="C12" s="7" t="s">
        <v>85</v>
      </c>
      <c r="D12" s="8">
        <v>4.0520858672151503</v>
      </c>
      <c r="E12" s="6" t="s">
        <v>57</v>
      </c>
      <c r="F12" s="7" t="s">
        <v>58</v>
      </c>
      <c r="G12" s="7" t="s">
        <v>59</v>
      </c>
      <c r="H12" s="8">
        <v>-4.97996356128386</v>
      </c>
      <c r="I12" s="6" t="s">
        <v>1688</v>
      </c>
      <c r="J12" s="7" t="s">
        <v>1689</v>
      </c>
      <c r="K12" s="8">
        <v>2.1383209838683102</v>
      </c>
      <c r="L12" s="6" t="s">
        <v>309</v>
      </c>
      <c r="M12" s="7" t="s">
        <v>310</v>
      </c>
      <c r="N12" s="8">
        <v>-4.6511280186608799</v>
      </c>
      <c r="O12" s="6" t="s">
        <v>273</v>
      </c>
      <c r="P12" s="7" t="s">
        <v>274</v>
      </c>
      <c r="Q12" s="7" t="s">
        <v>275</v>
      </c>
      <c r="R12" s="8">
        <v>2.1911802723217702</v>
      </c>
      <c r="V12" s="16"/>
    </row>
    <row r="13" spans="1:28" x14ac:dyDescent="0.35">
      <c r="A13" s="6" t="s">
        <v>120</v>
      </c>
      <c r="B13" s="7" t="s">
        <v>93</v>
      </c>
      <c r="C13" s="7" t="s">
        <v>93</v>
      </c>
      <c r="D13" s="8">
        <v>4.0221134501995097</v>
      </c>
      <c r="E13" s="6" t="s">
        <v>864</v>
      </c>
      <c r="F13" s="7" t="s">
        <v>865</v>
      </c>
      <c r="G13" s="7" t="s">
        <v>866</v>
      </c>
      <c r="H13" s="8">
        <v>-4.6824735941990401</v>
      </c>
      <c r="I13" s="6" t="s">
        <v>1692</v>
      </c>
      <c r="J13" s="7" t="s">
        <v>1693</v>
      </c>
      <c r="K13" s="8">
        <v>1.5925246744059101</v>
      </c>
      <c r="L13" s="6" t="s">
        <v>32</v>
      </c>
      <c r="M13" s="7" t="s">
        <v>33</v>
      </c>
      <c r="N13" s="8">
        <v>-4.1500676358884201</v>
      </c>
      <c r="O13" s="6" t="s">
        <v>1694</v>
      </c>
      <c r="P13" s="7" t="s">
        <v>1695</v>
      </c>
      <c r="Q13" s="7" t="s">
        <v>1696</v>
      </c>
      <c r="R13" s="8">
        <v>2.09194842768163</v>
      </c>
      <c r="V13" s="16"/>
    </row>
    <row r="14" spans="1:28" x14ac:dyDescent="0.35">
      <c r="A14" s="6" t="s">
        <v>47</v>
      </c>
      <c r="B14" s="7" t="s">
        <v>48</v>
      </c>
      <c r="C14" s="7" t="s">
        <v>49</v>
      </c>
      <c r="D14" s="8">
        <v>3.8390536995914899</v>
      </c>
      <c r="E14" s="6" t="s">
        <v>179</v>
      </c>
      <c r="F14" s="7" t="s">
        <v>180</v>
      </c>
      <c r="G14" s="7" t="s">
        <v>181</v>
      </c>
      <c r="H14" s="8">
        <v>-4.4449023563778303</v>
      </c>
      <c r="I14" s="6" t="s">
        <v>472</v>
      </c>
      <c r="J14" s="7" t="s">
        <v>473</v>
      </c>
      <c r="K14" s="8">
        <v>2.8486475903576101</v>
      </c>
      <c r="L14" s="6" t="s">
        <v>51</v>
      </c>
      <c r="M14" s="7" t="s">
        <v>52</v>
      </c>
      <c r="N14" s="8">
        <v>-3.8497473303841998</v>
      </c>
      <c r="O14" s="6" t="s">
        <v>1697</v>
      </c>
      <c r="P14" s="7" t="s">
        <v>1698</v>
      </c>
      <c r="Q14" s="7" t="s">
        <v>1699</v>
      </c>
      <c r="R14" s="8">
        <v>1.8425877066534</v>
      </c>
      <c r="V14" s="16"/>
    </row>
    <row r="15" spans="1:28" x14ac:dyDescent="0.35">
      <c r="A15" s="6" t="s">
        <v>111</v>
      </c>
      <c r="B15" s="7" t="s">
        <v>112</v>
      </c>
      <c r="C15" s="7" t="s">
        <v>113</v>
      </c>
      <c r="D15" s="8">
        <v>3.80173837468993</v>
      </c>
      <c r="E15" s="6" t="s">
        <v>11</v>
      </c>
      <c r="F15" s="7" t="s">
        <v>12</v>
      </c>
      <c r="G15" s="7" t="s">
        <v>13</v>
      </c>
      <c r="H15" s="8">
        <v>-4.1722681080718997</v>
      </c>
      <c r="I15" s="6" t="s">
        <v>480</v>
      </c>
      <c r="J15" s="7" t="s">
        <v>481</v>
      </c>
      <c r="K15" s="8">
        <v>1.3936886119128999</v>
      </c>
      <c r="L15" s="6" t="s">
        <v>1607</v>
      </c>
      <c r="M15" s="7" t="s">
        <v>93</v>
      </c>
      <c r="N15" s="8">
        <v>-3.6522836093374398</v>
      </c>
      <c r="O15" s="6" t="s">
        <v>1700</v>
      </c>
      <c r="P15" s="7" t="s">
        <v>1701</v>
      </c>
      <c r="Q15" s="7" t="s">
        <v>1702</v>
      </c>
      <c r="R15" s="8">
        <v>1.7833984671620799</v>
      </c>
      <c r="V15" s="16"/>
    </row>
    <row r="16" spans="1:28" x14ac:dyDescent="0.35">
      <c r="A16" s="6" t="s">
        <v>34</v>
      </c>
      <c r="B16" s="7" t="s">
        <v>35</v>
      </c>
      <c r="C16" s="7" t="s">
        <v>36</v>
      </c>
      <c r="D16" s="8">
        <v>3.78854601455595</v>
      </c>
      <c r="E16" s="6" t="s">
        <v>937</v>
      </c>
      <c r="F16" s="7" t="s">
        <v>938</v>
      </c>
      <c r="G16" s="7" t="s">
        <v>939</v>
      </c>
      <c r="H16" s="8">
        <v>-4.1420574956209499</v>
      </c>
      <c r="I16" s="6" t="s">
        <v>1703</v>
      </c>
      <c r="J16" s="7" t="s">
        <v>1704</v>
      </c>
      <c r="K16" s="8">
        <v>1.85624125247923</v>
      </c>
      <c r="L16" s="6" t="s">
        <v>1611</v>
      </c>
      <c r="M16" s="7" t="s">
        <v>93</v>
      </c>
      <c r="N16" s="8">
        <v>-3.4157509007146101</v>
      </c>
      <c r="O16" s="6" t="s">
        <v>1705</v>
      </c>
      <c r="P16" s="7" t="s">
        <v>1706</v>
      </c>
      <c r="Q16" s="7" t="s">
        <v>1707</v>
      </c>
      <c r="R16" s="8">
        <v>1.7011367271058699</v>
      </c>
      <c r="V16" s="16"/>
    </row>
    <row r="17" spans="1:22" x14ac:dyDescent="0.35">
      <c r="A17" s="6" t="s">
        <v>21</v>
      </c>
      <c r="B17" s="7" t="s">
        <v>22</v>
      </c>
      <c r="C17" s="7" t="s">
        <v>23</v>
      </c>
      <c r="D17" s="8">
        <v>3.76436339468576</v>
      </c>
      <c r="E17" s="6" t="s">
        <v>156</v>
      </c>
      <c r="F17" s="7" t="s">
        <v>157</v>
      </c>
      <c r="G17" s="7" t="s">
        <v>158</v>
      </c>
      <c r="H17" s="8">
        <v>-4.1361061856138699</v>
      </c>
      <c r="I17" s="6" t="s">
        <v>497</v>
      </c>
      <c r="J17" s="7" t="s">
        <v>498</v>
      </c>
      <c r="K17" s="8">
        <v>2.3735361543585398</v>
      </c>
      <c r="L17" s="6" t="s">
        <v>12</v>
      </c>
      <c r="M17" s="7" t="s">
        <v>13</v>
      </c>
      <c r="N17" s="8">
        <v>-3.1820705004458101</v>
      </c>
      <c r="O17" s="6" t="s">
        <v>1708</v>
      </c>
      <c r="P17" s="7" t="s">
        <v>93</v>
      </c>
      <c r="Q17" s="7" t="s">
        <v>93</v>
      </c>
      <c r="R17" s="8">
        <v>1.6428211193997599</v>
      </c>
      <c r="V17" s="16"/>
    </row>
    <row r="18" spans="1:22" x14ac:dyDescent="0.35">
      <c r="A18" s="6" t="s">
        <v>1029</v>
      </c>
      <c r="B18" s="7" t="s">
        <v>1030</v>
      </c>
      <c r="C18" s="7" t="s">
        <v>1031</v>
      </c>
      <c r="D18" s="8">
        <v>3.75498937686308</v>
      </c>
      <c r="E18" s="6" t="s">
        <v>1660</v>
      </c>
      <c r="F18" s="7" t="s">
        <v>93</v>
      </c>
      <c r="G18" s="7" t="s">
        <v>93</v>
      </c>
      <c r="H18" s="8">
        <v>-3.9790049954587401</v>
      </c>
      <c r="I18" s="6" t="s">
        <v>386</v>
      </c>
      <c r="J18" s="7" t="s">
        <v>387</v>
      </c>
      <c r="K18" s="8">
        <v>2.1599470752017802</v>
      </c>
      <c r="L18" s="6" t="s">
        <v>731</v>
      </c>
      <c r="M18" s="7" t="s">
        <v>732</v>
      </c>
      <c r="N18" s="8">
        <v>-3.1442299052466001</v>
      </c>
      <c r="O18" s="6" t="s">
        <v>1709</v>
      </c>
      <c r="P18" s="7" t="s">
        <v>1710</v>
      </c>
      <c r="Q18" s="7" t="s">
        <v>1711</v>
      </c>
      <c r="R18" s="8">
        <v>1.57381094980737</v>
      </c>
      <c r="V18" s="16"/>
    </row>
    <row r="19" spans="1:22" x14ac:dyDescent="0.35">
      <c r="A19" s="6" t="s">
        <v>144</v>
      </c>
      <c r="B19" s="7" t="s">
        <v>145</v>
      </c>
      <c r="C19" s="7" t="s">
        <v>146</v>
      </c>
      <c r="D19" s="8">
        <v>3.63025914255405</v>
      </c>
      <c r="E19" s="6" t="s">
        <v>1072</v>
      </c>
      <c r="F19" s="7" t="s">
        <v>1073</v>
      </c>
      <c r="G19" s="7" t="s">
        <v>93</v>
      </c>
      <c r="H19" s="8">
        <v>-3.97717255786295</v>
      </c>
      <c r="I19" s="6" t="s">
        <v>1712</v>
      </c>
      <c r="J19" s="7" t="s">
        <v>1713</v>
      </c>
      <c r="K19" s="8">
        <v>2.46672505203352</v>
      </c>
      <c r="L19" s="6" t="s">
        <v>977</v>
      </c>
      <c r="M19" s="7" t="s">
        <v>978</v>
      </c>
      <c r="N19" s="8">
        <v>-3.1350931817810999</v>
      </c>
      <c r="O19" s="6" t="s">
        <v>1714</v>
      </c>
      <c r="P19" s="7" t="s">
        <v>1715</v>
      </c>
      <c r="Q19" s="7" t="s">
        <v>93</v>
      </c>
      <c r="R19" s="8">
        <v>1.5109195411802301</v>
      </c>
      <c r="V19" s="16"/>
    </row>
    <row r="20" spans="1:22" x14ac:dyDescent="0.35">
      <c r="A20" s="6" t="s">
        <v>100</v>
      </c>
      <c r="B20" s="7" t="s">
        <v>101</v>
      </c>
      <c r="C20" s="7" t="s">
        <v>102</v>
      </c>
      <c r="D20" s="8">
        <v>3.4152172325843999</v>
      </c>
      <c r="E20" s="6" t="s">
        <v>86</v>
      </c>
      <c r="F20" s="7" t="s">
        <v>30</v>
      </c>
      <c r="G20" s="7" t="s">
        <v>31</v>
      </c>
      <c r="H20" s="8">
        <v>-3.8993397602408399</v>
      </c>
      <c r="I20" s="6" t="s">
        <v>1716</v>
      </c>
      <c r="J20" s="7" t="s">
        <v>1717</v>
      </c>
      <c r="K20" s="8">
        <v>2.3097571847855098</v>
      </c>
      <c r="L20" s="6" t="s">
        <v>45</v>
      </c>
      <c r="M20" s="7" t="s">
        <v>46</v>
      </c>
      <c r="N20" s="8">
        <v>-3.1309041729274298</v>
      </c>
      <c r="O20" s="6" t="s">
        <v>29</v>
      </c>
      <c r="P20" s="7" t="s">
        <v>30</v>
      </c>
      <c r="Q20" s="7" t="s">
        <v>31</v>
      </c>
      <c r="R20" s="8">
        <v>1.4970412478847499</v>
      </c>
      <c r="V20" s="16"/>
    </row>
    <row r="21" spans="1:22" x14ac:dyDescent="0.35">
      <c r="A21" s="6" t="s">
        <v>1718</v>
      </c>
      <c r="B21" s="7" t="s">
        <v>10</v>
      </c>
      <c r="C21" s="7" t="s">
        <v>93</v>
      </c>
      <c r="D21" s="8">
        <v>3.4008801750062401</v>
      </c>
      <c r="E21" s="6" t="s">
        <v>258</v>
      </c>
      <c r="F21" s="7" t="s">
        <v>259</v>
      </c>
      <c r="G21" s="7" t="s">
        <v>260</v>
      </c>
      <c r="H21" s="8">
        <v>-3.68503154907479</v>
      </c>
      <c r="I21" s="6" t="s">
        <v>1719</v>
      </c>
      <c r="J21" s="7" t="s">
        <v>430</v>
      </c>
      <c r="K21" s="8">
        <v>3.3923968891994201</v>
      </c>
      <c r="L21" s="6" t="s">
        <v>40</v>
      </c>
      <c r="M21" s="7" t="s">
        <v>93</v>
      </c>
      <c r="N21" s="8">
        <v>-2.9390002013833398</v>
      </c>
      <c r="O21" s="13" t="s">
        <v>1720</v>
      </c>
      <c r="P21" s="14" t="s">
        <v>1721</v>
      </c>
      <c r="Q21" s="14" t="s">
        <v>1722</v>
      </c>
      <c r="R21" s="15">
        <v>1.39460684884117</v>
      </c>
      <c r="V21" s="16"/>
    </row>
    <row r="22" spans="1:22" x14ac:dyDescent="0.35">
      <c r="A22" s="6" t="s">
        <v>680</v>
      </c>
      <c r="B22" s="7" t="s">
        <v>662</v>
      </c>
      <c r="C22" s="7" t="s">
        <v>663</v>
      </c>
      <c r="D22" s="8">
        <v>3.40080964735583</v>
      </c>
      <c r="E22" s="6" t="s">
        <v>1723</v>
      </c>
      <c r="F22" s="7" t="s">
        <v>93</v>
      </c>
      <c r="G22" s="7" t="s">
        <v>93</v>
      </c>
      <c r="H22" s="8">
        <v>-3.64058861666402</v>
      </c>
      <c r="I22" s="6" t="s">
        <v>205</v>
      </c>
      <c r="J22" s="7" t="s">
        <v>206</v>
      </c>
      <c r="K22" s="8">
        <v>2.0183728149800002</v>
      </c>
      <c r="L22" s="6" t="s">
        <v>559</v>
      </c>
      <c r="M22" s="7" t="s">
        <v>560</v>
      </c>
      <c r="N22" s="8">
        <v>-2.8718722467551401</v>
      </c>
      <c r="Q22" s="16"/>
      <c r="V22" s="16"/>
    </row>
    <row r="23" spans="1:22" x14ac:dyDescent="0.35">
      <c r="A23" s="6" t="s">
        <v>431</v>
      </c>
      <c r="B23" s="7" t="s">
        <v>432</v>
      </c>
      <c r="C23" s="7" t="s">
        <v>433</v>
      </c>
      <c r="D23" s="8">
        <v>3.3505145085492698</v>
      </c>
      <c r="E23" s="6" t="s">
        <v>300</v>
      </c>
      <c r="F23" s="7" t="s">
        <v>301</v>
      </c>
      <c r="G23" s="7" t="s">
        <v>302</v>
      </c>
      <c r="H23" s="8">
        <v>-3.58103669086166</v>
      </c>
      <c r="I23" s="6" t="s">
        <v>1724</v>
      </c>
      <c r="J23" s="7" t="s">
        <v>1725</v>
      </c>
      <c r="K23" s="8">
        <v>3.6730527694922199</v>
      </c>
      <c r="L23" s="6" t="s">
        <v>1369</v>
      </c>
      <c r="M23" s="7" t="s">
        <v>1370</v>
      </c>
      <c r="N23" s="8">
        <v>-2.8156789240628299</v>
      </c>
      <c r="Q23" s="16"/>
      <c r="V23" s="16"/>
    </row>
    <row r="24" spans="1:22" x14ac:dyDescent="0.35">
      <c r="A24" s="6" t="s">
        <v>1728</v>
      </c>
      <c r="B24" s="7" t="s">
        <v>1729</v>
      </c>
      <c r="C24" s="7" t="s">
        <v>1730</v>
      </c>
      <c r="D24" s="8">
        <v>3.28243576196386</v>
      </c>
      <c r="E24" s="6" t="s">
        <v>138</v>
      </c>
      <c r="F24" s="7" t="s">
        <v>139</v>
      </c>
      <c r="G24" s="7" t="s">
        <v>140</v>
      </c>
      <c r="H24" s="8">
        <v>-3.3253302207763</v>
      </c>
      <c r="I24" s="6" t="s">
        <v>616</v>
      </c>
      <c r="J24" s="7" t="s">
        <v>617</v>
      </c>
      <c r="K24" s="8">
        <v>1.6378227089233199</v>
      </c>
      <c r="L24" s="6" t="s">
        <v>53</v>
      </c>
      <c r="M24" s="7" t="s">
        <v>93</v>
      </c>
      <c r="N24" s="8">
        <v>-2.7970760373103198</v>
      </c>
      <c r="Q24" s="16"/>
      <c r="V24" s="16"/>
    </row>
    <row r="25" spans="1:22" x14ac:dyDescent="0.35">
      <c r="A25" s="6" t="s">
        <v>571</v>
      </c>
      <c r="B25" s="7" t="s">
        <v>93</v>
      </c>
      <c r="C25" s="7" t="s">
        <v>93</v>
      </c>
      <c r="D25" s="8">
        <v>3.2535288029961902</v>
      </c>
      <c r="E25" s="6" t="s">
        <v>613</v>
      </c>
      <c r="F25" s="7" t="s">
        <v>614</v>
      </c>
      <c r="G25" s="7" t="s">
        <v>615</v>
      </c>
      <c r="H25" s="8">
        <v>-3.3191920668582302</v>
      </c>
      <c r="I25" s="6" t="s">
        <v>1731</v>
      </c>
      <c r="J25" s="7" t="s">
        <v>381</v>
      </c>
      <c r="K25" s="8">
        <v>2.3815393911716498</v>
      </c>
      <c r="L25" s="6" t="s">
        <v>70</v>
      </c>
      <c r="M25" s="7" t="s">
        <v>93</v>
      </c>
      <c r="N25" s="8">
        <v>-2.6509045301324798</v>
      </c>
      <c r="Q25" s="16"/>
      <c r="V25" s="16"/>
    </row>
    <row r="26" spans="1:22" x14ac:dyDescent="0.35">
      <c r="A26" s="6" t="s">
        <v>227</v>
      </c>
      <c r="B26" s="7" t="s">
        <v>93</v>
      </c>
      <c r="C26" s="7" t="s">
        <v>93</v>
      </c>
      <c r="D26" s="8">
        <v>3.2360809834388</v>
      </c>
      <c r="E26" s="6" t="s">
        <v>251</v>
      </c>
      <c r="F26" s="7" t="s">
        <v>157</v>
      </c>
      <c r="G26" s="7" t="s">
        <v>158</v>
      </c>
      <c r="H26" s="8">
        <v>-3.2653786397151099</v>
      </c>
      <c r="I26" s="6" t="s">
        <v>243</v>
      </c>
      <c r="J26" s="7" t="s">
        <v>244</v>
      </c>
      <c r="K26" s="8">
        <v>2.9712868886768802</v>
      </c>
      <c r="L26" s="6" t="s">
        <v>1664</v>
      </c>
      <c r="M26" s="7" t="s">
        <v>1665</v>
      </c>
      <c r="N26" s="8">
        <v>-2.37407044826318</v>
      </c>
      <c r="Q26" s="16"/>
      <c r="V26" s="16"/>
    </row>
    <row r="27" spans="1:22" x14ac:dyDescent="0.35">
      <c r="A27" s="6" t="s">
        <v>185</v>
      </c>
      <c r="B27" s="7" t="s">
        <v>186</v>
      </c>
      <c r="C27" s="7" t="s">
        <v>187</v>
      </c>
      <c r="D27" s="8">
        <v>3.1986060674023702</v>
      </c>
      <c r="E27" s="6" t="s">
        <v>77</v>
      </c>
      <c r="F27" s="7" t="s">
        <v>38</v>
      </c>
      <c r="G27" s="7" t="s">
        <v>39</v>
      </c>
      <c r="H27" s="8">
        <v>-3.2293086501382602</v>
      </c>
      <c r="I27" s="6" t="s">
        <v>1732</v>
      </c>
      <c r="J27" s="7" t="s">
        <v>1733</v>
      </c>
      <c r="K27" s="8">
        <v>1.6210269667687101</v>
      </c>
      <c r="L27" s="6" t="s">
        <v>1835</v>
      </c>
      <c r="M27" s="7" t="s">
        <v>93</v>
      </c>
      <c r="N27" s="8">
        <v>-2.3739991900969599</v>
      </c>
      <c r="Q27" s="16"/>
      <c r="V27" s="16"/>
    </row>
    <row r="28" spans="1:22" x14ac:dyDescent="0.35">
      <c r="A28" s="6" t="s">
        <v>127</v>
      </c>
      <c r="B28" s="7" t="s">
        <v>128</v>
      </c>
      <c r="C28" s="7" t="s">
        <v>129</v>
      </c>
      <c r="D28" s="8">
        <v>3.1919655999250498</v>
      </c>
      <c r="E28" s="6" t="s">
        <v>327</v>
      </c>
      <c r="F28" s="7" t="s">
        <v>328</v>
      </c>
      <c r="G28" s="7" t="s">
        <v>329</v>
      </c>
      <c r="H28" s="8">
        <v>-3.1983067003335801</v>
      </c>
      <c r="I28" s="6" t="s">
        <v>1734</v>
      </c>
      <c r="J28" s="7" t="s">
        <v>1735</v>
      </c>
      <c r="K28" s="8">
        <v>1.5088733682451601</v>
      </c>
      <c r="L28" s="6" t="s">
        <v>224</v>
      </c>
      <c r="M28" s="7" t="s">
        <v>93</v>
      </c>
      <c r="N28" s="8">
        <v>-2.3663104616494799</v>
      </c>
      <c r="Q28" s="16"/>
      <c r="V28" s="16"/>
    </row>
    <row r="29" spans="1:22" x14ac:dyDescent="0.35">
      <c r="A29" s="6" t="s">
        <v>1736</v>
      </c>
      <c r="B29" s="7" t="s">
        <v>729</v>
      </c>
      <c r="C29" s="7" t="s">
        <v>730</v>
      </c>
      <c r="D29" s="8">
        <v>3.1277711362967602</v>
      </c>
      <c r="E29" s="6" t="s">
        <v>1737</v>
      </c>
      <c r="F29" s="7" t="s">
        <v>408</v>
      </c>
      <c r="G29" s="7" t="s">
        <v>409</v>
      </c>
      <c r="H29" s="8">
        <v>-3.18862179273607</v>
      </c>
      <c r="I29" s="6" t="s">
        <v>301</v>
      </c>
      <c r="J29" s="7" t="s">
        <v>302</v>
      </c>
      <c r="K29" s="8">
        <v>1.5089034085447799</v>
      </c>
      <c r="L29" s="6" t="s">
        <v>19</v>
      </c>
      <c r="M29" s="7" t="s">
        <v>20</v>
      </c>
      <c r="N29" s="8">
        <v>-2.34095617889739</v>
      </c>
      <c r="O29" t="s">
        <v>116</v>
      </c>
      <c r="P29" t="e">
        <f>VLOOKUP(O29,M5:N82,2,FALSE)</f>
        <v>#N/A</v>
      </c>
      <c r="Q29" s="16"/>
      <c r="V29" s="16"/>
    </row>
    <row r="30" spans="1:22" x14ac:dyDescent="0.35">
      <c r="A30" s="6" t="s">
        <v>171</v>
      </c>
      <c r="B30" s="7" t="s">
        <v>93</v>
      </c>
      <c r="C30" s="7" t="s">
        <v>93</v>
      </c>
      <c r="D30" s="8">
        <v>3.10586510529575</v>
      </c>
      <c r="E30" s="6" t="s">
        <v>67</v>
      </c>
      <c r="F30" s="7" t="s">
        <v>68</v>
      </c>
      <c r="G30" s="7" t="s">
        <v>69</v>
      </c>
      <c r="H30" s="8">
        <v>-3.1469887172181701</v>
      </c>
      <c r="I30" s="6" t="s">
        <v>768</v>
      </c>
      <c r="J30" s="7" t="s">
        <v>175</v>
      </c>
      <c r="K30" s="8">
        <v>1.7054862287836801</v>
      </c>
      <c r="L30" s="6" t="s">
        <v>957</v>
      </c>
      <c r="M30" s="7" t="s">
        <v>958</v>
      </c>
      <c r="N30" s="8">
        <v>-2.30847171749061</v>
      </c>
      <c r="O30" t="s">
        <v>190</v>
      </c>
      <c r="P30" t="e">
        <f>VLOOKUP(O30,M5:N82,2,FALSE)</f>
        <v>#N/A</v>
      </c>
      <c r="Q30" s="16"/>
      <c r="V30" s="16"/>
    </row>
    <row r="31" spans="1:22" x14ac:dyDescent="0.35">
      <c r="A31" s="6" t="s">
        <v>508</v>
      </c>
      <c r="B31" s="7" t="s">
        <v>509</v>
      </c>
      <c r="C31" s="7" t="s">
        <v>510</v>
      </c>
      <c r="D31" s="8">
        <v>3.0714300128608598</v>
      </c>
      <c r="E31" s="6" t="s">
        <v>1738</v>
      </c>
      <c r="F31" s="7" t="s">
        <v>1577</v>
      </c>
      <c r="G31" s="7" t="s">
        <v>1578</v>
      </c>
      <c r="H31" s="8">
        <v>-3.0541936719393199</v>
      </c>
      <c r="I31" s="6" t="s">
        <v>1739</v>
      </c>
      <c r="J31" s="7" t="s">
        <v>1740</v>
      </c>
      <c r="K31" s="8">
        <v>2.3414049427051999</v>
      </c>
      <c r="L31" s="6" t="s">
        <v>1567</v>
      </c>
      <c r="M31" s="7" t="s">
        <v>1568</v>
      </c>
      <c r="N31" s="8">
        <v>-2.2580006921457301</v>
      </c>
      <c r="O31" t="s">
        <v>541</v>
      </c>
      <c r="P31">
        <f t="shared" ref="P31:P49" si="0">VLOOKUP(O31,M7:N84,2,FALSE)</f>
        <v>-1.71486049128814</v>
      </c>
      <c r="Q31" s="16"/>
      <c r="V31" s="16"/>
    </row>
    <row r="32" spans="1:22" x14ac:dyDescent="0.35">
      <c r="A32" s="6" t="s">
        <v>291</v>
      </c>
      <c r="B32" s="7" t="s">
        <v>93</v>
      </c>
      <c r="C32" s="7" t="s">
        <v>93</v>
      </c>
      <c r="D32" s="8">
        <v>3.06195573783751</v>
      </c>
      <c r="E32" s="6" t="s">
        <v>121</v>
      </c>
      <c r="F32" s="7" t="s">
        <v>122</v>
      </c>
      <c r="G32" s="7" t="s">
        <v>123</v>
      </c>
      <c r="H32" s="8">
        <v>-3.0141254330035099</v>
      </c>
      <c r="I32" s="6" t="s">
        <v>1741</v>
      </c>
      <c r="J32" s="7" t="s">
        <v>1742</v>
      </c>
      <c r="K32" s="8">
        <v>1.4561868005974099</v>
      </c>
      <c r="L32" s="6" t="s">
        <v>98</v>
      </c>
      <c r="M32" s="7" t="s">
        <v>99</v>
      </c>
      <c r="N32" s="8">
        <v>-2.2504401291804701</v>
      </c>
      <c r="O32" t="s">
        <v>123</v>
      </c>
      <c r="P32" t="e">
        <f>VLOOKUP(O32,M5:N82,2,FALSE)</f>
        <v>#N/A</v>
      </c>
      <c r="Q32" s="16"/>
      <c r="V32" s="16"/>
    </row>
    <row r="33" spans="1:22" x14ac:dyDescent="0.35">
      <c r="A33" s="6" t="s">
        <v>1251</v>
      </c>
      <c r="B33" s="7" t="s">
        <v>633</v>
      </c>
      <c r="C33" s="7" t="s">
        <v>634</v>
      </c>
      <c r="D33" s="8">
        <v>3.04565950957543</v>
      </c>
      <c r="E33" s="6" t="s">
        <v>165</v>
      </c>
      <c r="F33" s="7" t="s">
        <v>166</v>
      </c>
      <c r="G33" s="7" t="s">
        <v>167</v>
      </c>
      <c r="H33" s="8">
        <v>-2.96091836482463</v>
      </c>
      <c r="I33" s="6" t="s">
        <v>1743</v>
      </c>
      <c r="J33" s="7" t="s">
        <v>1744</v>
      </c>
      <c r="K33" s="8">
        <v>2.7054715859168801</v>
      </c>
      <c r="L33" s="6" t="s">
        <v>1423</v>
      </c>
      <c r="M33" s="7" t="s">
        <v>1424</v>
      </c>
      <c r="N33" s="8">
        <v>-2.2287588169394801</v>
      </c>
      <c r="O33" t="s">
        <v>584</v>
      </c>
      <c r="P33" t="e">
        <f>VLOOKUP(O33,M5:N82,2,FALSE)</f>
        <v>#N/A</v>
      </c>
      <c r="Q33" s="16"/>
      <c r="V33" s="16"/>
    </row>
    <row r="34" spans="1:22" x14ac:dyDescent="0.35">
      <c r="A34" s="6" t="s">
        <v>324</v>
      </c>
      <c r="B34" s="7" t="s">
        <v>325</v>
      </c>
      <c r="C34" s="7" t="s">
        <v>326</v>
      </c>
      <c r="D34" s="8">
        <v>3.0317411727751602</v>
      </c>
      <c r="E34" s="6" t="s">
        <v>348</v>
      </c>
      <c r="F34" s="7" t="s">
        <v>349</v>
      </c>
      <c r="G34" s="7" t="s">
        <v>126</v>
      </c>
      <c r="H34" s="8">
        <v>-2.9407664092175301</v>
      </c>
      <c r="I34" s="6" t="s">
        <v>1745</v>
      </c>
      <c r="J34" s="7" t="s">
        <v>361</v>
      </c>
      <c r="K34" s="8">
        <v>1.9943105650479001</v>
      </c>
      <c r="L34" s="6" t="s">
        <v>1252</v>
      </c>
      <c r="M34" s="7" t="s">
        <v>1253</v>
      </c>
      <c r="N34" s="8">
        <v>-2.1795050237937201</v>
      </c>
      <c r="O34" t="s">
        <v>26</v>
      </c>
      <c r="P34" t="e">
        <f>VLOOKUP(O34,M5:N82,2,FALSE)</f>
        <v>#N/A</v>
      </c>
      <c r="Q34" s="16"/>
      <c r="V34" s="16"/>
    </row>
    <row r="35" spans="1:22" x14ac:dyDescent="0.35">
      <c r="A35" s="6" t="s">
        <v>371</v>
      </c>
      <c r="B35" s="7" t="s">
        <v>372</v>
      </c>
      <c r="C35" s="7" t="s">
        <v>373</v>
      </c>
      <c r="D35" s="8">
        <v>2.9922011878263</v>
      </c>
      <c r="E35" s="6" t="s">
        <v>235</v>
      </c>
      <c r="F35" s="7" t="s">
        <v>236</v>
      </c>
      <c r="G35" s="7" t="s">
        <v>237</v>
      </c>
      <c r="H35" s="8">
        <v>-2.9201344796676798</v>
      </c>
      <c r="I35" s="6" t="s">
        <v>1746</v>
      </c>
      <c r="J35" s="7" t="s">
        <v>1747</v>
      </c>
      <c r="K35" s="8">
        <v>1.42127835851573</v>
      </c>
      <c r="L35" s="6" t="s">
        <v>62</v>
      </c>
      <c r="M35" s="7" t="s">
        <v>63</v>
      </c>
      <c r="N35" s="8">
        <v>-2.1259149190835398</v>
      </c>
      <c r="O35" t="s">
        <v>13</v>
      </c>
      <c r="P35">
        <f t="shared" si="0"/>
        <v>-3.1820705004458101</v>
      </c>
      <c r="Q35" s="16"/>
      <c r="V35" s="16"/>
    </row>
    <row r="36" spans="1:22" x14ac:dyDescent="0.35">
      <c r="A36" s="6" t="s">
        <v>717</v>
      </c>
      <c r="B36" s="7" t="s">
        <v>718</v>
      </c>
      <c r="C36" s="7" t="s">
        <v>719</v>
      </c>
      <c r="D36" s="8">
        <v>2.96865425506935</v>
      </c>
      <c r="E36" s="6" t="s">
        <v>1748</v>
      </c>
      <c r="F36" s="7" t="s">
        <v>938</v>
      </c>
      <c r="G36" s="7" t="s">
        <v>939</v>
      </c>
      <c r="H36" s="8">
        <v>-2.8889915118546701</v>
      </c>
      <c r="I36" s="6" t="s">
        <v>1749</v>
      </c>
      <c r="J36" s="7" t="s">
        <v>1750</v>
      </c>
      <c r="K36" s="8">
        <v>1.8659511685902299</v>
      </c>
      <c r="L36" s="6" t="s">
        <v>1104</v>
      </c>
      <c r="M36" s="7" t="s">
        <v>1105</v>
      </c>
      <c r="N36" s="8">
        <v>-2.1156189836292398</v>
      </c>
      <c r="O36" t="s">
        <v>655</v>
      </c>
      <c r="P36">
        <f t="shared" si="0"/>
        <v>-1.97252279511571</v>
      </c>
      <c r="Q36" s="16"/>
      <c r="V36" s="16"/>
    </row>
    <row r="37" spans="1:22" x14ac:dyDescent="0.35">
      <c r="A37" s="6" t="s">
        <v>1751</v>
      </c>
      <c r="B37" s="7" t="s">
        <v>1675</v>
      </c>
      <c r="C37" s="7" t="s">
        <v>1676</v>
      </c>
      <c r="D37" s="8">
        <v>2.93507082108707</v>
      </c>
      <c r="E37" s="6" t="s">
        <v>1752</v>
      </c>
      <c r="F37" s="7" t="s">
        <v>775</v>
      </c>
      <c r="G37" s="7" t="s">
        <v>776</v>
      </c>
      <c r="H37" s="8">
        <v>-2.8588870937519002</v>
      </c>
      <c r="I37" s="6" t="s">
        <v>1753</v>
      </c>
      <c r="J37" s="7" t="s">
        <v>1754</v>
      </c>
      <c r="K37" s="8">
        <v>1.5556186756272401</v>
      </c>
      <c r="L37" s="6" t="s">
        <v>829</v>
      </c>
      <c r="M37" s="7" t="s">
        <v>830</v>
      </c>
      <c r="N37" s="8">
        <v>-2.1019379307817299</v>
      </c>
      <c r="O37" t="s">
        <v>59</v>
      </c>
      <c r="P37">
        <f t="shared" si="0"/>
        <v>-1.6921131039636701</v>
      </c>
      <c r="Q37" s="16"/>
      <c r="V37" s="16"/>
    </row>
    <row r="38" spans="1:22" x14ac:dyDescent="0.35">
      <c r="A38" s="6" t="s">
        <v>162</v>
      </c>
      <c r="B38" s="7" t="s">
        <v>163</v>
      </c>
      <c r="C38" s="7" t="s">
        <v>164</v>
      </c>
      <c r="D38" s="8">
        <v>2.8893960301471302</v>
      </c>
      <c r="E38" s="6" t="s">
        <v>103</v>
      </c>
      <c r="F38" s="7" t="s">
        <v>104</v>
      </c>
      <c r="G38" s="7" t="s">
        <v>105</v>
      </c>
      <c r="H38" s="8">
        <v>-2.85584383411318</v>
      </c>
      <c r="I38" s="6" t="s">
        <v>688</v>
      </c>
      <c r="J38" s="7" t="s">
        <v>689</v>
      </c>
      <c r="K38" s="8">
        <v>2.87359247065476</v>
      </c>
      <c r="L38" s="6" t="s">
        <v>967</v>
      </c>
      <c r="M38" s="7" t="s">
        <v>968</v>
      </c>
      <c r="N38" s="8">
        <v>-2.09499562710092</v>
      </c>
      <c r="O38" t="s">
        <v>671</v>
      </c>
      <c r="P38">
        <f t="shared" si="0"/>
        <v>-1.94591220681979</v>
      </c>
      <c r="Q38" s="16"/>
      <c r="V38" s="16"/>
    </row>
    <row r="39" spans="1:22" x14ac:dyDescent="0.35">
      <c r="A39" s="6" t="s">
        <v>210</v>
      </c>
      <c r="B39" s="7" t="s">
        <v>211</v>
      </c>
      <c r="C39" s="7" t="s">
        <v>93</v>
      </c>
      <c r="D39" s="8">
        <v>2.8806719112515302</v>
      </c>
      <c r="E39" s="6" t="s">
        <v>1755</v>
      </c>
      <c r="F39" s="7" t="s">
        <v>1756</v>
      </c>
      <c r="G39" s="7" t="s">
        <v>1757</v>
      </c>
      <c r="H39" s="8">
        <v>-2.7816594914947701</v>
      </c>
      <c r="I39" s="6" t="s">
        <v>959</v>
      </c>
      <c r="J39" s="7" t="s">
        <v>960</v>
      </c>
      <c r="K39" s="8">
        <v>2.1581109426072498</v>
      </c>
      <c r="L39" s="6" t="s">
        <v>104</v>
      </c>
      <c r="M39" s="7" t="s">
        <v>105</v>
      </c>
      <c r="N39" s="8">
        <v>-2.0809396281324801</v>
      </c>
      <c r="O39" t="s">
        <v>310</v>
      </c>
      <c r="P39">
        <f>VLOOKUP(O39,M5:N82,2,FALSE)</f>
        <v>-4.6511280186608799</v>
      </c>
      <c r="Q39" s="16"/>
      <c r="V39" s="16"/>
    </row>
    <row r="40" spans="1:22" x14ac:dyDescent="0.35">
      <c r="A40" s="6" t="s">
        <v>392</v>
      </c>
      <c r="B40" s="7" t="s">
        <v>393</v>
      </c>
      <c r="C40" s="7" t="s">
        <v>394</v>
      </c>
      <c r="D40" s="8">
        <v>2.87914195079887</v>
      </c>
      <c r="E40" s="6" t="s">
        <v>492</v>
      </c>
      <c r="F40" s="7" t="s">
        <v>493</v>
      </c>
      <c r="G40" s="7" t="s">
        <v>494</v>
      </c>
      <c r="H40" s="8">
        <v>-2.7736045948333001</v>
      </c>
      <c r="I40" s="6" t="s">
        <v>195</v>
      </c>
      <c r="J40" s="7" t="s">
        <v>196</v>
      </c>
      <c r="K40" s="8">
        <v>1.54649518113085</v>
      </c>
      <c r="L40" s="6" t="s">
        <v>319</v>
      </c>
      <c r="M40" s="7" t="s">
        <v>320</v>
      </c>
      <c r="N40" s="8">
        <v>-2.0349017554714299</v>
      </c>
      <c r="O40" t="s">
        <v>105</v>
      </c>
      <c r="P40">
        <f t="shared" si="0"/>
        <v>-2.0809396281324801</v>
      </c>
      <c r="Q40" s="16"/>
      <c r="V40" s="16"/>
    </row>
    <row r="41" spans="1:22" x14ac:dyDescent="0.35">
      <c r="A41" s="6" t="s">
        <v>1758</v>
      </c>
      <c r="B41" s="7" t="s">
        <v>93</v>
      </c>
      <c r="C41" s="7" t="s">
        <v>93</v>
      </c>
      <c r="D41" s="8">
        <v>2.8442010174181198</v>
      </c>
      <c r="E41" s="6" t="s">
        <v>212</v>
      </c>
      <c r="F41" s="7" t="s">
        <v>213</v>
      </c>
      <c r="G41" s="7" t="s">
        <v>214</v>
      </c>
      <c r="H41" s="8">
        <v>-2.7500119495402</v>
      </c>
      <c r="I41" s="6" t="s">
        <v>996</v>
      </c>
      <c r="J41" s="7" t="s">
        <v>997</v>
      </c>
      <c r="K41" s="8">
        <v>1.4153922357744499</v>
      </c>
      <c r="L41" s="6" t="s">
        <v>1042</v>
      </c>
      <c r="M41" s="7" t="s">
        <v>1043</v>
      </c>
      <c r="N41" s="8">
        <v>-2.0054669269188601</v>
      </c>
      <c r="O41" t="s">
        <v>931</v>
      </c>
      <c r="P41" t="e">
        <f>VLOOKUP(O41,M5:N82,2,FALSE)</f>
        <v>#N/A</v>
      </c>
      <c r="Q41" s="16"/>
      <c r="V41" s="16"/>
    </row>
    <row r="42" spans="1:22" x14ac:dyDescent="0.35">
      <c r="A42" s="6" t="s">
        <v>674</v>
      </c>
      <c r="B42" s="7" t="s">
        <v>93</v>
      </c>
      <c r="C42" s="7" t="s">
        <v>93</v>
      </c>
      <c r="D42" s="8">
        <v>2.7991098990824699</v>
      </c>
      <c r="E42" s="6" t="s">
        <v>285</v>
      </c>
      <c r="F42" s="7" t="s">
        <v>286</v>
      </c>
      <c r="G42" s="7" t="s">
        <v>287</v>
      </c>
      <c r="H42" s="8">
        <v>-2.73933224333972</v>
      </c>
      <c r="I42" s="6" t="s">
        <v>1759</v>
      </c>
      <c r="J42" s="7" t="s">
        <v>1760</v>
      </c>
      <c r="K42" s="8">
        <v>2.0350387494497402</v>
      </c>
      <c r="L42" s="6" t="s">
        <v>350</v>
      </c>
      <c r="M42" s="7" t="s">
        <v>351</v>
      </c>
      <c r="N42" s="8">
        <v>-1.9849804573591101</v>
      </c>
      <c r="O42" t="s">
        <v>941</v>
      </c>
      <c r="P42" t="e">
        <f>VLOOKUP(O42,M5:N82,2,FALSE)</f>
        <v>#N/A</v>
      </c>
      <c r="Q42" s="16"/>
      <c r="V42" s="16"/>
    </row>
    <row r="43" spans="1:22" x14ac:dyDescent="0.35">
      <c r="A43" s="6" t="s">
        <v>1761</v>
      </c>
      <c r="B43" s="7" t="s">
        <v>1762</v>
      </c>
      <c r="C43" s="7" t="s">
        <v>1763</v>
      </c>
      <c r="D43" s="8">
        <v>2.7970324306562699</v>
      </c>
      <c r="E43" s="6" t="s">
        <v>1764</v>
      </c>
      <c r="F43" s="7" t="s">
        <v>681</v>
      </c>
      <c r="G43" s="7" t="s">
        <v>682</v>
      </c>
      <c r="H43" s="8">
        <v>-2.7082622234178899</v>
      </c>
      <c r="I43" s="6" t="s">
        <v>1721</v>
      </c>
      <c r="J43" s="7" t="s">
        <v>1722</v>
      </c>
      <c r="K43" s="8">
        <v>1.96236837793986</v>
      </c>
      <c r="L43" s="6" t="s">
        <v>654</v>
      </c>
      <c r="M43" s="7" t="s">
        <v>655</v>
      </c>
      <c r="N43" s="8">
        <v>-1.97252279511571</v>
      </c>
      <c r="O43" t="s">
        <v>948</v>
      </c>
      <c r="P43" t="e">
        <f t="shared" si="0"/>
        <v>#N/A</v>
      </c>
      <c r="Q43" s="16"/>
      <c r="V43" s="16"/>
    </row>
    <row r="44" spans="1:22" x14ac:dyDescent="0.35">
      <c r="A44" s="6" t="s">
        <v>1379</v>
      </c>
      <c r="B44" s="7" t="s">
        <v>93</v>
      </c>
      <c r="C44" s="7" t="s">
        <v>93</v>
      </c>
      <c r="D44" s="8">
        <v>2.7949473571229801</v>
      </c>
      <c r="E44" s="6" t="s">
        <v>459</v>
      </c>
      <c r="F44" s="7" t="s">
        <v>460</v>
      </c>
      <c r="G44" s="7" t="s">
        <v>461</v>
      </c>
      <c r="H44" s="8">
        <v>-2.68221553847164</v>
      </c>
      <c r="I44" s="6" t="s">
        <v>1765</v>
      </c>
      <c r="J44" s="7" t="s">
        <v>1766</v>
      </c>
      <c r="K44" s="8">
        <v>1.91614384754991</v>
      </c>
      <c r="L44" s="6" t="s">
        <v>177</v>
      </c>
      <c r="M44" s="7" t="s">
        <v>178</v>
      </c>
      <c r="N44" s="8">
        <v>-1.95923949860742</v>
      </c>
      <c r="O44" t="s">
        <v>958</v>
      </c>
      <c r="P44" s="16">
        <f t="shared" si="0"/>
        <v>-2.30847171749061</v>
      </c>
      <c r="Q44" s="16"/>
      <c r="V44" s="16"/>
    </row>
    <row r="45" spans="1:22" x14ac:dyDescent="0.35">
      <c r="A45" s="6" t="s">
        <v>1384</v>
      </c>
      <c r="B45" s="7" t="s">
        <v>1385</v>
      </c>
      <c r="C45" s="7" t="s">
        <v>1386</v>
      </c>
      <c r="D45" s="8">
        <v>2.7834905043501399</v>
      </c>
      <c r="E45" s="6" t="s">
        <v>1767</v>
      </c>
      <c r="F45" s="7" t="s">
        <v>1768</v>
      </c>
      <c r="G45" s="7" t="s">
        <v>1769</v>
      </c>
      <c r="H45" s="8">
        <v>-2.64750832825698</v>
      </c>
      <c r="I45" s="6" t="s">
        <v>139</v>
      </c>
      <c r="J45" s="7" t="s">
        <v>140</v>
      </c>
      <c r="K45" s="8">
        <v>3.89950392347968</v>
      </c>
      <c r="L45" s="6" t="s">
        <v>670</v>
      </c>
      <c r="M45" s="7" t="s">
        <v>671</v>
      </c>
      <c r="N45" s="8">
        <v>-1.94591220681979</v>
      </c>
      <c r="O45" t="s">
        <v>968</v>
      </c>
      <c r="P45" s="16">
        <f t="shared" si="0"/>
        <v>-2.09499562710092</v>
      </c>
      <c r="Q45" s="16"/>
      <c r="V45" s="16"/>
    </row>
    <row r="46" spans="1:22" x14ac:dyDescent="0.35">
      <c r="A46" s="6" t="s">
        <v>594</v>
      </c>
      <c r="B46" s="7" t="s">
        <v>595</v>
      </c>
      <c r="C46" s="7" t="s">
        <v>596</v>
      </c>
      <c r="D46" s="8">
        <v>2.7437178738077499</v>
      </c>
      <c r="E46" s="6" t="s">
        <v>242</v>
      </c>
      <c r="F46" s="7" t="s">
        <v>243</v>
      </c>
      <c r="G46" s="7" t="s">
        <v>244</v>
      </c>
      <c r="H46" s="8">
        <v>-2.64126880858585</v>
      </c>
      <c r="I46" s="6" t="s">
        <v>1770</v>
      </c>
      <c r="J46" s="7" t="s">
        <v>1771</v>
      </c>
      <c r="K46" s="8">
        <v>1.81764553412383</v>
      </c>
      <c r="L46" s="6" t="s">
        <v>198</v>
      </c>
      <c r="M46" s="7" t="s">
        <v>93</v>
      </c>
      <c r="N46" s="8">
        <v>-1.93702943278579</v>
      </c>
      <c r="O46" t="s">
        <v>1568</v>
      </c>
      <c r="P46" s="16">
        <f t="shared" si="0"/>
        <v>-2.2580006921457301</v>
      </c>
      <c r="Q46" s="16"/>
      <c r="V46" s="16"/>
    </row>
    <row r="47" spans="1:22" x14ac:dyDescent="0.35">
      <c r="A47" s="6" t="s">
        <v>335</v>
      </c>
      <c r="B47" s="7" t="s">
        <v>336</v>
      </c>
      <c r="C47" s="7" t="s">
        <v>337</v>
      </c>
      <c r="D47" s="8">
        <v>2.7371995896933701</v>
      </c>
      <c r="E47" s="6" t="s">
        <v>974</v>
      </c>
      <c r="F47" s="7" t="s">
        <v>975</v>
      </c>
      <c r="G47" s="7" t="s">
        <v>976</v>
      </c>
      <c r="H47" s="8">
        <v>-2.6076164574954799</v>
      </c>
      <c r="I47" s="6" t="s">
        <v>1774</v>
      </c>
      <c r="J47" s="7" t="s">
        <v>1775</v>
      </c>
      <c r="K47" s="8">
        <v>1.48114522789901</v>
      </c>
      <c r="L47" s="6" t="s">
        <v>681</v>
      </c>
      <c r="M47" s="7" t="s">
        <v>682</v>
      </c>
      <c r="N47" s="8">
        <v>-1.91312438323639</v>
      </c>
      <c r="O47" t="s">
        <v>1578</v>
      </c>
      <c r="P47" s="16" t="e">
        <f t="shared" si="0"/>
        <v>#N/A</v>
      </c>
      <c r="Q47" s="16"/>
      <c r="V47" s="16"/>
    </row>
    <row r="48" spans="1:22" x14ac:dyDescent="0.35">
      <c r="A48" s="6" t="s">
        <v>1776</v>
      </c>
      <c r="B48" s="7" t="s">
        <v>301</v>
      </c>
      <c r="C48" s="7" t="s">
        <v>302</v>
      </c>
      <c r="D48" s="8">
        <v>2.7312094545295902</v>
      </c>
      <c r="E48" s="6" t="s">
        <v>1777</v>
      </c>
      <c r="F48" s="7" t="s">
        <v>1778</v>
      </c>
      <c r="G48" s="7" t="s">
        <v>1779</v>
      </c>
      <c r="H48" s="8">
        <v>-2.6054613580536401</v>
      </c>
      <c r="I48" s="6" t="s">
        <v>1034</v>
      </c>
      <c r="J48" s="7" t="s">
        <v>1035</v>
      </c>
      <c r="K48" s="8">
        <v>1.6260444770257401</v>
      </c>
      <c r="L48" s="6" t="s">
        <v>837</v>
      </c>
      <c r="M48" s="7" t="s">
        <v>838</v>
      </c>
      <c r="N48" s="8">
        <v>-1.9114210236120099</v>
      </c>
      <c r="O48" t="s">
        <v>1589</v>
      </c>
      <c r="P48" s="16">
        <f t="shared" si="0"/>
        <v>-1.4450435375445601</v>
      </c>
      <c r="Q48" s="16"/>
      <c r="V48" s="16"/>
    </row>
    <row r="49" spans="1:22" x14ac:dyDescent="0.35">
      <c r="A49" s="6" t="s">
        <v>448</v>
      </c>
      <c r="B49" s="7" t="s">
        <v>449</v>
      </c>
      <c r="C49" s="7" t="s">
        <v>450</v>
      </c>
      <c r="D49" s="8">
        <v>2.7132934513836799</v>
      </c>
      <c r="E49" s="6" t="s">
        <v>374</v>
      </c>
      <c r="F49" s="7" t="s">
        <v>375</v>
      </c>
      <c r="G49" s="7" t="s">
        <v>376</v>
      </c>
      <c r="H49" s="8">
        <v>-2.6013879114875702</v>
      </c>
      <c r="I49" s="6" t="s">
        <v>1044</v>
      </c>
      <c r="J49" s="7" t="s">
        <v>1045</v>
      </c>
      <c r="K49" s="8">
        <v>1.9576026218845699</v>
      </c>
      <c r="L49" s="6" t="s">
        <v>295</v>
      </c>
      <c r="M49" s="7" t="s">
        <v>93</v>
      </c>
      <c r="N49" s="8">
        <v>-1.8912269395293499</v>
      </c>
      <c r="O49" t="s">
        <v>1595</v>
      </c>
      <c r="P49" s="16">
        <f t="shared" si="0"/>
        <v>-1.8446018726868201</v>
      </c>
      <c r="Q49" s="16"/>
      <c r="V49" s="16"/>
    </row>
    <row r="50" spans="1:22" x14ac:dyDescent="0.35">
      <c r="A50" s="6" t="s">
        <v>248</v>
      </c>
      <c r="B50" s="7" t="s">
        <v>249</v>
      </c>
      <c r="C50" s="7" t="s">
        <v>250</v>
      </c>
      <c r="D50" s="8">
        <v>2.7052540384386701</v>
      </c>
      <c r="E50" s="6" t="s">
        <v>1780</v>
      </c>
      <c r="F50" s="7" t="s">
        <v>1781</v>
      </c>
      <c r="G50" s="7" t="s">
        <v>1782</v>
      </c>
      <c r="H50" s="8">
        <v>-2.4966481812531698</v>
      </c>
      <c r="I50" s="6" t="s">
        <v>1783</v>
      </c>
      <c r="J50" s="7" t="s">
        <v>1784</v>
      </c>
      <c r="K50" s="8">
        <v>2.9108751635867001</v>
      </c>
      <c r="L50" s="6" t="s">
        <v>252</v>
      </c>
      <c r="M50" s="7" t="s">
        <v>93</v>
      </c>
      <c r="N50" s="8">
        <v>-1.8480081333037901</v>
      </c>
      <c r="Q50" s="16"/>
      <c r="V50" s="16"/>
    </row>
    <row r="51" spans="1:22" x14ac:dyDescent="0.35">
      <c r="A51" s="6" t="s">
        <v>382</v>
      </c>
      <c r="B51" s="7" t="s">
        <v>383</v>
      </c>
      <c r="C51" s="7" t="s">
        <v>384</v>
      </c>
      <c r="D51" s="8">
        <v>2.6721124861236798</v>
      </c>
      <c r="E51" s="6" t="s">
        <v>172</v>
      </c>
      <c r="F51" s="7" t="s">
        <v>58</v>
      </c>
      <c r="G51" s="7" t="s">
        <v>59</v>
      </c>
      <c r="H51" s="8">
        <v>-2.4939302916716399</v>
      </c>
      <c r="I51" s="6" t="s">
        <v>1785</v>
      </c>
      <c r="J51" s="7" t="s">
        <v>1786</v>
      </c>
      <c r="K51" s="8">
        <v>2.44198291103742</v>
      </c>
      <c r="L51" s="6" t="s">
        <v>631</v>
      </c>
      <c r="M51" s="7" t="s">
        <v>632</v>
      </c>
      <c r="N51" s="8">
        <v>-1.8451490023441</v>
      </c>
      <c r="Q51" s="16"/>
      <c r="V51" s="16"/>
    </row>
    <row r="52" spans="1:22" x14ac:dyDescent="0.35">
      <c r="A52" s="6" t="s">
        <v>441</v>
      </c>
      <c r="B52" s="7" t="s">
        <v>442</v>
      </c>
      <c r="C52" s="7" t="s">
        <v>93</v>
      </c>
      <c r="D52" s="8">
        <v>2.6483594774921602</v>
      </c>
      <c r="E52" s="6" t="s">
        <v>1787</v>
      </c>
      <c r="F52" s="7" t="s">
        <v>1475</v>
      </c>
      <c r="G52" s="7" t="s">
        <v>1476</v>
      </c>
      <c r="H52" s="8">
        <v>-2.4912915556801298</v>
      </c>
      <c r="I52" s="6" t="s">
        <v>1788</v>
      </c>
      <c r="J52" s="7" t="s">
        <v>1789</v>
      </c>
      <c r="K52" s="8">
        <v>1.5865960585193499</v>
      </c>
      <c r="L52" s="6" t="s">
        <v>1594</v>
      </c>
      <c r="M52" s="7" t="s">
        <v>1595</v>
      </c>
      <c r="N52" s="8">
        <v>-1.8446018726868201</v>
      </c>
      <c r="Q52" s="16"/>
      <c r="V52" s="16"/>
    </row>
    <row r="53" spans="1:22" x14ac:dyDescent="0.35">
      <c r="A53" s="6" t="s">
        <v>1790</v>
      </c>
      <c r="B53" s="7" t="s">
        <v>93</v>
      </c>
      <c r="C53" s="7" t="s">
        <v>93</v>
      </c>
      <c r="D53" s="8">
        <v>2.6326780824227298</v>
      </c>
      <c r="E53" s="6" t="s">
        <v>94</v>
      </c>
      <c r="F53" s="7" t="s">
        <v>93</v>
      </c>
      <c r="G53" s="7" t="s">
        <v>93</v>
      </c>
      <c r="H53" s="8">
        <v>-2.4722110276382598</v>
      </c>
      <c r="I53" s="6" t="s">
        <v>955</v>
      </c>
      <c r="J53" s="7" t="s">
        <v>956</v>
      </c>
      <c r="K53" s="8">
        <v>2.1156086276903898</v>
      </c>
      <c r="L53" s="6" t="s">
        <v>1615</v>
      </c>
      <c r="M53" s="7" t="s">
        <v>93</v>
      </c>
      <c r="N53" s="8">
        <v>-1.8068338503933199</v>
      </c>
      <c r="Q53" s="16"/>
      <c r="V53" s="16"/>
    </row>
    <row r="54" spans="1:22" x14ac:dyDescent="0.35">
      <c r="A54" s="6" t="s">
        <v>482</v>
      </c>
      <c r="B54" s="7" t="s">
        <v>483</v>
      </c>
      <c r="C54" s="7" t="s">
        <v>484</v>
      </c>
      <c r="D54" s="8">
        <v>2.59502979975387</v>
      </c>
      <c r="E54" s="6" t="s">
        <v>1791</v>
      </c>
      <c r="F54" s="7" t="s">
        <v>1792</v>
      </c>
      <c r="G54" s="7" t="s">
        <v>1793</v>
      </c>
      <c r="H54" s="8">
        <v>-2.4463764681694</v>
      </c>
      <c r="I54" s="6" t="s">
        <v>1794</v>
      </c>
      <c r="J54" s="7" t="s">
        <v>1795</v>
      </c>
      <c r="K54" s="8">
        <v>2.2405684686159799</v>
      </c>
      <c r="L54" s="6" t="s">
        <v>1726</v>
      </c>
      <c r="M54" s="7" t="s">
        <v>1727</v>
      </c>
      <c r="N54" s="8">
        <v>-1.80527734642755</v>
      </c>
      <c r="O54" t="s">
        <v>72</v>
      </c>
      <c r="P54" t="e">
        <f>VLOOKUP(O54,J5:K134,2,FALSE)</f>
        <v>#N/A</v>
      </c>
      <c r="Q54" s="16"/>
      <c r="V54" s="16"/>
    </row>
    <row r="55" spans="1:22" x14ac:dyDescent="0.35">
      <c r="A55" s="6" t="s">
        <v>1798</v>
      </c>
      <c r="B55" s="7" t="s">
        <v>93</v>
      </c>
      <c r="C55" s="7" t="s">
        <v>93</v>
      </c>
      <c r="D55" s="8">
        <v>2.5937131135934401</v>
      </c>
      <c r="E55" s="6" t="s">
        <v>385</v>
      </c>
      <c r="F55" s="7" t="s">
        <v>386</v>
      </c>
      <c r="G55" s="7" t="s">
        <v>387</v>
      </c>
      <c r="H55" s="8">
        <v>-2.4377003214078599</v>
      </c>
      <c r="I55" s="6" t="s">
        <v>1799</v>
      </c>
      <c r="J55" s="7" t="s">
        <v>1800</v>
      </c>
      <c r="K55" s="8">
        <v>2.4987342495857701</v>
      </c>
      <c r="L55" s="6" t="s">
        <v>54</v>
      </c>
      <c r="M55" s="7" t="s">
        <v>55</v>
      </c>
      <c r="N55" s="8">
        <v>-1.78120464133189</v>
      </c>
      <c r="O55" t="s">
        <v>80</v>
      </c>
      <c r="P55">
        <f t="shared" ref="P55:P82" si="1">VLOOKUP(O55,J6:K135,2,FALSE)</f>
        <v>3.3615932552765999</v>
      </c>
      <c r="Q55" s="16"/>
      <c r="V55" s="16"/>
    </row>
    <row r="56" spans="1:22" x14ac:dyDescent="0.35">
      <c r="A56" s="6" t="s">
        <v>696</v>
      </c>
      <c r="B56" s="7" t="s">
        <v>697</v>
      </c>
      <c r="C56" s="7" t="s">
        <v>93</v>
      </c>
      <c r="D56" s="8">
        <v>2.5823530603916098</v>
      </c>
      <c r="E56" s="6" t="s">
        <v>292</v>
      </c>
      <c r="F56" s="7" t="s">
        <v>293</v>
      </c>
      <c r="G56" s="7" t="s">
        <v>294</v>
      </c>
      <c r="H56" s="8">
        <v>-2.4099247103546899</v>
      </c>
      <c r="I56" s="6" t="s">
        <v>1229</v>
      </c>
      <c r="J56" s="7" t="s">
        <v>334</v>
      </c>
      <c r="K56" s="8">
        <v>4.8343052702878699</v>
      </c>
      <c r="L56" s="6" t="s">
        <v>614</v>
      </c>
      <c r="M56" s="7" t="s">
        <v>615</v>
      </c>
      <c r="N56" s="8">
        <v>-1.7778730254494399</v>
      </c>
      <c r="O56" t="s">
        <v>89</v>
      </c>
      <c r="P56" t="e">
        <f>VLOOKUP(O56,J5:K134,2,FALSE)</f>
        <v>#N/A</v>
      </c>
      <c r="Q56" s="16"/>
      <c r="V56" s="16"/>
    </row>
    <row r="57" spans="1:22" x14ac:dyDescent="0.35">
      <c r="A57" s="6" t="s">
        <v>282</v>
      </c>
      <c r="B57" s="7" t="s">
        <v>283</v>
      </c>
      <c r="C57" s="7" t="s">
        <v>284</v>
      </c>
      <c r="D57" s="8">
        <v>2.5754700703967801</v>
      </c>
      <c r="E57" s="6" t="s">
        <v>267</v>
      </c>
      <c r="F57" s="7" t="s">
        <v>268</v>
      </c>
      <c r="G57" s="7" t="s">
        <v>269</v>
      </c>
      <c r="H57" s="8">
        <v>-2.3942569549504999</v>
      </c>
      <c r="I57" s="6" t="s">
        <v>1233</v>
      </c>
      <c r="J57" s="7" t="s">
        <v>281</v>
      </c>
      <c r="K57" s="8">
        <v>4.0296329988984798</v>
      </c>
      <c r="L57" s="6" t="s">
        <v>540</v>
      </c>
      <c r="M57" s="7" t="s">
        <v>541</v>
      </c>
      <c r="N57" s="8">
        <v>-1.71486049128814</v>
      </c>
      <c r="O57" t="s">
        <v>97</v>
      </c>
      <c r="P57" t="e">
        <f>VLOOKUP(O57,J5:K134,2,FALSE)</f>
        <v>#N/A</v>
      </c>
      <c r="Q57" s="16"/>
      <c r="V57" s="16"/>
    </row>
    <row r="58" spans="1:22" x14ac:dyDescent="0.35">
      <c r="A58" s="6" t="s">
        <v>1801</v>
      </c>
      <c r="B58" s="7" t="s">
        <v>1802</v>
      </c>
      <c r="C58" s="7" t="s">
        <v>1803</v>
      </c>
      <c r="D58" s="8">
        <v>2.53879792885302</v>
      </c>
      <c r="E58" s="6" t="s">
        <v>1804</v>
      </c>
      <c r="F58" s="7" t="s">
        <v>93</v>
      </c>
      <c r="G58" s="7" t="s">
        <v>93</v>
      </c>
      <c r="H58" s="8">
        <v>-2.3675840340452701</v>
      </c>
      <c r="I58" s="6" t="s">
        <v>1244</v>
      </c>
      <c r="J58" s="7" t="s">
        <v>217</v>
      </c>
      <c r="K58" s="8">
        <v>1.5811721857107199</v>
      </c>
      <c r="L58" s="6" t="s">
        <v>124</v>
      </c>
      <c r="M58" s="7" t="s">
        <v>93</v>
      </c>
      <c r="N58" s="8">
        <v>-1.7050351106941799</v>
      </c>
      <c r="O58" t="s">
        <v>108</v>
      </c>
      <c r="P58">
        <f t="shared" si="1"/>
        <v>1.9004554063444401</v>
      </c>
      <c r="Q58" s="16"/>
      <c r="V58" s="16"/>
    </row>
    <row r="59" spans="1:22" x14ac:dyDescent="0.35">
      <c r="A59" s="6" t="s">
        <v>413</v>
      </c>
      <c r="B59" s="7" t="s">
        <v>414</v>
      </c>
      <c r="C59" s="7" t="s">
        <v>415</v>
      </c>
      <c r="D59" s="8">
        <v>2.5371867281342499</v>
      </c>
      <c r="E59" s="6" t="s">
        <v>1807</v>
      </c>
      <c r="F59" s="7" t="s">
        <v>1808</v>
      </c>
      <c r="G59" s="7" t="s">
        <v>1809</v>
      </c>
      <c r="H59" s="8">
        <v>-2.3400614949522098</v>
      </c>
      <c r="I59" s="6" t="s">
        <v>1250</v>
      </c>
      <c r="J59" s="7" t="s">
        <v>108</v>
      </c>
      <c r="K59" s="8">
        <v>1.9004554063444401</v>
      </c>
      <c r="L59" s="6" t="s">
        <v>58</v>
      </c>
      <c r="M59" s="7" t="s">
        <v>59</v>
      </c>
      <c r="N59" s="8">
        <v>-1.6921131039636701</v>
      </c>
      <c r="O59" t="s">
        <v>119</v>
      </c>
      <c r="P59">
        <f t="shared" si="1"/>
        <v>2.55583225434424</v>
      </c>
      <c r="Q59" s="16"/>
      <c r="V59" s="16"/>
    </row>
    <row r="60" spans="1:22" x14ac:dyDescent="0.35">
      <c r="A60" s="6" t="s">
        <v>618</v>
      </c>
      <c r="B60" s="7" t="s">
        <v>619</v>
      </c>
      <c r="C60" s="7" t="s">
        <v>93</v>
      </c>
      <c r="D60" s="8">
        <v>2.5171662655578602</v>
      </c>
      <c r="E60" s="6" t="s">
        <v>204</v>
      </c>
      <c r="F60" s="7" t="s">
        <v>205</v>
      </c>
      <c r="G60" s="7" t="s">
        <v>206</v>
      </c>
      <c r="H60" s="8">
        <v>-2.3398258172443702</v>
      </c>
      <c r="I60" s="6" t="s">
        <v>1254</v>
      </c>
      <c r="J60" s="7" t="s">
        <v>1255</v>
      </c>
      <c r="K60" s="8">
        <v>3.5798870971324899</v>
      </c>
      <c r="L60" s="6" t="s">
        <v>867</v>
      </c>
      <c r="M60" s="7" t="s">
        <v>868</v>
      </c>
      <c r="N60" s="8">
        <v>-1.6706490810701899</v>
      </c>
      <c r="O60" t="s">
        <v>126</v>
      </c>
      <c r="P60" t="e">
        <f>VLOOKUP(O60,J5:K140,2,FALSE)</f>
        <v>#N/A</v>
      </c>
      <c r="Q60" s="16"/>
      <c r="V60" s="16"/>
    </row>
    <row r="61" spans="1:22" x14ac:dyDescent="0.35">
      <c r="A61" s="6" t="s">
        <v>649</v>
      </c>
      <c r="B61" s="7" t="s">
        <v>650</v>
      </c>
      <c r="C61" s="7" t="s">
        <v>93</v>
      </c>
      <c r="D61" s="8">
        <v>2.5052366054857198</v>
      </c>
      <c r="E61" s="6" t="s">
        <v>395</v>
      </c>
      <c r="F61" s="7" t="s">
        <v>396</v>
      </c>
      <c r="G61" s="7" t="s">
        <v>397</v>
      </c>
      <c r="H61" s="8">
        <v>-2.3356690188890301</v>
      </c>
      <c r="I61" s="6" t="s">
        <v>1266</v>
      </c>
      <c r="J61" s="7" t="s">
        <v>80</v>
      </c>
      <c r="K61" s="8">
        <v>3.3615932552765999</v>
      </c>
      <c r="L61" s="6" t="s">
        <v>1242</v>
      </c>
      <c r="M61" s="7" t="s">
        <v>1243</v>
      </c>
      <c r="N61" s="8">
        <v>-1.6267586534359699</v>
      </c>
      <c r="O61" t="s">
        <v>135</v>
      </c>
      <c r="P61" t="e">
        <f>VLOOKUP(O61,J5:K141,2,FALSE)</f>
        <v>#N/A</v>
      </c>
      <c r="Q61" s="16"/>
      <c r="V61" s="16"/>
    </row>
    <row r="62" spans="1:22" x14ac:dyDescent="0.35">
      <c r="A62" s="6" t="s">
        <v>64</v>
      </c>
      <c r="B62" s="7" t="s">
        <v>65</v>
      </c>
      <c r="C62" s="7" t="s">
        <v>66</v>
      </c>
      <c r="D62" s="8">
        <v>2.4982708513241501</v>
      </c>
      <c r="E62" s="6" t="s">
        <v>580</v>
      </c>
      <c r="F62" s="7" t="s">
        <v>581</v>
      </c>
      <c r="G62" s="7" t="s">
        <v>582</v>
      </c>
      <c r="H62" s="8">
        <v>-2.3119130950319802</v>
      </c>
      <c r="I62" s="6" t="s">
        <v>557</v>
      </c>
      <c r="J62" s="7" t="s">
        <v>558</v>
      </c>
      <c r="K62" s="8">
        <v>1.96549142576918</v>
      </c>
      <c r="L62" s="6" t="s">
        <v>1772</v>
      </c>
      <c r="M62" s="7" t="s">
        <v>1773</v>
      </c>
      <c r="N62" s="8">
        <v>-1.62341946456857</v>
      </c>
      <c r="O62" t="s">
        <v>143</v>
      </c>
      <c r="P62">
        <f t="shared" si="1"/>
        <v>1.8371574129763599</v>
      </c>
      <c r="Q62" s="16"/>
      <c r="V62" s="16"/>
    </row>
    <row r="63" spans="1:22" x14ac:dyDescent="0.35">
      <c r="A63" s="6" t="s">
        <v>1709</v>
      </c>
      <c r="B63" s="7" t="s">
        <v>1710</v>
      </c>
      <c r="C63" s="7" t="s">
        <v>1711</v>
      </c>
      <c r="D63" s="8">
        <v>2.49762289429815</v>
      </c>
      <c r="E63" s="6" t="s">
        <v>1810</v>
      </c>
      <c r="F63" s="7" t="s">
        <v>93</v>
      </c>
      <c r="G63" s="7" t="s">
        <v>93</v>
      </c>
      <c r="H63" s="8">
        <v>-2.31151503483389</v>
      </c>
      <c r="I63" s="6" t="s">
        <v>1811</v>
      </c>
      <c r="J63" s="7" t="s">
        <v>558</v>
      </c>
      <c r="K63" s="8">
        <v>1.46383253355415</v>
      </c>
      <c r="L63" s="6" t="s">
        <v>478</v>
      </c>
      <c r="M63" s="7" t="s">
        <v>479</v>
      </c>
      <c r="N63" s="8">
        <v>-1.60821161071628</v>
      </c>
      <c r="O63" t="s">
        <v>152</v>
      </c>
      <c r="P63" t="e">
        <f>VLOOKUP(O63,J5:K143,2,FALSE)</f>
        <v>#N/A</v>
      </c>
      <c r="Q63" s="16"/>
      <c r="V63" s="16"/>
    </row>
    <row r="64" spans="1:22" x14ac:dyDescent="0.35">
      <c r="A64" s="6" t="s">
        <v>553</v>
      </c>
      <c r="B64" s="7" t="s">
        <v>554</v>
      </c>
      <c r="C64" s="7" t="s">
        <v>555</v>
      </c>
      <c r="D64" s="8">
        <v>2.4528160786997901</v>
      </c>
      <c r="E64" s="6" t="s">
        <v>1812</v>
      </c>
      <c r="F64" s="7" t="s">
        <v>1813</v>
      </c>
      <c r="G64" s="7" t="s">
        <v>1814</v>
      </c>
      <c r="H64" s="8">
        <v>-2.25743661380355</v>
      </c>
      <c r="I64" s="6" t="s">
        <v>1815</v>
      </c>
      <c r="J64" s="7" t="s">
        <v>1816</v>
      </c>
      <c r="K64" s="8">
        <v>1.6853620677499901</v>
      </c>
      <c r="L64" s="6" t="s">
        <v>1288</v>
      </c>
      <c r="M64" s="7" t="s">
        <v>1289</v>
      </c>
      <c r="N64" s="8">
        <v>-1.59848851505453</v>
      </c>
      <c r="O64" t="s">
        <v>161</v>
      </c>
      <c r="P64" t="e">
        <f>VLOOKUP(O64,J5:K144,2,FALSE)</f>
        <v>#N/A</v>
      </c>
      <c r="Q64" s="16"/>
      <c r="V64" s="16"/>
    </row>
    <row r="65" spans="1:22" x14ac:dyDescent="0.35">
      <c r="A65" s="6" t="s">
        <v>255</v>
      </c>
      <c r="B65" s="7" t="s">
        <v>256</v>
      </c>
      <c r="C65" s="7" t="s">
        <v>257</v>
      </c>
      <c r="D65" s="8">
        <v>2.4314299623014901</v>
      </c>
      <c r="E65" s="6" t="s">
        <v>147</v>
      </c>
      <c r="F65" s="7" t="s">
        <v>148</v>
      </c>
      <c r="G65" s="7" t="s">
        <v>149</v>
      </c>
      <c r="H65" s="8">
        <v>-2.2526162863076902</v>
      </c>
      <c r="I65" s="6" t="s">
        <v>1817</v>
      </c>
      <c r="J65" s="7" t="s">
        <v>1818</v>
      </c>
      <c r="K65" s="8">
        <v>2.4252178116945702</v>
      </c>
      <c r="L65" s="6" t="s">
        <v>1206</v>
      </c>
      <c r="M65" s="7" t="s">
        <v>1207</v>
      </c>
      <c r="N65" s="8">
        <v>-1.586111089084</v>
      </c>
      <c r="O65" t="s">
        <v>170</v>
      </c>
      <c r="P65" t="e">
        <f t="shared" si="1"/>
        <v>#N/A</v>
      </c>
      <c r="Q65" s="16"/>
      <c r="V65" s="16"/>
    </row>
    <row r="66" spans="1:22" x14ac:dyDescent="0.35">
      <c r="A66" s="6" t="s">
        <v>658</v>
      </c>
      <c r="B66" s="7" t="s">
        <v>659</v>
      </c>
      <c r="C66" s="7" t="s">
        <v>660</v>
      </c>
      <c r="D66" s="8">
        <v>2.41360939948231</v>
      </c>
      <c r="E66" s="6" t="s">
        <v>1819</v>
      </c>
      <c r="F66" s="7" t="s">
        <v>1820</v>
      </c>
      <c r="G66" s="7" t="s">
        <v>1821</v>
      </c>
      <c r="H66" s="8">
        <v>-2.2414374304343601</v>
      </c>
      <c r="I66" s="6" t="s">
        <v>1332</v>
      </c>
      <c r="J66" s="7" t="s">
        <v>119</v>
      </c>
      <c r="K66" s="8">
        <v>2.55583225434424</v>
      </c>
      <c r="L66" s="6" t="s">
        <v>286</v>
      </c>
      <c r="M66" s="7" t="s">
        <v>287</v>
      </c>
      <c r="N66" s="8">
        <v>-1.5674661444410201</v>
      </c>
      <c r="O66" t="s">
        <v>175</v>
      </c>
      <c r="P66">
        <f t="shared" si="1"/>
        <v>1.7054862287836801</v>
      </c>
      <c r="Q66" s="16"/>
      <c r="V66" s="16"/>
    </row>
    <row r="67" spans="1:22" x14ac:dyDescent="0.35">
      <c r="A67" s="6" t="s">
        <v>625</v>
      </c>
      <c r="B67" s="7" t="s">
        <v>626</v>
      </c>
      <c r="C67" s="7" t="s">
        <v>627</v>
      </c>
      <c r="D67" s="8">
        <v>2.4120392833837299</v>
      </c>
      <c r="E67" s="6" t="s">
        <v>221</v>
      </c>
      <c r="F67" s="7" t="s">
        <v>222</v>
      </c>
      <c r="G67" s="7" t="s">
        <v>223</v>
      </c>
      <c r="H67" s="8">
        <v>-2.2214131856193098</v>
      </c>
      <c r="I67" s="6" t="s">
        <v>1338</v>
      </c>
      <c r="J67" s="7" t="s">
        <v>1339</v>
      </c>
      <c r="K67" s="8">
        <v>1.71253616778433</v>
      </c>
      <c r="L67" s="6" t="s">
        <v>1222</v>
      </c>
      <c r="M67" s="7" t="s">
        <v>1223</v>
      </c>
      <c r="N67" s="8">
        <v>-1.5658274498240701</v>
      </c>
      <c r="O67" t="s">
        <v>184</v>
      </c>
      <c r="P67" t="e">
        <f>VLOOKUP(O67,J5:K147,2,FALSE)</f>
        <v>#N/A</v>
      </c>
      <c r="Q67" s="16"/>
      <c r="V67" s="16"/>
    </row>
    <row r="68" spans="1:22" x14ac:dyDescent="0.35">
      <c r="A68" s="6" t="s">
        <v>241</v>
      </c>
      <c r="B68" s="7" t="s">
        <v>93</v>
      </c>
      <c r="C68" s="7" t="s">
        <v>93</v>
      </c>
      <c r="D68" s="8">
        <v>2.4095240046637501</v>
      </c>
      <c r="E68" s="6" t="s">
        <v>1822</v>
      </c>
      <c r="F68" s="7" t="s">
        <v>801</v>
      </c>
      <c r="G68" s="7" t="s">
        <v>802</v>
      </c>
      <c r="H68" s="8">
        <v>-2.2192633593168201</v>
      </c>
      <c r="I68" s="6" t="s">
        <v>1345</v>
      </c>
      <c r="J68" s="7" t="s">
        <v>143</v>
      </c>
      <c r="K68" s="8">
        <v>1.8371574129763599</v>
      </c>
      <c r="L68" s="6" t="s">
        <v>1805</v>
      </c>
      <c r="M68" s="7" t="s">
        <v>1806</v>
      </c>
      <c r="N68" s="8">
        <v>-1.56037738866538</v>
      </c>
      <c r="O68" t="s">
        <v>193</v>
      </c>
      <c r="P68" t="e">
        <f>VLOOKUP(O68,J5:K148,2,FALSE)</f>
        <v>#N/A</v>
      </c>
      <c r="Q68" s="16"/>
      <c r="V68" s="16"/>
    </row>
    <row r="69" spans="1:22" x14ac:dyDescent="0.35">
      <c r="A69" s="6" t="s">
        <v>602</v>
      </c>
      <c r="B69" s="7" t="s">
        <v>603</v>
      </c>
      <c r="C69" s="7" t="s">
        <v>93</v>
      </c>
      <c r="D69" s="8">
        <v>2.3847337045058099</v>
      </c>
      <c r="E69" s="6" t="s">
        <v>1823</v>
      </c>
      <c r="F69" s="7" t="s">
        <v>1824</v>
      </c>
      <c r="G69" s="7" t="s">
        <v>1825</v>
      </c>
      <c r="H69" s="8">
        <v>-2.21661784600012</v>
      </c>
      <c r="I69" s="6" t="s">
        <v>721</v>
      </c>
      <c r="J69" s="7" t="s">
        <v>722</v>
      </c>
      <c r="K69" s="8">
        <v>2.0681952694874699</v>
      </c>
      <c r="L69" s="6" t="s">
        <v>1258</v>
      </c>
      <c r="M69" s="7" t="s">
        <v>1259</v>
      </c>
      <c r="N69" s="8">
        <v>-1.55719153321297</v>
      </c>
      <c r="O69" t="s">
        <v>200</v>
      </c>
      <c r="P69" t="e">
        <f>VLOOKUP(O69,J5:K149,2,FALSE)</f>
        <v>#N/A</v>
      </c>
      <c r="Q69" s="16"/>
      <c r="V69" s="16"/>
    </row>
    <row r="70" spans="1:22" x14ac:dyDescent="0.35">
      <c r="A70" s="6" t="s">
        <v>1826</v>
      </c>
      <c r="B70" s="7" t="s">
        <v>932</v>
      </c>
      <c r="C70" s="7" t="s">
        <v>933</v>
      </c>
      <c r="D70" s="8">
        <v>2.38046945835855</v>
      </c>
      <c r="E70" s="6" t="s">
        <v>1827</v>
      </c>
      <c r="F70" s="7" t="s">
        <v>559</v>
      </c>
      <c r="G70" s="7" t="s">
        <v>560</v>
      </c>
      <c r="H70" s="8">
        <v>-2.18582489219009</v>
      </c>
      <c r="I70" s="6" t="s">
        <v>1828</v>
      </c>
      <c r="J70" s="7" t="s">
        <v>1829</v>
      </c>
      <c r="K70" s="8">
        <v>1.4535192433781901</v>
      </c>
      <c r="L70" s="6" t="s">
        <v>1569</v>
      </c>
      <c r="M70" s="7" t="s">
        <v>1570</v>
      </c>
      <c r="N70" s="8">
        <v>-1.5522964102122301</v>
      </c>
      <c r="O70" t="s">
        <v>209</v>
      </c>
      <c r="P70" t="e">
        <f>VLOOKUP(O70,J5:K150,2,FALSE)</f>
        <v>#N/A</v>
      </c>
      <c r="Q70" s="16"/>
      <c r="V70" s="16"/>
    </row>
    <row r="71" spans="1:22" x14ac:dyDescent="0.35">
      <c r="A71" s="6" t="s">
        <v>1830</v>
      </c>
      <c r="B71" s="7" t="s">
        <v>93</v>
      </c>
      <c r="C71" s="7" t="s">
        <v>93</v>
      </c>
      <c r="D71" s="8">
        <v>2.34552915032195</v>
      </c>
      <c r="E71" s="6" t="s">
        <v>365</v>
      </c>
      <c r="F71" s="7" t="s">
        <v>366</v>
      </c>
      <c r="G71" s="7" t="s">
        <v>367</v>
      </c>
      <c r="H71" s="8">
        <v>-2.1785564991403499</v>
      </c>
      <c r="I71" s="6" t="s">
        <v>1831</v>
      </c>
      <c r="J71" s="7" t="s">
        <v>1832</v>
      </c>
      <c r="K71" s="8">
        <v>1.90643757823399</v>
      </c>
      <c r="L71" s="6" t="s">
        <v>1489</v>
      </c>
      <c r="M71" s="7" t="s">
        <v>1490</v>
      </c>
      <c r="N71" s="8">
        <v>-1.54976781377491</v>
      </c>
      <c r="O71" t="s">
        <v>217</v>
      </c>
      <c r="P71">
        <f t="shared" si="1"/>
        <v>1.5811721857107199</v>
      </c>
      <c r="Q71" s="16"/>
      <c r="V71" s="16"/>
    </row>
    <row r="72" spans="1:22" x14ac:dyDescent="0.35">
      <c r="A72" s="6" t="s">
        <v>702</v>
      </c>
      <c r="B72" s="7" t="s">
        <v>703</v>
      </c>
      <c r="C72" s="7" t="s">
        <v>704</v>
      </c>
      <c r="D72" s="8">
        <v>2.3422063767034702</v>
      </c>
      <c r="E72" s="6" t="s">
        <v>572</v>
      </c>
      <c r="F72" s="7" t="s">
        <v>573</v>
      </c>
      <c r="G72" s="7" t="s">
        <v>574</v>
      </c>
      <c r="H72" s="8">
        <v>-2.1631600847531902</v>
      </c>
      <c r="I72" s="6" t="s">
        <v>1833</v>
      </c>
      <c r="J72" s="7" t="s">
        <v>1834</v>
      </c>
      <c r="K72" s="8">
        <v>2.61524563433017</v>
      </c>
      <c r="L72" s="6" t="s">
        <v>1456</v>
      </c>
      <c r="M72" s="7" t="s">
        <v>1457</v>
      </c>
      <c r="N72" s="8">
        <v>-1.5005988191973401</v>
      </c>
      <c r="O72" t="s">
        <v>226</v>
      </c>
      <c r="P72" t="e">
        <f>VLOOKUP(O72,J5:K152,2,FALSE)</f>
        <v>#N/A</v>
      </c>
      <c r="Q72" s="16"/>
      <c r="V72" s="16"/>
    </row>
    <row r="73" spans="1:22" x14ac:dyDescent="0.35">
      <c r="A73" s="6" t="s">
        <v>1836</v>
      </c>
      <c r="B73" s="7" t="s">
        <v>777</v>
      </c>
      <c r="C73" s="7" t="s">
        <v>778</v>
      </c>
      <c r="D73" s="8">
        <v>2.3355185014189299</v>
      </c>
      <c r="E73" s="6" t="s">
        <v>1837</v>
      </c>
      <c r="F73" s="7" t="s">
        <v>1588</v>
      </c>
      <c r="G73" s="7" t="s">
        <v>1589</v>
      </c>
      <c r="H73" s="8">
        <v>-2.1357613092491601</v>
      </c>
      <c r="I73" s="6" t="s">
        <v>1350</v>
      </c>
      <c r="J73" s="7" t="s">
        <v>1351</v>
      </c>
      <c r="K73" s="8">
        <v>2.2755730467128399</v>
      </c>
      <c r="L73" s="6" t="s">
        <v>1588</v>
      </c>
      <c r="M73" s="7" t="s">
        <v>1589</v>
      </c>
      <c r="N73" s="8">
        <v>-1.4450435375445601</v>
      </c>
      <c r="O73" t="s">
        <v>233</v>
      </c>
      <c r="P73" t="e">
        <f t="shared" si="1"/>
        <v>#N/A</v>
      </c>
      <c r="Q73" s="16"/>
      <c r="V73" s="16"/>
    </row>
    <row r="74" spans="1:22" x14ac:dyDescent="0.35">
      <c r="A74" s="6" t="s">
        <v>988</v>
      </c>
      <c r="B74" s="7" t="s">
        <v>989</v>
      </c>
      <c r="C74" s="7" t="s">
        <v>990</v>
      </c>
      <c r="D74" s="8">
        <v>2.33373398464723</v>
      </c>
      <c r="E74" s="6" t="s">
        <v>1838</v>
      </c>
      <c r="F74" s="7" t="s">
        <v>1390</v>
      </c>
      <c r="G74" s="7" t="s">
        <v>1391</v>
      </c>
      <c r="H74" s="8">
        <v>-2.1210595041900602</v>
      </c>
      <c r="I74" s="6" t="s">
        <v>1364</v>
      </c>
      <c r="J74" s="7" t="s">
        <v>1365</v>
      </c>
      <c r="K74" s="8">
        <v>1.53288114974955</v>
      </c>
      <c r="L74" s="6" t="s">
        <v>1796</v>
      </c>
      <c r="M74" s="7" t="s">
        <v>1797</v>
      </c>
      <c r="N74" s="8">
        <v>-1.4394540131019</v>
      </c>
      <c r="O74" t="s">
        <v>240</v>
      </c>
      <c r="P74" t="e">
        <f>VLOOKUP(O74,J5:K154,2,FALSE)</f>
        <v>#N/A</v>
      </c>
      <c r="Q74" s="16"/>
      <c r="V74" s="16"/>
    </row>
    <row r="75" spans="1:22" x14ac:dyDescent="0.35">
      <c r="A75" s="6" t="s">
        <v>466</v>
      </c>
      <c r="B75" s="7" t="s">
        <v>93</v>
      </c>
      <c r="C75" s="7" t="s">
        <v>93</v>
      </c>
      <c r="D75" s="8">
        <v>2.30271190019094</v>
      </c>
      <c r="E75" s="6" t="s">
        <v>1839</v>
      </c>
      <c r="F75" s="7" t="s">
        <v>93</v>
      </c>
      <c r="G75" s="7" t="s">
        <v>93</v>
      </c>
      <c r="H75" s="8">
        <v>-2.1067359925209699</v>
      </c>
      <c r="I75" s="6" t="s">
        <v>1840</v>
      </c>
      <c r="J75" s="7" t="s">
        <v>1841</v>
      </c>
      <c r="K75" s="8">
        <v>3.2738753404579901</v>
      </c>
      <c r="L75" s="6" t="s">
        <v>1494</v>
      </c>
      <c r="M75" s="7" t="s">
        <v>1495</v>
      </c>
      <c r="N75" s="8">
        <v>-1.4374200331045599</v>
      </c>
      <c r="O75" t="s">
        <v>247</v>
      </c>
      <c r="P75" t="e">
        <f>VLOOKUP(O75,J5:K155,2,FALSE)</f>
        <v>#N/A</v>
      </c>
      <c r="Q75" s="16"/>
      <c r="V75" s="16"/>
    </row>
    <row r="76" spans="1:22" x14ac:dyDescent="0.35">
      <c r="A76" s="6" t="s">
        <v>1842</v>
      </c>
      <c r="B76" s="7" t="s">
        <v>1843</v>
      </c>
      <c r="C76" s="7" t="s">
        <v>1844</v>
      </c>
      <c r="D76" s="8">
        <v>2.29885007947742</v>
      </c>
      <c r="E76" s="6" t="s">
        <v>434</v>
      </c>
      <c r="F76" s="7" t="s">
        <v>435</v>
      </c>
      <c r="G76" s="7" t="s">
        <v>436</v>
      </c>
      <c r="H76" s="8">
        <v>-2.1035393996692</v>
      </c>
      <c r="I76" s="6" t="s">
        <v>819</v>
      </c>
      <c r="J76" s="7" t="s">
        <v>820</v>
      </c>
      <c r="K76" s="8">
        <v>1.87051169455605</v>
      </c>
      <c r="L76" s="6" t="s">
        <v>133</v>
      </c>
      <c r="M76" s="7" t="s">
        <v>93</v>
      </c>
      <c r="N76" s="8">
        <v>-1.4348410075748601</v>
      </c>
      <c r="O76" t="s">
        <v>254</v>
      </c>
      <c r="P76" t="e">
        <f>VLOOKUP(O76,J5:K156,2,FALSE)</f>
        <v>#N/A</v>
      </c>
      <c r="Q76" s="16"/>
      <c r="V76" s="16"/>
    </row>
    <row r="77" spans="1:22" x14ac:dyDescent="0.35">
      <c r="A77" s="6" t="s">
        <v>805</v>
      </c>
      <c r="B77" s="7" t="s">
        <v>806</v>
      </c>
      <c r="C77" s="7" t="s">
        <v>807</v>
      </c>
      <c r="D77" s="8">
        <v>2.2901267605692199</v>
      </c>
      <c r="E77" s="6" t="s">
        <v>197</v>
      </c>
      <c r="F77" s="7" t="s">
        <v>115</v>
      </c>
      <c r="G77" s="7" t="s">
        <v>116</v>
      </c>
      <c r="H77" s="8">
        <v>-2.09854261316808</v>
      </c>
      <c r="I77" s="6" t="s">
        <v>1845</v>
      </c>
      <c r="J77" s="7" t="s">
        <v>1846</v>
      </c>
      <c r="K77" s="8">
        <v>1.6729811436234101</v>
      </c>
      <c r="L77" s="6" t="s">
        <v>150</v>
      </c>
      <c r="M77" s="7" t="s">
        <v>93</v>
      </c>
      <c r="N77" s="8">
        <v>-1.4337722889270801</v>
      </c>
      <c r="O77" t="s">
        <v>263</v>
      </c>
      <c r="P77" t="e">
        <f>VLOOKUP(O77,J5:K157,2,FALSE)</f>
        <v>#N/A</v>
      </c>
      <c r="Q77" s="16"/>
      <c r="V77" s="16"/>
    </row>
    <row r="78" spans="1:22" x14ac:dyDescent="0.35">
      <c r="A78" s="6" t="s">
        <v>1847</v>
      </c>
      <c r="B78" s="7" t="s">
        <v>1848</v>
      </c>
      <c r="C78" s="7" t="s">
        <v>1849</v>
      </c>
      <c r="D78" s="8">
        <v>2.2777661080707001</v>
      </c>
      <c r="E78" s="6" t="s">
        <v>1850</v>
      </c>
      <c r="F78" s="7" t="s">
        <v>93</v>
      </c>
      <c r="G78" s="7" t="s">
        <v>93</v>
      </c>
      <c r="H78" s="8">
        <v>-2.04815882102791</v>
      </c>
      <c r="I78" s="6" t="s">
        <v>1382</v>
      </c>
      <c r="J78" s="7" t="s">
        <v>1383</v>
      </c>
      <c r="K78" s="8">
        <v>2.3496713457231202</v>
      </c>
      <c r="L78" s="6" t="s">
        <v>636</v>
      </c>
      <c r="M78" s="7" t="s">
        <v>637</v>
      </c>
      <c r="N78" s="8">
        <v>-1.41337407132443</v>
      </c>
      <c r="O78" t="s">
        <v>272</v>
      </c>
      <c r="P78" t="e">
        <f>VLOOKUP(O78,J5:K158,2,FALSE)</f>
        <v>#N/A</v>
      </c>
      <c r="Q78" s="16"/>
      <c r="V78" s="16"/>
    </row>
    <row r="79" spans="1:22" x14ac:dyDescent="0.35">
      <c r="A79" s="6" t="s">
        <v>315</v>
      </c>
      <c r="B79" s="7" t="s">
        <v>316</v>
      </c>
      <c r="C79" s="7" t="s">
        <v>317</v>
      </c>
      <c r="D79" s="8">
        <v>2.27038465496583</v>
      </c>
      <c r="E79" s="6" t="s">
        <v>521</v>
      </c>
      <c r="F79" s="7" t="s">
        <v>377</v>
      </c>
      <c r="G79" s="7" t="s">
        <v>378</v>
      </c>
      <c r="H79" s="8">
        <v>-2.04095604892535</v>
      </c>
      <c r="I79" s="6" t="s">
        <v>1851</v>
      </c>
      <c r="J79" s="7" t="s">
        <v>1852</v>
      </c>
      <c r="K79" s="8">
        <v>1.8241803709780999</v>
      </c>
      <c r="L79" s="6" t="s">
        <v>1482</v>
      </c>
      <c r="M79" s="7" t="s">
        <v>1483</v>
      </c>
      <c r="N79" s="8">
        <v>-1.41042263914206</v>
      </c>
      <c r="O79" t="s">
        <v>281</v>
      </c>
      <c r="P79">
        <f>VLOOKUP(O79,J5:K159,2,FALSE)</f>
        <v>4.0296329988984798</v>
      </c>
      <c r="Q79" s="16"/>
      <c r="V79" s="16"/>
    </row>
    <row r="80" spans="1:22" x14ac:dyDescent="0.35">
      <c r="A80" s="6" t="s">
        <v>1853</v>
      </c>
      <c r="B80" s="7" t="s">
        <v>729</v>
      </c>
      <c r="C80" s="7" t="s">
        <v>730</v>
      </c>
      <c r="D80" s="8">
        <v>2.26483318387309</v>
      </c>
      <c r="E80" s="6" t="s">
        <v>1854</v>
      </c>
      <c r="F80" s="7" t="s">
        <v>698</v>
      </c>
      <c r="G80" s="7" t="s">
        <v>699</v>
      </c>
      <c r="H80" s="8">
        <v>-2.0371909474080701</v>
      </c>
      <c r="I80" s="6" t="s">
        <v>855</v>
      </c>
      <c r="J80" s="7" t="s">
        <v>856</v>
      </c>
      <c r="K80" s="8">
        <v>1.4990214588481601</v>
      </c>
      <c r="L80" s="6" t="s">
        <v>1860</v>
      </c>
      <c r="M80" s="7" t="s">
        <v>93</v>
      </c>
      <c r="N80" s="8">
        <v>-1.4102501947477699</v>
      </c>
      <c r="O80" t="s">
        <v>290</v>
      </c>
      <c r="P80" t="e">
        <f>VLOOKUP(O80,J5:K160,2,FALSE)</f>
        <v>#N/A</v>
      </c>
      <c r="Q80" s="16"/>
      <c r="V80" s="16"/>
    </row>
    <row r="81" spans="1:22" x14ac:dyDescent="0.35">
      <c r="A81" s="6" t="s">
        <v>1855</v>
      </c>
      <c r="B81" s="7" t="s">
        <v>1856</v>
      </c>
      <c r="C81" s="7" t="s">
        <v>1857</v>
      </c>
      <c r="D81" s="8">
        <v>2.2488712186444002</v>
      </c>
      <c r="E81" s="6" t="s">
        <v>991</v>
      </c>
      <c r="F81" s="7" t="s">
        <v>992</v>
      </c>
      <c r="G81" s="7" t="s">
        <v>993</v>
      </c>
      <c r="H81" s="8">
        <v>-2.0350664662815499</v>
      </c>
      <c r="I81" s="6" t="s">
        <v>1858</v>
      </c>
      <c r="J81" s="7" t="s">
        <v>1859</v>
      </c>
      <c r="K81" s="8">
        <v>1.43705989483464</v>
      </c>
      <c r="L81" s="6" t="s">
        <v>78</v>
      </c>
      <c r="M81" s="7" t="s">
        <v>93</v>
      </c>
      <c r="N81" s="8">
        <v>-1.3893972312668099</v>
      </c>
      <c r="O81" t="s">
        <v>253</v>
      </c>
      <c r="P81" t="e">
        <f>VLOOKUP(O81,J5:K161,2,FALSE)</f>
        <v>#N/A</v>
      </c>
      <c r="Q81" s="16"/>
      <c r="V81" s="16"/>
    </row>
    <row r="82" spans="1:22" x14ac:dyDescent="0.35">
      <c r="A82" s="6" t="s">
        <v>1448</v>
      </c>
      <c r="B82" s="7" t="s">
        <v>93</v>
      </c>
      <c r="C82" s="7" t="s">
        <v>93</v>
      </c>
      <c r="D82" s="8">
        <v>2.2479124365099201</v>
      </c>
      <c r="E82" s="6" t="s">
        <v>566</v>
      </c>
      <c r="F82" s="7" t="s">
        <v>567</v>
      </c>
      <c r="G82" s="7" t="s">
        <v>568</v>
      </c>
      <c r="H82" s="8">
        <v>-2.0272947858295001</v>
      </c>
      <c r="I82" s="6" t="s">
        <v>1861</v>
      </c>
      <c r="J82" s="7" t="s">
        <v>1862</v>
      </c>
      <c r="K82" s="8">
        <v>1.3725712395843099</v>
      </c>
      <c r="L82" s="13" t="s">
        <v>1690</v>
      </c>
      <c r="M82" s="14" t="s">
        <v>1691</v>
      </c>
      <c r="N82" s="15">
        <v>-1.37450512422765</v>
      </c>
      <c r="O82" t="s">
        <v>305</v>
      </c>
      <c r="P82">
        <f t="shared" si="1"/>
        <v>1.4346645296195799</v>
      </c>
      <c r="Q82" s="16"/>
      <c r="V82" s="16"/>
    </row>
    <row r="83" spans="1:22" x14ac:dyDescent="0.35">
      <c r="A83" s="6" t="s">
        <v>264</v>
      </c>
      <c r="B83" s="7" t="s">
        <v>265</v>
      </c>
      <c r="C83" s="7" t="s">
        <v>266</v>
      </c>
      <c r="D83" s="8">
        <v>2.24573976117119</v>
      </c>
      <c r="E83" s="6" t="s">
        <v>604</v>
      </c>
      <c r="F83" s="7" t="s">
        <v>605</v>
      </c>
      <c r="G83" s="7" t="s">
        <v>93</v>
      </c>
      <c r="H83" s="8">
        <v>-1.9875425289776401</v>
      </c>
      <c r="I83" s="6" t="s">
        <v>1863</v>
      </c>
      <c r="J83" s="7" t="s">
        <v>1864</v>
      </c>
      <c r="K83" s="8">
        <v>1.4781557989535401</v>
      </c>
      <c r="O83" t="s">
        <v>314</v>
      </c>
      <c r="P83" t="e">
        <f>VLOOKUP(O83,J5:K163,2,FALSE)</f>
        <v>#N/A</v>
      </c>
      <c r="Q83" s="16"/>
      <c r="V83" s="16"/>
    </row>
    <row r="84" spans="1:22" x14ac:dyDescent="0.35">
      <c r="A84" s="6" t="s">
        <v>1441</v>
      </c>
      <c r="B84" s="7" t="s">
        <v>1442</v>
      </c>
      <c r="C84" s="7" t="s">
        <v>1443</v>
      </c>
      <c r="D84" s="8">
        <v>2.2433781910805699</v>
      </c>
      <c r="E84" s="6" t="s">
        <v>918</v>
      </c>
      <c r="F84" s="7" t="s">
        <v>919</v>
      </c>
      <c r="G84" s="7" t="s">
        <v>920</v>
      </c>
      <c r="H84" s="8">
        <v>-1.9871409152125901</v>
      </c>
      <c r="I84" s="6" t="s">
        <v>236</v>
      </c>
      <c r="J84" s="7" t="s">
        <v>237</v>
      </c>
      <c r="K84" s="8">
        <v>3.2723478129247301</v>
      </c>
      <c r="O84" t="s">
        <v>323</v>
      </c>
      <c r="P84" t="e">
        <f>VLOOKUP(O84,J5:K164,2,FALSE)</f>
        <v>#N/A</v>
      </c>
      <c r="Q84" s="16"/>
      <c r="V84" s="16"/>
    </row>
    <row r="85" spans="1:22" x14ac:dyDescent="0.35">
      <c r="A85" s="6" t="s">
        <v>306</v>
      </c>
      <c r="B85" s="7" t="s">
        <v>307</v>
      </c>
      <c r="C85" s="7" t="s">
        <v>93</v>
      </c>
      <c r="D85" s="8">
        <v>2.2342957192641002</v>
      </c>
      <c r="E85" s="6" t="s">
        <v>1865</v>
      </c>
      <c r="F85" s="7" t="s">
        <v>45</v>
      </c>
      <c r="G85" s="7" t="s">
        <v>46</v>
      </c>
      <c r="H85" s="8">
        <v>-1.98706449086849</v>
      </c>
      <c r="I85" s="6" t="s">
        <v>1866</v>
      </c>
      <c r="J85" s="7" t="s">
        <v>1867</v>
      </c>
      <c r="K85" s="8">
        <v>1.89302444276864</v>
      </c>
      <c r="O85" t="s">
        <v>334</v>
      </c>
      <c r="P85">
        <f>VLOOKUP(O85,J5:K165,2,FALSE)</f>
        <v>4.8343052702878699</v>
      </c>
      <c r="Q85" s="16"/>
      <c r="V85" s="16"/>
    </row>
    <row r="86" spans="1:22" x14ac:dyDescent="0.35">
      <c r="A86" s="6" t="s">
        <v>1026</v>
      </c>
      <c r="B86" s="7" t="s">
        <v>1027</v>
      </c>
      <c r="C86" s="7" t="s">
        <v>1028</v>
      </c>
      <c r="D86" s="8">
        <v>2.2322501424874801</v>
      </c>
      <c r="E86" s="6" t="s">
        <v>1868</v>
      </c>
      <c r="F86" s="7" t="s">
        <v>1869</v>
      </c>
      <c r="G86" s="7" t="s">
        <v>93</v>
      </c>
      <c r="H86" s="8">
        <v>-1.9532064212339699</v>
      </c>
      <c r="I86" s="6" t="s">
        <v>1870</v>
      </c>
      <c r="J86" s="7" t="s">
        <v>1871</v>
      </c>
      <c r="K86" s="8">
        <v>2.1473629189191699</v>
      </c>
      <c r="Q86" s="16"/>
      <c r="V86" s="16"/>
    </row>
    <row r="87" spans="1:22" x14ac:dyDescent="0.35">
      <c r="A87" s="6" t="s">
        <v>1674</v>
      </c>
      <c r="B87" s="7" t="s">
        <v>1675</v>
      </c>
      <c r="C87" s="7" t="s">
        <v>1676</v>
      </c>
      <c r="D87" s="8">
        <v>2.22799944939299</v>
      </c>
      <c r="E87" s="6" t="s">
        <v>1872</v>
      </c>
      <c r="F87" s="7" t="s">
        <v>1873</v>
      </c>
      <c r="G87" s="7" t="s">
        <v>1874</v>
      </c>
      <c r="H87" s="8">
        <v>-1.9484966142051801</v>
      </c>
      <c r="I87" s="6" t="s">
        <v>1875</v>
      </c>
      <c r="J87" s="7" t="s">
        <v>412</v>
      </c>
      <c r="K87" s="8">
        <v>2.7573262432733201</v>
      </c>
      <c r="O87" t="s">
        <v>354</v>
      </c>
      <c r="P87" s="16">
        <f>VLOOKUP(O87,J5:K134,2,FALSE)</f>
        <v>1.65670976148661</v>
      </c>
      <c r="Q87" s="16"/>
      <c r="V87" s="16"/>
    </row>
    <row r="88" spans="1:22" x14ac:dyDescent="0.35">
      <c r="A88" s="6" t="s">
        <v>273</v>
      </c>
      <c r="B88" s="7" t="s">
        <v>274</v>
      </c>
      <c r="C88" s="7" t="s">
        <v>275</v>
      </c>
      <c r="D88" s="8">
        <v>2.2159845669753402</v>
      </c>
      <c r="E88" s="6" t="s">
        <v>646</v>
      </c>
      <c r="F88" s="7" t="s">
        <v>379</v>
      </c>
      <c r="G88" s="7" t="s">
        <v>380</v>
      </c>
      <c r="H88" s="8">
        <v>-1.9473754037767801</v>
      </c>
      <c r="I88" s="6" t="s">
        <v>1876</v>
      </c>
      <c r="J88" s="7" t="s">
        <v>1877</v>
      </c>
      <c r="K88" s="8">
        <v>1.49773006244704</v>
      </c>
      <c r="O88" t="s">
        <v>361</v>
      </c>
      <c r="P88" s="16">
        <f t="shared" ref="P88:P101" si="2">VLOOKUP(O88,J6:K135,2,FALSE)</f>
        <v>1.9943105650479001</v>
      </c>
      <c r="Q88" s="16"/>
      <c r="V88" s="16"/>
    </row>
    <row r="89" spans="1:22" x14ac:dyDescent="0.35">
      <c r="A89" s="6" t="s">
        <v>684</v>
      </c>
      <c r="B89" s="7" t="s">
        <v>685</v>
      </c>
      <c r="C89" s="7" t="s">
        <v>686</v>
      </c>
      <c r="D89" s="8">
        <v>2.2127369608107199</v>
      </c>
      <c r="E89" s="6" t="s">
        <v>1878</v>
      </c>
      <c r="F89" s="7" t="s">
        <v>93</v>
      </c>
      <c r="G89" s="7" t="s">
        <v>93</v>
      </c>
      <c r="H89" s="8">
        <v>-1.9320751354550401</v>
      </c>
      <c r="I89" s="6" t="s">
        <v>1879</v>
      </c>
      <c r="J89" s="7" t="s">
        <v>401</v>
      </c>
      <c r="K89" s="8">
        <v>3.7692773724458002</v>
      </c>
      <c r="O89" t="s">
        <v>80</v>
      </c>
      <c r="P89" s="16">
        <f t="shared" si="2"/>
        <v>3.3615932552765999</v>
      </c>
      <c r="Q89" s="16"/>
      <c r="V89" s="16"/>
    </row>
    <row r="90" spans="1:22" x14ac:dyDescent="0.35">
      <c r="A90" s="6" t="s">
        <v>423</v>
      </c>
      <c r="B90" s="7" t="s">
        <v>424</v>
      </c>
      <c r="C90" s="7" t="s">
        <v>425</v>
      </c>
      <c r="D90" s="8">
        <v>2.2086600498985698</v>
      </c>
      <c r="E90" s="6" t="s">
        <v>1880</v>
      </c>
      <c r="F90" s="7" t="s">
        <v>1881</v>
      </c>
      <c r="G90" s="7" t="s">
        <v>1882</v>
      </c>
      <c r="H90" s="8">
        <v>-1.91169149537467</v>
      </c>
      <c r="I90" s="6" t="s">
        <v>1883</v>
      </c>
      <c r="J90" s="7" t="s">
        <v>1884</v>
      </c>
      <c r="K90" s="8">
        <v>1.56147555060858</v>
      </c>
      <c r="O90" t="s">
        <v>370</v>
      </c>
      <c r="P90" s="16">
        <f t="shared" si="2"/>
        <v>2.53252650922746</v>
      </c>
      <c r="Q90" s="16"/>
      <c r="V90" s="16"/>
    </row>
    <row r="91" spans="1:22" x14ac:dyDescent="0.35">
      <c r="A91" s="6" t="s">
        <v>563</v>
      </c>
      <c r="B91" s="7" t="s">
        <v>564</v>
      </c>
      <c r="C91" s="7" t="s">
        <v>565</v>
      </c>
      <c r="D91" s="8">
        <v>2.1946983517974399</v>
      </c>
      <c r="E91" s="6" t="s">
        <v>1885</v>
      </c>
      <c r="F91" s="7" t="s">
        <v>1886</v>
      </c>
      <c r="G91" s="7" t="s">
        <v>1887</v>
      </c>
      <c r="H91" s="8">
        <v>-1.9023157540534099</v>
      </c>
      <c r="I91" s="6" t="s">
        <v>1888</v>
      </c>
      <c r="J91" s="7" t="s">
        <v>1889</v>
      </c>
      <c r="K91" s="8">
        <v>2.0454803286471099</v>
      </c>
      <c r="O91" t="s">
        <v>381</v>
      </c>
      <c r="P91" s="16">
        <f t="shared" si="2"/>
        <v>2.3815393911716498</v>
      </c>
      <c r="Q91" s="16"/>
      <c r="V91" s="16"/>
    </row>
    <row r="92" spans="1:22" x14ac:dyDescent="0.35">
      <c r="A92" s="6" t="s">
        <v>1890</v>
      </c>
      <c r="B92" s="7" t="s">
        <v>1891</v>
      </c>
      <c r="C92" s="7" t="s">
        <v>1892</v>
      </c>
      <c r="D92" s="8">
        <v>2.1733562616519602</v>
      </c>
      <c r="E92" s="6" t="s">
        <v>502</v>
      </c>
      <c r="F92" s="7" t="s">
        <v>503</v>
      </c>
      <c r="G92" s="7" t="s">
        <v>504</v>
      </c>
      <c r="H92" s="8">
        <v>-1.9021193366794</v>
      </c>
      <c r="I92" s="6" t="s">
        <v>835</v>
      </c>
      <c r="J92" s="7" t="s">
        <v>836</v>
      </c>
      <c r="K92" s="8">
        <v>2.2299908527789798</v>
      </c>
      <c r="O92" t="s">
        <v>108</v>
      </c>
      <c r="P92" s="16">
        <f t="shared" si="2"/>
        <v>1.9004554063444401</v>
      </c>
      <c r="Q92" s="16"/>
      <c r="V92" s="16"/>
    </row>
    <row r="93" spans="1:22" x14ac:dyDescent="0.35">
      <c r="A93" s="6" t="s">
        <v>861</v>
      </c>
      <c r="B93" s="7" t="s">
        <v>862</v>
      </c>
      <c r="C93" s="7" t="s">
        <v>863</v>
      </c>
      <c r="D93" s="8">
        <v>2.1709671759267399</v>
      </c>
      <c r="E93" s="6" t="s">
        <v>1049</v>
      </c>
      <c r="F93" s="7" t="s">
        <v>1050</v>
      </c>
      <c r="G93" s="7" t="s">
        <v>1051</v>
      </c>
      <c r="H93" s="8">
        <v>-1.9017842788332799</v>
      </c>
      <c r="I93" s="6" t="s">
        <v>789</v>
      </c>
      <c r="J93" s="7" t="s">
        <v>790</v>
      </c>
      <c r="K93" s="8">
        <v>1.56017744680867</v>
      </c>
      <c r="O93" t="s">
        <v>281</v>
      </c>
      <c r="P93" s="16">
        <f>VLOOKUP(O93,J5:K134,2,FALSE)</f>
        <v>4.0296329988984798</v>
      </c>
      <c r="Q93" s="16"/>
      <c r="V93" s="16"/>
    </row>
    <row r="94" spans="1:22" x14ac:dyDescent="0.35">
      <c r="A94" s="6" t="s">
        <v>345</v>
      </c>
      <c r="B94" s="7" t="s">
        <v>346</v>
      </c>
      <c r="C94" s="7" t="s">
        <v>347</v>
      </c>
      <c r="D94" s="8">
        <v>2.1646221081569599</v>
      </c>
      <c r="E94" s="6" t="s">
        <v>597</v>
      </c>
      <c r="F94" s="7" t="s">
        <v>598</v>
      </c>
      <c r="G94" s="7" t="s">
        <v>599</v>
      </c>
      <c r="H94" s="8">
        <v>-1.8915568382849199</v>
      </c>
      <c r="I94" s="6" t="s">
        <v>1893</v>
      </c>
      <c r="J94" s="7" t="s">
        <v>1894</v>
      </c>
      <c r="K94" s="8">
        <v>1.75379020314457</v>
      </c>
      <c r="O94" t="s">
        <v>294</v>
      </c>
      <c r="P94" s="16">
        <f t="shared" si="2"/>
        <v>1.9379145087740399</v>
      </c>
      <c r="Q94" s="16"/>
      <c r="V94" s="16"/>
    </row>
    <row r="95" spans="1:22" x14ac:dyDescent="0.35">
      <c r="A95" s="6" t="s">
        <v>499</v>
      </c>
      <c r="B95" s="7" t="s">
        <v>500</v>
      </c>
      <c r="C95" s="7" t="s">
        <v>501</v>
      </c>
      <c r="D95" s="8">
        <v>2.1370245187679799</v>
      </c>
      <c r="E95" s="6" t="s">
        <v>1895</v>
      </c>
      <c r="F95" s="7" t="s">
        <v>1896</v>
      </c>
      <c r="G95" s="7" t="s">
        <v>93</v>
      </c>
      <c r="H95" s="8">
        <v>-1.89046899891319</v>
      </c>
      <c r="I95" s="6" t="s">
        <v>1491</v>
      </c>
      <c r="J95" s="7" t="s">
        <v>1492</v>
      </c>
      <c r="K95" s="8">
        <v>1.44853338026443</v>
      </c>
      <c r="O95" t="s">
        <v>305</v>
      </c>
      <c r="P95" s="16">
        <f t="shared" si="2"/>
        <v>1.4346645296195799</v>
      </c>
      <c r="Q95" s="16"/>
      <c r="V95" s="16"/>
    </row>
    <row r="96" spans="1:22" x14ac:dyDescent="0.35">
      <c r="A96" s="6" t="s">
        <v>1623</v>
      </c>
      <c r="B96" s="7" t="s">
        <v>1096</v>
      </c>
      <c r="C96" s="7" t="s">
        <v>1097</v>
      </c>
      <c r="D96" s="8">
        <v>2.1190710546053202</v>
      </c>
      <c r="E96" s="6" t="s">
        <v>451</v>
      </c>
      <c r="F96" s="7" t="s">
        <v>10</v>
      </c>
      <c r="G96" s="7" t="s">
        <v>93</v>
      </c>
      <c r="H96" s="8">
        <v>-1.88740416934263</v>
      </c>
      <c r="I96" s="6" t="s">
        <v>1897</v>
      </c>
      <c r="J96" s="7" t="s">
        <v>1898</v>
      </c>
      <c r="K96" s="8">
        <v>1.59779896126563</v>
      </c>
      <c r="O96" t="s">
        <v>401</v>
      </c>
      <c r="P96" s="16">
        <f>VLOOKUP(O96,J5:K134,2,FALSE)</f>
        <v>3.7692773724458002</v>
      </c>
      <c r="Q96" s="16"/>
      <c r="V96" s="16"/>
    </row>
    <row r="97" spans="1:22" x14ac:dyDescent="0.35">
      <c r="A97" s="6" t="s">
        <v>362</v>
      </c>
      <c r="B97" s="7" t="s">
        <v>363</v>
      </c>
      <c r="C97" s="7" t="s">
        <v>364</v>
      </c>
      <c r="D97" s="8">
        <v>2.1154474826788299</v>
      </c>
      <c r="E97" s="6" t="s">
        <v>547</v>
      </c>
      <c r="F97" s="7" t="s">
        <v>548</v>
      </c>
      <c r="G97" s="7" t="s">
        <v>549</v>
      </c>
      <c r="H97" s="8">
        <v>-1.85953377368516</v>
      </c>
      <c r="I97" s="6" t="s">
        <v>1899</v>
      </c>
      <c r="J97" s="7" t="s">
        <v>1900</v>
      </c>
      <c r="K97" s="8">
        <v>3.2909797575662099</v>
      </c>
      <c r="O97" t="s">
        <v>412</v>
      </c>
      <c r="P97" s="16">
        <f t="shared" si="2"/>
        <v>2.7573262432733201</v>
      </c>
      <c r="Q97" s="16"/>
      <c r="V97" s="16"/>
    </row>
    <row r="98" spans="1:22" x14ac:dyDescent="0.35">
      <c r="A98" s="6" t="s">
        <v>643</v>
      </c>
      <c r="B98" s="7" t="s">
        <v>644</v>
      </c>
      <c r="C98" s="7" t="s">
        <v>645</v>
      </c>
      <c r="D98" s="8">
        <v>2.1087222497140101</v>
      </c>
      <c r="E98" s="6" t="s">
        <v>1901</v>
      </c>
      <c r="F98" s="7" t="s">
        <v>1902</v>
      </c>
      <c r="G98" s="7" t="s">
        <v>1903</v>
      </c>
      <c r="H98" s="8">
        <v>-1.8583889337649</v>
      </c>
      <c r="I98" s="6" t="s">
        <v>598</v>
      </c>
      <c r="J98" s="7" t="s">
        <v>599</v>
      </c>
      <c r="K98" s="8">
        <v>1.3883188934445001</v>
      </c>
      <c r="O98" t="s">
        <v>223</v>
      </c>
      <c r="P98" s="16">
        <f t="shared" si="2"/>
        <v>1.65737627916602</v>
      </c>
      <c r="Q98" s="16"/>
      <c r="V98" s="16"/>
    </row>
    <row r="99" spans="1:22" x14ac:dyDescent="0.35">
      <c r="A99" s="6" t="s">
        <v>1127</v>
      </c>
      <c r="B99" s="7" t="s">
        <v>1128</v>
      </c>
      <c r="C99" s="7" t="s">
        <v>1129</v>
      </c>
      <c r="D99" s="8">
        <v>2.1050424492502899</v>
      </c>
      <c r="E99" s="6" t="s">
        <v>188</v>
      </c>
      <c r="F99" s="7" t="s">
        <v>189</v>
      </c>
      <c r="G99" s="7" t="s">
        <v>190</v>
      </c>
      <c r="H99" s="8">
        <v>-1.84859143060575</v>
      </c>
      <c r="I99" s="6" t="s">
        <v>1904</v>
      </c>
      <c r="J99" s="7" t="s">
        <v>354</v>
      </c>
      <c r="K99" s="8">
        <v>1.65670976148661</v>
      </c>
      <c r="O99" t="s">
        <v>430</v>
      </c>
      <c r="P99" s="16">
        <f>VLOOKUP(O99,J5:K134,2,FALSE)</f>
        <v>3.3923968891994201</v>
      </c>
      <c r="Q99" s="16"/>
      <c r="V99" s="16"/>
    </row>
    <row r="100" spans="1:22" x14ac:dyDescent="0.35">
      <c r="A100" s="6" t="s">
        <v>1905</v>
      </c>
      <c r="B100" s="7" t="s">
        <v>1906</v>
      </c>
      <c r="C100" s="7" t="s">
        <v>1907</v>
      </c>
      <c r="D100" s="8">
        <v>2.0736817775310001</v>
      </c>
      <c r="E100" s="6" t="s">
        <v>882</v>
      </c>
      <c r="F100" s="7" t="s">
        <v>437</v>
      </c>
      <c r="G100" s="7" t="s">
        <v>438</v>
      </c>
      <c r="H100" s="8">
        <v>-1.8414205604310101</v>
      </c>
      <c r="I100" s="6" t="s">
        <v>1908</v>
      </c>
      <c r="J100" s="7" t="s">
        <v>1909</v>
      </c>
      <c r="K100" s="8">
        <v>1.93180823192315</v>
      </c>
      <c r="O100" t="s">
        <v>334</v>
      </c>
      <c r="P100" s="16">
        <f>VLOOKUP(O100,J5:K134,2,FALSE)</f>
        <v>4.8343052702878699</v>
      </c>
      <c r="Q100" s="16"/>
      <c r="V100" s="16"/>
    </row>
    <row r="101" spans="1:22" x14ac:dyDescent="0.35">
      <c r="A101" s="6" t="s">
        <v>795</v>
      </c>
      <c r="B101" s="7" t="s">
        <v>796</v>
      </c>
      <c r="C101" s="7" t="s">
        <v>797</v>
      </c>
      <c r="D101" s="8">
        <v>2.0639144232966902</v>
      </c>
      <c r="E101" s="6" t="s">
        <v>1910</v>
      </c>
      <c r="F101" s="7" t="s">
        <v>1911</v>
      </c>
      <c r="G101" s="7" t="s">
        <v>1912</v>
      </c>
      <c r="H101" s="8">
        <v>-1.80761413942306</v>
      </c>
      <c r="I101" s="6" t="s">
        <v>1428</v>
      </c>
      <c r="J101" s="7" t="s">
        <v>1429</v>
      </c>
      <c r="K101" s="8">
        <v>2.7725920258487902</v>
      </c>
      <c r="O101" t="s">
        <v>217</v>
      </c>
      <c r="P101" s="16">
        <f t="shared" si="2"/>
        <v>1.5811721857107199</v>
      </c>
      <c r="Q101" s="16"/>
      <c r="V101" s="16"/>
    </row>
    <row r="102" spans="1:22" x14ac:dyDescent="0.35">
      <c r="A102" s="6" t="s">
        <v>218</v>
      </c>
      <c r="B102" s="7" t="s">
        <v>219</v>
      </c>
      <c r="C102" s="7" t="s">
        <v>220</v>
      </c>
      <c r="D102" s="8">
        <v>2.06377980841122</v>
      </c>
      <c r="E102" s="6" t="s">
        <v>1913</v>
      </c>
      <c r="F102" s="7" t="s">
        <v>93</v>
      </c>
      <c r="G102" s="7" t="s">
        <v>93</v>
      </c>
      <c r="H102" s="8">
        <v>-1.79663407703553</v>
      </c>
      <c r="I102" s="6" t="s">
        <v>1914</v>
      </c>
      <c r="J102" s="7" t="s">
        <v>1915</v>
      </c>
      <c r="K102" s="8">
        <v>1.5666928323189599</v>
      </c>
      <c r="Q102" s="16"/>
      <c r="V102" s="16"/>
    </row>
    <row r="103" spans="1:22" x14ac:dyDescent="0.35">
      <c r="A103" s="6" t="s">
        <v>526</v>
      </c>
      <c r="B103" s="7" t="s">
        <v>527</v>
      </c>
      <c r="C103" s="7" t="s">
        <v>528</v>
      </c>
      <c r="D103" s="8">
        <v>2.04138428765068</v>
      </c>
      <c r="E103" s="6" t="s">
        <v>900</v>
      </c>
      <c r="F103" s="7" t="s">
        <v>901</v>
      </c>
      <c r="G103" s="7" t="s">
        <v>902</v>
      </c>
      <c r="H103" s="8">
        <v>-1.7888194477539201</v>
      </c>
      <c r="I103" s="6" t="s">
        <v>1916</v>
      </c>
      <c r="J103" s="7" t="s">
        <v>370</v>
      </c>
      <c r="K103" s="8">
        <v>2.53252650922746</v>
      </c>
      <c r="Q103" s="16"/>
      <c r="V103" s="16"/>
    </row>
    <row r="104" spans="1:22" x14ac:dyDescent="0.35">
      <c r="A104" s="6" t="s">
        <v>1917</v>
      </c>
      <c r="B104" s="7" t="s">
        <v>1918</v>
      </c>
      <c r="C104" s="7" t="s">
        <v>1919</v>
      </c>
      <c r="D104" s="8">
        <v>2.0387685510678901</v>
      </c>
      <c r="E104" s="6" t="s">
        <v>788</v>
      </c>
      <c r="F104" s="7" t="s">
        <v>789</v>
      </c>
      <c r="G104" s="7" t="s">
        <v>790</v>
      </c>
      <c r="H104" s="8">
        <v>-1.7853618860231499</v>
      </c>
      <c r="I104" s="6" t="s">
        <v>1920</v>
      </c>
      <c r="J104" s="7" t="s">
        <v>1921</v>
      </c>
      <c r="K104" s="8">
        <v>3.8404538069922598</v>
      </c>
      <c r="Q104" s="16"/>
      <c r="V104" s="16"/>
    </row>
    <row r="105" spans="1:22" x14ac:dyDescent="0.35">
      <c r="A105" s="6" t="s">
        <v>1922</v>
      </c>
      <c r="B105" s="7" t="s">
        <v>1923</v>
      </c>
      <c r="C105" s="7" t="s">
        <v>1924</v>
      </c>
      <c r="D105" s="8">
        <v>2.0281274860179499</v>
      </c>
      <c r="E105" s="6" t="s">
        <v>1101</v>
      </c>
      <c r="F105" s="7" t="s">
        <v>1102</v>
      </c>
      <c r="G105" s="7" t="s">
        <v>1103</v>
      </c>
      <c r="H105" s="8">
        <v>-1.78441623489993</v>
      </c>
      <c r="I105" s="6" t="s">
        <v>1596</v>
      </c>
      <c r="J105" s="7" t="s">
        <v>305</v>
      </c>
      <c r="K105" s="8">
        <v>1.4346645296195799</v>
      </c>
      <c r="Q105" s="16"/>
      <c r="V105" s="16"/>
    </row>
    <row r="106" spans="1:22" x14ac:dyDescent="0.35">
      <c r="A106" s="6" t="s">
        <v>402</v>
      </c>
      <c r="B106" s="7" t="s">
        <v>403</v>
      </c>
      <c r="C106" s="7" t="s">
        <v>404</v>
      </c>
      <c r="D106" s="8">
        <v>2.02734471487048</v>
      </c>
      <c r="E106" s="6" t="s">
        <v>114</v>
      </c>
      <c r="F106" s="7" t="s">
        <v>115</v>
      </c>
      <c r="G106" s="7" t="s">
        <v>116</v>
      </c>
      <c r="H106" s="8">
        <v>-1.7707019176079499</v>
      </c>
      <c r="I106" s="6" t="s">
        <v>1925</v>
      </c>
      <c r="J106" s="7" t="s">
        <v>1926</v>
      </c>
      <c r="K106" s="8">
        <v>1.61007946667392</v>
      </c>
      <c r="Q106" s="16"/>
      <c r="V106" s="16"/>
    </row>
    <row r="107" spans="1:22" x14ac:dyDescent="0.35">
      <c r="A107" s="6" t="s">
        <v>1927</v>
      </c>
      <c r="B107" s="7" t="s">
        <v>1765</v>
      </c>
      <c r="C107" s="7" t="s">
        <v>1766</v>
      </c>
      <c r="D107" s="8">
        <v>2.0155601986765901</v>
      </c>
      <c r="E107" s="6" t="s">
        <v>467</v>
      </c>
      <c r="F107" s="7" t="s">
        <v>468</v>
      </c>
      <c r="G107" s="7" t="s">
        <v>469</v>
      </c>
      <c r="H107" s="8">
        <v>-1.76993271905281</v>
      </c>
      <c r="I107" s="6" t="s">
        <v>573</v>
      </c>
      <c r="J107" s="7" t="s">
        <v>574</v>
      </c>
      <c r="K107" s="8">
        <v>1.64705164823404</v>
      </c>
      <c r="Q107" s="16"/>
      <c r="V107" s="16"/>
    </row>
    <row r="108" spans="1:22" x14ac:dyDescent="0.35">
      <c r="A108" s="6" t="s">
        <v>1928</v>
      </c>
      <c r="B108" s="7" t="s">
        <v>1929</v>
      </c>
      <c r="C108" s="7" t="s">
        <v>1930</v>
      </c>
      <c r="D108" s="8">
        <v>1.9971514386070599</v>
      </c>
      <c r="E108" s="6" t="s">
        <v>1931</v>
      </c>
      <c r="F108" s="7" t="s">
        <v>1932</v>
      </c>
      <c r="G108" s="7" t="s">
        <v>1933</v>
      </c>
      <c r="H108" s="8">
        <v>-1.7543773301385499</v>
      </c>
      <c r="I108" s="6" t="s">
        <v>293</v>
      </c>
      <c r="J108" s="7" t="s">
        <v>294</v>
      </c>
      <c r="K108" s="8">
        <v>1.9379145087740399</v>
      </c>
      <c r="Q108" s="16"/>
      <c r="V108" s="16"/>
    </row>
    <row r="109" spans="1:22" x14ac:dyDescent="0.35">
      <c r="A109" s="6" t="s">
        <v>1934</v>
      </c>
      <c r="B109" s="7" t="s">
        <v>1935</v>
      </c>
      <c r="C109" s="7" t="s">
        <v>1936</v>
      </c>
      <c r="D109" s="8">
        <v>1.9957413398763999</v>
      </c>
      <c r="E109" s="6" t="s">
        <v>1937</v>
      </c>
      <c r="F109" s="7" t="s">
        <v>1938</v>
      </c>
      <c r="G109" s="7" t="s">
        <v>1939</v>
      </c>
      <c r="H109" s="8">
        <v>-1.7296280914033899</v>
      </c>
      <c r="I109" s="6" t="s">
        <v>1940</v>
      </c>
      <c r="J109" s="7" t="s">
        <v>1941</v>
      </c>
      <c r="K109" s="8">
        <v>1.62139157320129</v>
      </c>
      <c r="Q109" s="16"/>
      <c r="V109" s="16"/>
    </row>
    <row r="110" spans="1:22" x14ac:dyDescent="0.35">
      <c r="A110" s="6" t="s">
        <v>1328</v>
      </c>
      <c r="B110" s="7" t="s">
        <v>1329</v>
      </c>
      <c r="C110" s="7" t="s">
        <v>93</v>
      </c>
      <c r="D110" s="8">
        <v>1.9851857739052401</v>
      </c>
      <c r="E110" s="6" t="s">
        <v>667</v>
      </c>
      <c r="F110" s="7" t="s">
        <v>668</v>
      </c>
      <c r="G110" s="7" t="s">
        <v>669</v>
      </c>
      <c r="H110" s="8">
        <v>-1.7183820707683499</v>
      </c>
      <c r="I110" s="6" t="s">
        <v>1942</v>
      </c>
      <c r="J110" s="7" t="s">
        <v>1943</v>
      </c>
      <c r="K110" s="8">
        <v>3.2432555323197101</v>
      </c>
      <c r="Q110" s="16"/>
      <c r="V110" s="16"/>
    </row>
    <row r="111" spans="1:22" x14ac:dyDescent="0.35">
      <c r="A111" s="6" t="s">
        <v>1944</v>
      </c>
      <c r="B111" s="7" t="s">
        <v>93</v>
      </c>
      <c r="C111" s="7" t="s">
        <v>93</v>
      </c>
      <c r="D111" s="8">
        <v>1.9814606539019</v>
      </c>
      <c r="E111" s="6" t="s">
        <v>1945</v>
      </c>
      <c r="F111" s="7" t="s">
        <v>93</v>
      </c>
      <c r="G111" s="7" t="s">
        <v>93</v>
      </c>
      <c r="H111" s="8">
        <v>-1.7155519430555799</v>
      </c>
      <c r="I111" s="6" t="s">
        <v>222</v>
      </c>
      <c r="J111" s="7" t="s">
        <v>223</v>
      </c>
      <c r="K111" s="8">
        <v>1.65737627916602</v>
      </c>
      <c r="Q111" s="16"/>
      <c r="V111" s="16"/>
    </row>
    <row r="112" spans="1:22" x14ac:dyDescent="0.35">
      <c r="A112" s="6" t="s">
        <v>851</v>
      </c>
      <c r="B112" s="7" t="s">
        <v>852</v>
      </c>
      <c r="C112" s="7" t="s">
        <v>853</v>
      </c>
      <c r="D112" s="8">
        <v>1.9807804848757899</v>
      </c>
      <c r="E112" s="6" t="s">
        <v>228</v>
      </c>
      <c r="F112" s="7" t="s">
        <v>229</v>
      </c>
      <c r="G112" s="7" t="s">
        <v>230</v>
      </c>
      <c r="H112" s="8">
        <v>-1.7118728104840799</v>
      </c>
      <c r="I112" s="6" t="s">
        <v>1946</v>
      </c>
      <c r="J112" s="7" t="s">
        <v>1947</v>
      </c>
      <c r="K112" s="8">
        <v>2.1944043056037601</v>
      </c>
      <c r="Q112" s="16"/>
      <c r="V112" s="16"/>
    </row>
    <row r="113" spans="1:22" x14ac:dyDescent="0.35">
      <c r="A113" s="6" t="s">
        <v>1948</v>
      </c>
      <c r="B113" s="7" t="s">
        <v>1949</v>
      </c>
      <c r="C113" s="7" t="s">
        <v>1950</v>
      </c>
      <c r="D113" s="8">
        <v>1.9733251581121201</v>
      </c>
      <c r="E113" s="6" t="s">
        <v>638</v>
      </c>
      <c r="F113" s="7" t="s">
        <v>639</v>
      </c>
      <c r="G113" s="7" t="s">
        <v>640</v>
      </c>
      <c r="H113" s="8">
        <v>-1.7049252997465301</v>
      </c>
      <c r="I113" s="6" t="s">
        <v>1951</v>
      </c>
      <c r="J113" s="7" t="s">
        <v>1952</v>
      </c>
      <c r="K113" s="8">
        <v>2.0118230426350898</v>
      </c>
      <c r="Q113" s="16"/>
      <c r="V113" s="16"/>
    </row>
    <row r="114" spans="1:22" x14ac:dyDescent="0.35">
      <c r="A114" s="6" t="s">
        <v>297</v>
      </c>
      <c r="B114" s="7" t="s">
        <v>298</v>
      </c>
      <c r="C114" s="7" t="s">
        <v>299</v>
      </c>
      <c r="D114" s="8">
        <v>1.9662857574324499</v>
      </c>
      <c r="E114" s="6" t="s">
        <v>1953</v>
      </c>
      <c r="F114" s="7" t="s">
        <v>875</v>
      </c>
      <c r="G114" s="7" t="s">
        <v>876</v>
      </c>
      <c r="H114" s="8">
        <v>-1.6945247333537601</v>
      </c>
      <c r="I114" s="6" t="s">
        <v>1515</v>
      </c>
      <c r="J114" s="7" t="s">
        <v>1516</v>
      </c>
      <c r="K114" s="8">
        <v>1.6325001734031399</v>
      </c>
      <c r="Q114" s="16"/>
      <c r="V114" s="16"/>
    </row>
    <row r="115" spans="1:22" x14ac:dyDescent="0.35">
      <c r="A115" s="6" t="s">
        <v>1402</v>
      </c>
      <c r="B115" s="7" t="s">
        <v>93</v>
      </c>
      <c r="C115" s="7" t="s">
        <v>93</v>
      </c>
      <c r="D115" s="8">
        <v>1.9650734269485399</v>
      </c>
      <c r="E115" s="6" t="s">
        <v>651</v>
      </c>
      <c r="F115" s="7" t="s">
        <v>652</v>
      </c>
      <c r="G115" s="7" t="s">
        <v>653</v>
      </c>
      <c r="H115" s="8">
        <v>-1.67891438815156</v>
      </c>
      <c r="I115" s="6" t="s">
        <v>1193</v>
      </c>
      <c r="J115" s="7" t="s">
        <v>1194</v>
      </c>
      <c r="K115" s="8">
        <v>1.6298546215904599</v>
      </c>
      <c r="Q115" s="16"/>
      <c r="V115" s="16"/>
    </row>
    <row r="116" spans="1:22" x14ac:dyDescent="0.35">
      <c r="A116" s="6" t="s">
        <v>1421</v>
      </c>
      <c r="B116" s="7" t="s">
        <v>1422</v>
      </c>
      <c r="C116" s="7" t="s">
        <v>93</v>
      </c>
      <c r="D116" s="8">
        <v>1.9564782623206101</v>
      </c>
      <c r="E116" s="6" t="s">
        <v>1697</v>
      </c>
      <c r="F116" s="7" t="s">
        <v>1698</v>
      </c>
      <c r="G116" s="7" t="s">
        <v>1699</v>
      </c>
      <c r="H116" s="8">
        <v>-1.67747343427601</v>
      </c>
      <c r="I116" s="6" t="s">
        <v>1954</v>
      </c>
      <c r="J116" s="7" t="s">
        <v>1955</v>
      </c>
      <c r="K116" s="8">
        <v>2.48258131742866</v>
      </c>
      <c r="Q116" s="16"/>
      <c r="V116" s="16"/>
    </row>
    <row r="117" spans="1:22" x14ac:dyDescent="0.35">
      <c r="A117" s="6" t="s">
        <v>1956</v>
      </c>
      <c r="B117" s="7" t="s">
        <v>1957</v>
      </c>
      <c r="C117" s="7" t="s">
        <v>93</v>
      </c>
      <c r="D117" s="8">
        <v>1.9523915438064201</v>
      </c>
      <c r="E117" s="6" t="s">
        <v>1958</v>
      </c>
      <c r="F117" s="7" t="s">
        <v>652</v>
      </c>
      <c r="G117" s="7" t="s">
        <v>653</v>
      </c>
      <c r="H117" s="8">
        <v>-1.67400831721413</v>
      </c>
      <c r="I117" s="6" t="s">
        <v>1959</v>
      </c>
      <c r="J117" s="7" t="s">
        <v>1960</v>
      </c>
      <c r="K117" s="8">
        <v>1.6195231676875099</v>
      </c>
      <c r="Q117" s="16"/>
      <c r="V117" s="16"/>
    </row>
    <row r="118" spans="1:22" x14ac:dyDescent="0.35">
      <c r="A118" s="6" t="s">
        <v>534</v>
      </c>
      <c r="B118" s="7" t="s">
        <v>535</v>
      </c>
      <c r="C118" s="7" t="s">
        <v>536</v>
      </c>
      <c r="D118" s="8">
        <v>1.9501942552884901</v>
      </c>
      <c r="E118" s="6" t="s">
        <v>780</v>
      </c>
      <c r="F118" s="7" t="s">
        <v>781</v>
      </c>
      <c r="G118" s="7" t="s">
        <v>782</v>
      </c>
      <c r="H118" s="8">
        <v>-1.6713406920346401</v>
      </c>
      <c r="I118" s="6" t="s">
        <v>1961</v>
      </c>
      <c r="J118" s="7" t="s">
        <v>1962</v>
      </c>
      <c r="K118" s="8">
        <v>1.66248792097429</v>
      </c>
      <c r="Q118" s="16"/>
      <c r="V118" s="16"/>
    </row>
    <row r="119" spans="1:22" x14ac:dyDescent="0.35">
      <c r="A119" s="6" t="s">
        <v>1174</v>
      </c>
      <c r="B119" s="7" t="s">
        <v>1175</v>
      </c>
      <c r="C119" s="7" t="s">
        <v>1176</v>
      </c>
      <c r="D119" s="8">
        <v>1.94551042765497</v>
      </c>
      <c r="E119" s="6" t="s">
        <v>1963</v>
      </c>
      <c r="F119" s="7" t="s">
        <v>1964</v>
      </c>
      <c r="G119" s="7" t="s">
        <v>93</v>
      </c>
      <c r="H119" s="8">
        <v>-1.66834607880438</v>
      </c>
      <c r="I119" s="6" t="s">
        <v>166</v>
      </c>
      <c r="J119" s="7" t="s">
        <v>167</v>
      </c>
      <c r="K119" s="8">
        <v>2.0917308940022701</v>
      </c>
      <c r="Q119" s="16"/>
      <c r="V119" s="16"/>
    </row>
    <row r="120" spans="1:22" x14ac:dyDescent="0.35">
      <c r="A120" s="6" t="s">
        <v>518</v>
      </c>
      <c r="B120" s="7" t="s">
        <v>519</v>
      </c>
      <c r="C120" s="7" t="s">
        <v>520</v>
      </c>
      <c r="D120" s="8">
        <v>1.9423707852987599</v>
      </c>
      <c r="E120" s="6" t="s">
        <v>1074</v>
      </c>
      <c r="F120" s="7" t="s">
        <v>1075</v>
      </c>
      <c r="G120" s="7" t="s">
        <v>1076</v>
      </c>
      <c r="H120" s="8">
        <v>-1.66695316702167</v>
      </c>
      <c r="I120" s="6" t="s">
        <v>1634</v>
      </c>
      <c r="J120" s="7" t="s">
        <v>1635</v>
      </c>
      <c r="K120" s="8">
        <v>1.67582835023498</v>
      </c>
      <c r="Q120" s="16"/>
      <c r="V120" s="16"/>
    </row>
    <row r="121" spans="1:22" x14ac:dyDescent="0.35">
      <c r="A121" s="6" t="s">
        <v>735</v>
      </c>
      <c r="B121" s="7" t="s">
        <v>736</v>
      </c>
      <c r="C121" s="7" t="s">
        <v>737</v>
      </c>
      <c r="D121" s="8">
        <v>1.9412715440221899</v>
      </c>
      <c r="E121" s="6" t="s">
        <v>1965</v>
      </c>
      <c r="F121" s="7" t="s">
        <v>1966</v>
      </c>
      <c r="G121" s="7" t="s">
        <v>1967</v>
      </c>
      <c r="H121" s="8">
        <v>-1.65518983207888</v>
      </c>
      <c r="I121" s="6" t="s">
        <v>10</v>
      </c>
      <c r="J121" s="7" t="s">
        <v>93</v>
      </c>
      <c r="K121" s="8">
        <v>3.2562516333407698</v>
      </c>
      <c r="Q121" s="16"/>
      <c r="V121" s="16"/>
    </row>
    <row r="122" spans="1:22" x14ac:dyDescent="0.35">
      <c r="A122" s="6" t="s">
        <v>808</v>
      </c>
      <c r="B122" s="7" t="s">
        <v>809</v>
      </c>
      <c r="C122" s="7" t="s">
        <v>810</v>
      </c>
      <c r="D122" s="8">
        <v>1.9397539871513501</v>
      </c>
      <c r="E122" s="6" t="s">
        <v>1968</v>
      </c>
      <c r="F122" s="7" t="s">
        <v>1946</v>
      </c>
      <c r="G122" s="7" t="s">
        <v>1947</v>
      </c>
      <c r="H122" s="8">
        <v>-1.65283211943996</v>
      </c>
      <c r="I122" s="6" t="s">
        <v>1969</v>
      </c>
      <c r="J122" s="7" t="s">
        <v>93</v>
      </c>
      <c r="K122" s="8">
        <v>3.0016105821119301</v>
      </c>
      <c r="Q122" s="16"/>
      <c r="V122" s="16"/>
    </row>
    <row r="123" spans="1:22" x14ac:dyDescent="0.35">
      <c r="A123" s="6" t="s">
        <v>1604</v>
      </c>
      <c r="B123" s="7" t="s">
        <v>1605</v>
      </c>
      <c r="C123" s="7" t="s">
        <v>1606</v>
      </c>
      <c r="D123" s="8">
        <v>1.9374660830206101</v>
      </c>
      <c r="E123" s="6" t="s">
        <v>276</v>
      </c>
      <c r="F123" s="7" t="s">
        <v>277</v>
      </c>
      <c r="G123" s="7" t="s">
        <v>278</v>
      </c>
      <c r="H123" s="8">
        <v>-1.6441418022973999</v>
      </c>
      <c r="I123" s="6" t="s">
        <v>1970</v>
      </c>
      <c r="J123" s="7" t="s">
        <v>93</v>
      </c>
      <c r="K123" s="8">
        <v>2.8112082832062599</v>
      </c>
      <c r="Q123" s="16"/>
      <c r="V123" s="16"/>
    </row>
    <row r="124" spans="1:22" x14ac:dyDescent="0.35">
      <c r="A124" s="6" t="s">
        <v>738</v>
      </c>
      <c r="B124" s="7" t="s">
        <v>739</v>
      </c>
      <c r="C124" s="7" t="s">
        <v>740</v>
      </c>
      <c r="D124" s="8">
        <v>1.9370501286628301</v>
      </c>
      <c r="E124" s="6" t="s">
        <v>720</v>
      </c>
      <c r="F124" s="7" t="s">
        <v>721</v>
      </c>
      <c r="G124" s="7" t="s">
        <v>722</v>
      </c>
      <c r="H124" s="8">
        <v>-1.64169302209459</v>
      </c>
      <c r="I124" s="6" t="s">
        <v>1971</v>
      </c>
      <c r="J124" s="7" t="s">
        <v>93</v>
      </c>
      <c r="K124" s="8">
        <v>2.7023089361509101</v>
      </c>
      <c r="Q124" s="16"/>
      <c r="V124" s="16"/>
    </row>
    <row r="125" spans="1:22" x14ac:dyDescent="0.35">
      <c r="A125" s="6" t="s">
        <v>1297</v>
      </c>
      <c r="B125" s="7" t="s">
        <v>1298</v>
      </c>
      <c r="C125" s="7" t="s">
        <v>1299</v>
      </c>
      <c r="D125" s="8">
        <v>1.92580495941859</v>
      </c>
      <c r="E125" s="6" t="s">
        <v>1972</v>
      </c>
      <c r="F125" s="7" t="s">
        <v>1973</v>
      </c>
      <c r="G125" s="7" t="s">
        <v>1974</v>
      </c>
      <c r="H125" s="8">
        <v>-1.6319591607445201</v>
      </c>
      <c r="I125" s="6" t="s">
        <v>88</v>
      </c>
      <c r="J125" s="7" t="s">
        <v>93</v>
      </c>
      <c r="K125" s="8">
        <v>2.49141351394666</v>
      </c>
      <c r="Q125" s="16"/>
      <c r="V125" s="16"/>
    </row>
    <row r="126" spans="1:22" x14ac:dyDescent="0.35">
      <c r="A126" s="6" t="s">
        <v>355</v>
      </c>
      <c r="B126" s="7" t="s">
        <v>356</v>
      </c>
      <c r="C126" s="7" t="s">
        <v>357</v>
      </c>
      <c r="D126" s="8">
        <v>1.91729848833544</v>
      </c>
      <c r="E126" s="6" t="s">
        <v>1975</v>
      </c>
      <c r="F126" s="7" t="s">
        <v>1976</v>
      </c>
      <c r="G126" s="7" t="s">
        <v>1977</v>
      </c>
      <c r="H126" s="8">
        <v>-1.6212721857916099</v>
      </c>
      <c r="I126" s="6" t="s">
        <v>1978</v>
      </c>
      <c r="J126" s="7" t="s">
        <v>93</v>
      </c>
      <c r="K126" s="8">
        <v>2.3352036827012999</v>
      </c>
      <c r="Q126" s="16"/>
      <c r="V126" s="16"/>
    </row>
    <row r="127" spans="1:22" x14ac:dyDescent="0.35">
      <c r="A127" s="6" t="s">
        <v>1979</v>
      </c>
      <c r="B127" s="7" t="s">
        <v>1980</v>
      </c>
      <c r="C127" s="7" t="s">
        <v>1981</v>
      </c>
      <c r="D127" s="8">
        <v>1.9079335652420599</v>
      </c>
      <c r="E127" s="6" t="s">
        <v>1982</v>
      </c>
      <c r="F127" s="7" t="s">
        <v>1983</v>
      </c>
      <c r="G127" s="7" t="s">
        <v>1984</v>
      </c>
      <c r="H127" s="8">
        <v>-1.61617328432234</v>
      </c>
      <c r="I127" s="6" t="s">
        <v>174</v>
      </c>
      <c r="J127" s="7" t="s">
        <v>93</v>
      </c>
      <c r="K127" s="8">
        <v>2.3209413458916699</v>
      </c>
      <c r="Q127" s="16"/>
      <c r="V127" s="16"/>
    </row>
    <row r="128" spans="1:22" x14ac:dyDescent="0.35">
      <c r="A128" s="6" t="s">
        <v>1985</v>
      </c>
      <c r="B128" s="7" t="s">
        <v>1371</v>
      </c>
      <c r="C128" s="7" t="s">
        <v>1372</v>
      </c>
      <c r="D128" s="8">
        <v>1.90570805454062</v>
      </c>
      <c r="E128" s="6" t="s">
        <v>1986</v>
      </c>
      <c r="F128" s="7" t="s">
        <v>1077</v>
      </c>
      <c r="G128" s="7" t="s">
        <v>1078</v>
      </c>
      <c r="H128" s="8">
        <v>-1.6045939726206899</v>
      </c>
      <c r="I128" s="6" t="s">
        <v>79</v>
      </c>
      <c r="J128" s="7" t="s">
        <v>93</v>
      </c>
      <c r="K128" s="8">
        <v>2.2989648937320699</v>
      </c>
      <c r="Q128" s="16"/>
      <c r="V128" s="16"/>
    </row>
    <row r="129" spans="1:22" x14ac:dyDescent="0.35">
      <c r="A129" s="6" t="s">
        <v>1559</v>
      </c>
      <c r="B129" s="7" t="s">
        <v>1560</v>
      </c>
      <c r="C129" s="7" t="s">
        <v>1561</v>
      </c>
      <c r="D129" s="8">
        <v>1.8796117343082701</v>
      </c>
      <c r="E129" s="6" t="s">
        <v>834</v>
      </c>
      <c r="F129" s="7" t="s">
        <v>835</v>
      </c>
      <c r="G129" s="7" t="s">
        <v>836</v>
      </c>
      <c r="H129" s="8">
        <v>-1.60074016997099</v>
      </c>
      <c r="I129" s="6" t="s">
        <v>71</v>
      </c>
      <c r="J129" s="7" t="s">
        <v>93</v>
      </c>
      <c r="K129" s="8">
        <v>1.9897647805129699</v>
      </c>
      <c r="Q129" s="16"/>
      <c r="V129" s="16"/>
    </row>
    <row r="130" spans="1:22" x14ac:dyDescent="0.35">
      <c r="A130" s="6" t="s">
        <v>897</v>
      </c>
      <c r="B130" s="7" t="s">
        <v>898</v>
      </c>
      <c r="C130" s="7" t="s">
        <v>899</v>
      </c>
      <c r="D130" s="8">
        <v>1.87680974525041</v>
      </c>
      <c r="E130" s="6" t="s">
        <v>675</v>
      </c>
      <c r="F130" s="7" t="s">
        <v>676</v>
      </c>
      <c r="G130" s="7" t="s">
        <v>677</v>
      </c>
      <c r="H130" s="8">
        <v>-1.59961366934122</v>
      </c>
      <c r="I130" s="6" t="s">
        <v>1987</v>
      </c>
      <c r="J130" s="7" t="s">
        <v>93</v>
      </c>
      <c r="K130" s="8">
        <v>1.7872929376387301</v>
      </c>
      <c r="Q130" s="16"/>
      <c r="V130" s="16"/>
    </row>
    <row r="131" spans="1:22" x14ac:dyDescent="0.35">
      <c r="A131" s="6" t="s">
        <v>1988</v>
      </c>
      <c r="B131" s="7" t="s">
        <v>1989</v>
      </c>
      <c r="C131" s="7" t="s">
        <v>1990</v>
      </c>
      <c r="D131" s="8">
        <v>1.87016039875606</v>
      </c>
      <c r="E131" s="6" t="s">
        <v>1991</v>
      </c>
      <c r="F131" s="7" t="s">
        <v>1992</v>
      </c>
      <c r="G131" s="7" t="s">
        <v>1993</v>
      </c>
      <c r="H131" s="8">
        <v>-1.59476074023851</v>
      </c>
      <c r="I131" s="6" t="s">
        <v>1994</v>
      </c>
      <c r="J131" s="7" t="s">
        <v>93</v>
      </c>
      <c r="K131" s="8">
        <v>1.7690668647523999</v>
      </c>
      <c r="Q131" s="16"/>
      <c r="V131" s="16"/>
    </row>
    <row r="132" spans="1:22" x14ac:dyDescent="0.35">
      <c r="A132" s="6" t="s">
        <v>1662</v>
      </c>
      <c r="B132" s="7" t="s">
        <v>17</v>
      </c>
      <c r="C132" s="7" t="s">
        <v>18</v>
      </c>
      <c r="D132" s="8">
        <v>1.86637228839668</v>
      </c>
      <c r="E132" s="6" t="s">
        <v>1213</v>
      </c>
      <c r="F132" s="7" t="s">
        <v>1214</v>
      </c>
      <c r="G132" s="7" t="s">
        <v>1215</v>
      </c>
      <c r="H132" s="8">
        <v>-1.5789226846756099</v>
      </c>
      <c r="I132" s="6" t="s">
        <v>1995</v>
      </c>
      <c r="J132" s="7" t="s">
        <v>93</v>
      </c>
      <c r="K132" s="8">
        <v>1.6431249053852099</v>
      </c>
      <c r="Q132" s="16"/>
      <c r="V132" s="16"/>
    </row>
    <row r="133" spans="1:22" x14ac:dyDescent="0.35">
      <c r="A133" s="6" t="s">
        <v>1996</v>
      </c>
      <c r="B133" s="7" t="s">
        <v>1997</v>
      </c>
      <c r="C133" s="7" t="s">
        <v>1998</v>
      </c>
      <c r="D133" s="8">
        <v>1.8625335736814199</v>
      </c>
      <c r="E133" s="6" t="s">
        <v>1999</v>
      </c>
      <c r="F133" s="7" t="s">
        <v>2000</v>
      </c>
      <c r="G133" s="7" t="s">
        <v>2001</v>
      </c>
      <c r="H133" s="8">
        <v>-1.56818216619971</v>
      </c>
      <c r="I133" s="6" t="s">
        <v>28</v>
      </c>
      <c r="J133" s="7" t="s">
        <v>93</v>
      </c>
      <c r="K133" s="8">
        <v>1.64212552078255</v>
      </c>
      <c r="Q133" s="16"/>
      <c r="V133" s="16"/>
    </row>
    <row r="134" spans="1:22" x14ac:dyDescent="0.35">
      <c r="A134" s="6" t="s">
        <v>489</v>
      </c>
      <c r="B134" s="7" t="s">
        <v>490</v>
      </c>
      <c r="C134" s="7" t="s">
        <v>491</v>
      </c>
      <c r="D134" s="8">
        <v>1.8577883824875401</v>
      </c>
      <c r="E134" s="6" t="s">
        <v>475</v>
      </c>
      <c r="F134" s="7" t="s">
        <v>476</v>
      </c>
      <c r="G134" s="7" t="s">
        <v>477</v>
      </c>
      <c r="H134" s="8">
        <v>-1.5581585961273701</v>
      </c>
      <c r="I134" s="13" t="s">
        <v>246</v>
      </c>
      <c r="J134" s="14" t="s">
        <v>93</v>
      </c>
      <c r="K134" s="15">
        <v>1.5530226816235699</v>
      </c>
      <c r="Q134" s="16"/>
      <c r="V134" s="16"/>
    </row>
    <row r="135" spans="1:22" x14ac:dyDescent="0.35">
      <c r="A135" s="6" t="s">
        <v>971</v>
      </c>
      <c r="B135" s="7" t="s">
        <v>972</v>
      </c>
      <c r="C135" s="7" t="s">
        <v>973</v>
      </c>
      <c r="D135" s="8">
        <v>1.8547008487792001</v>
      </c>
      <c r="E135" s="6" t="s">
        <v>763</v>
      </c>
      <c r="F135" s="7" t="s">
        <v>764</v>
      </c>
      <c r="G135" s="7" t="s">
        <v>765</v>
      </c>
      <c r="H135" s="8">
        <v>-1.55371465219139</v>
      </c>
      <c r="Q135" s="16"/>
      <c r="V135" s="16"/>
    </row>
    <row r="136" spans="1:22" x14ac:dyDescent="0.35">
      <c r="A136" s="6" t="s">
        <v>1586</v>
      </c>
      <c r="B136" s="7" t="s">
        <v>1587</v>
      </c>
      <c r="C136" s="7">
        <v>0</v>
      </c>
      <c r="D136" s="8">
        <v>1.8434501471748099</v>
      </c>
      <c r="E136" s="6" t="s">
        <v>1065</v>
      </c>
      <c r="F136" s="7" t="s">
        <v>1066</v>
      </c>
      <c r="G136" s="7" t="s">
        <v>1067</v>
      </c>
      <c r="H136" s="8">
        <v>-1.5477480964794801</v>
      </c>
      <c r="Q136" s="16"/>
      <c r="V136" s="16"/>
    </row>
    <row r="137" spans="1:22" x14ac:dyDescent="0.35">
      <c r="A137" s="6" t="s">
        <v>1460</v>
      </c>
      <c r="B137" s="7" t="s">
        <v>1461</v>
      </c>
      <c r="C137" s="7" t="s">
        <v>1462</v>
      </c>
      <c r="D137" s="8">
        <v>1.8345252420300899</v>
      </c>
      <c r="E137" s="6" t="s">
        <v>2002</v>
      </c>
      <c r="F137" s="7" t="s">
        <v>2003</v>
      </c>
      <c r="G137" s="7" t="s">
        <v>2004</v>
      </c>
      <c r="H137" s="8">
        <v>-1.5454761668063901</v>
      </c>
      <c r="Q137" s="16"/>
      <c r="V137" s="16"/>
    </row>
    <row r="138" spans="1:22" x14ac:dyDescent="0.35">
      <c r="A138" s="6" t="s">
        <v>1046</v>
      </c>
      <c r="B138" s="7" t="s">
        <v>1047</v>
      </c>
      <c r="C138" s="7" t="s">
        <v>1048</v>
      </c>
      <c r="D138" s="8">
        <v>1.8337869872575201</v>
      </c>
      <c r="E138" s="6" t="s">
        <v>2005</v>
      </c>
      <c r="F138" s="7" t="s">
        <v>93</v>
      </c>
      <c r="G138" s="7" t="s">
        <v>93</v>
      </c>
      <c r="H138" s="8">
        <v>-1.53982116673989</v>
      </c>
      <c r="Q138" s="16"/>
      <c r="V138" s="16"/>
    </row>
    <row r="139" spans="1:22" x14ac:dyDescent="0.35">
      <c r="A139" s="6" t="s">
        <v>587</v>
      </c>
      <c r="B139" s="7" t="s">
        <v>588</v>
      </c>
      <c r="C139" s="7" t="s">
        <v>589</v>
      </c>
      <c r="D139" s="8">
        <v>1.8249401034731101</v>
      </c>
      <c r="E139" s="6" t="s">
        <v>529</v>
      </c>
      <c r="F139" s="7" t="s">
        <v>530</v>
      </c>
      <c r="G139" s="7" t="s">
        <v>93</v>
      </c>
      <c r="H139" s="8">
        <v>-1.5387536764069301</v>
      </c>
      <c r="Q139" s="16"/>
      <c r="V139" s="16"/>
    </row>
    <row r="140" spans="1:22" x14ac:dyDescent="0.35">
      <c r="A140" s="6" t="s">
        <v>951</v>
      </c>
      <c r="B140" s="7" t="s">
        <v>952</v>
      </c>
      <c r="C140" s="7" t="s">
        <v>953</v>
      </c>
      <c r="D140" s="8">
        <v>1.8243636123646101</v>
      </c>
      <c r="E140" s="6" t="s">
        <v>1039</v>
      </c>
      <c r="F140" s="7" t="s">
        <v>1040</v>
      </c>
      <c r="G140" s="7" t="s">
        <v>1041</v>
      </c>
      <c r="H140" s="8">
        <v>-1.5347703333554701</v>
      </c>
      <c r="Q140" s="16"/>
      <c r="V140" s="16"/>
    </row>
    <row r="141" spans="1:22" x14ac:dyDescent="0.35">
      <c r="A141" s="6" t="s">
        <v>1192</v>
      </c>
      <c r="B141" s="7" t="s">
        <v>1193</v>
      </c>
      <c r="C141" s="7" t="s">
        <v>1194</v>
      </c>
      <c r="D141" s="8">
        <v>1.8122438278695401</v>
      </c>
      <c r="E141" s="6" t="s">
        <v>2006</v>
      </c>
      <c r="F141" s="7" t="s">
        <v>2007</v>
      </c>
      <c r="G141" s="7" t="s">
        <v>2008</v>
      </c>
      <c r="H141" s="8">
        <v>-1.5208102899620399</v>
      </c>
      <c r="Q141" s="16"/>
      <c r="V141" s="16"/>
    </row>
    <row r="142" spans="1:22" x14ac:dyDescent="0.35">
      <c r="A142" s="6" t="s">
        <v>635</v>
      </c>
      <c r="B142" s="7" t="s">
        <v>636</v>
      </c>
      <c r="C142" s="7" t="s">
        <v>637</v>
      </c>
      <c r="D142" s="8">
        <v>1.8096328849497201</v>
      </c>
      <c r="E142" s="6" t="s">
        <v>661</v>
      </c>
      <c r="F142" s="7" t="s">
        <v>93</v>
      </c>
      <c r="G142" s="7" t="s">
        <v>93</v>
      </c>
      <c r="H142" s="8">
        <v>-1.49404290998881</v>
      </c>
      <c r="Q142" s="16"/>
      <c r="V142" s="16"/>
    </row>
    <row r="143" spans="1:22" x14ac:dyDescent="0.35">
      <c r="A143" s="6" t="s">
        <v>1323</v>
      </c>
      <c r="B143" s="7" t="s">
        <v>93</v>
      </c>
      <c r="C143" s="7" t="s">
        <v>93</v>
      </c>
      <c r="D143" s="8">
        <v>1.7984767962253601</v>
      </c>
      <c r="E143" s="6" t="s">
        <v>2009</v>
      </c>
      <c r="F143" s="7" t="s">
        <v>38</v>
      </c>
      <c r="G143" s="7" t="s">
        <v>39</v>
      </c>
      <c r="H143" s="8">
        <v>-1.4872884840517799</v>
      </c>
      <c r="Q143" s="16"/>
      <c r="V143" s="16"/>
    </row>
    <row r="144" spans="1:22" x14ac:dyDescent="0.35">
      <c r="A144" s="6" t="s">
        <v>693</v>
      </c>
      <c r="B144" s="7" t="s">
        <v>694</v>
      </c>
      <c r="C144" s="7" t="s">
        <v>695</v>
      </c>
      <c r="D144" s="8">
        <v>1.7978110242274901</v>
      </c>
      <c r="E144" s="6" t="s">
        <v>753</v>
      </c>
      <c r="F144" s="7" t="s">
        <v>754</v>
      </c>
      <c r="G144" s="7" t="s">
        <v>755</v>
      </c>
      <c r="H144" s="8">
        <v>-1.4862880602362101</v>
      </c>
      <c r="Q144" s="16"/>
      <c r="V144" s="16"/>
    </row>
    <row r="145" spans="1:22" x14ac:dyDescent="0.35">
      <c r="A145" s="6" t="s">
        <v>2010</v>
      </c>
      <c r="B145" s="7" t="s">
        <v>289</v>
      </c>
      <c r="C145" s="7" t="s">
        <v>93</v>
      </c>
      <c r="D145" s="8">
        <v>1.79282751635836</v>
      </c>
      <c r="E145" s="6" t="s">
        <v>854</v>
      </c>
      <c r="F145" s="7" t="s">
        <v>855</v>
      </c>
      <c r="G145" s="7" t="s">
        <v>856</v>
      </c>
      <c r="H145" s="8">
        <v>-1.48604524280851</v>
      </c>
      <c r="Q145" s="16"/>
      <c r="V145" s="16"/>
    </row>
    <row r="146" spans="1:22" x14ac:dyDescent="0.35">
      <c r="A146" s="6" t="s">
        <v>2011</v>
      </c>
      <c r="B146" s="7" t="s">
        <v>2012</v>
      </c>
      <c r="C146" s="7" t="s">
        <v>2013</v>
      </c>
      <c r="D146" s="8">
        <v>1.7896633758359899</v>
      </c>
      <c r="E146" s="6" t="s">
        <v>2014</v>
      </c>
      <c r="F146" s="7" t="s">
        <v>1332</v>
      </c>
      <c r="G146" s="7" t="s">
        <v>119</v>
      </c>
      <c r="H146" s="8">
        <v>-1.48545636288237</v>
      </c>
      <c r="Q146" s="16"/>
      <c r="V146" s="16"/>
    </row>
    <row r="147" spans="1:22" x14ac:dyDescent="0.35">
      <c r="A147" s="6" t="s">
        <v>1056</v>
      </c>
      <c r="B147" s="7" t="s">
        <v>1057</v>
      </c>
      <c r="C147" s="7" t="s">
        <v>1058</v>
      </c>
      <c r="D147" s="8">
        <v>1.78907551685762</v>
      </c>
      <c r="E147" s="6" t="s">
        <v>1009</v>
      </c>
      <c r="F147" s="7" t="s">
        <v>1010</v>
      </c>
      <c r="G147" s="7" t="s">
        <v>1011</v>
      </c>
      <c r="H147" s="8">
        <v>-1.47818018653192</v>
      </c>
      <c r="Q147" s="16"/>
      <c r="V147" s="16"/>
    </row>
    <row r="148" spans="1:22" x14ac:dyDescent="0.35">
      <c r="A148" s="6" t="s">
        <v>743</v>
      </c>
      <c r="B148" s="7" t="s">
        <v>744</v>
      </c>
      <c r="C148" s="7" t="s">
        <v>745</v>
      </c>
      <c r="D148" s="8">
        <v>1.76377295272345</v>
      </c>
      <c r="E148" s="6" t="s">
        <v>944</v>
      </c>
      <c r="F148" s="7" t="s">
        <v>945</v>
      </c>
      <c r="G148" s="7" t="s">
        <v>946</v>
      </c>
      <c r="H148" s="8">
        <v>-1.4708569544435499</v>
      </c>
      <c r="Q148" s="16"/>
      <c r="V148" s="16"/>
    </row>
    <row r="149" spans="1:22" x14ac:dyDescent="0.35">
      <c r="A149" s="6" t="s">
        <v>1133</v>
      </c>
      <c r="B149" s="7" t="s">
        <v>1134</v>
      </c>
      <c r="C149" s="7" t="s">
        <v>1135</v>
      </c>
      <c r="D149" s="8">
        <v>1.7595335575347699</v>
      </c>
      <c r="E149" s="6" t="s">
        <v>2015</v>
      </c>
      <c r="F149" s="7" t="s">
        <v>2016</v>
      </c>
      <c r="G149" s="7" t="s">
        <v>2017</v>
      </c>
      <c r="H149" s="8">
        <v>-1.46929390399857</v>
      </c>
      <c r="Q149" s="16"/>
      <c r="V149" s="16"/>
    </row>
    <row r="150" spans="1:22" x14ac:dyDescent="0.35">
      <c r="A150" s="6" t="s">
        <v>1597</v>
      </c>
      <c r="B150" s="7" t="s">
        <v>1598</v>
      </c>
      <c r="C150" s="7" t="s">
        <v>93</v>
      </c>
      <c r="D150" s="8">
        <v>1.7471388136836301</v>
      </c>
      <c r="E150" s="6" t="s">
        <v>983</v>
      </c>
      <c r="F150" s="7" t="s">
        <v>984</v>
      </c>
      <c r="G150" s="7" t="s">
        <v>985</v>
      </c>
      <c r="H150" s="8">
        <v>-1.4604458245693099</v>
      </c>
      <c r="Q150" s="16"/>
      <c r="V150" s="16"/>
    </row>
    <row r="151" spans="1:22" x14ac:dyDescent="0.35">
      <c r="A151" s="6" t="s">
        <v>2018</v>
      </c>
      <c r="B151" s="7" t="s">
        <v>1802</v>
      </c>
      <c r="C151" s="7" t="s">
        <v>1803</v>
      </c>
      <c r="D151" s="8">
        <v>1.7423818208748301</v>
      </c>
      <c r="E151" s="6" t="s">
        <v>2019</v>
      </c>
      <c r="F151" s="7" t="s">
        <v>2020</v>
      </c>
      <c r="G151" s="7" t="s">
        <v>2021</v>
      </c>
      <c r="H151" s="8">
        <v>-1.4559234257890701</v>
      </c>
      <c r="Q151" s="16"/>
      <c r="V151" s="16"/>
    </row>
    <row r="152" spans="1:22" x14ac:dyDescent="0.35">
      <c r="A152" s="6" t="s">
        <v>1219</v>
      </c>
      <c r="B152" s="7" t="s">
        <v>1220</v>
      </c>
      <c r="C152" s="7" t="s">
        <v>1221</v>
      </c>
      <c r="D152" s="8">
        <v>1.73169889317707</v>
      </c>
      <c r="E152" s="6" t="s">
        <v>2022</v>
      </c>
      <c r="F152" s="7" t="s">
        <v>903</v>
      </c>
      <c r="G152" s="7" t="s">
        <v>904</v>
      </c>
      <c r="H152" s="8">
        <v>-1.4505245682084</v>
      </c>
      <c r="Q152" s="16"/>
      <c r="V152" s="16"/>
    </row>
    <row r="153" spans="1:22" x14ac:dyDescent="0.35">
      <c r="A153" s="6" t="s">
        <v>2023</v>
      </c>
      <c r="B153" s="7" t="s">
        <v>2024</v>
      </c>
      <c r="C153" s="7" t="s">
        <v>2025</v>
      </c>
      <c r="D153" s="8">
        <v>1.7289712796785399</v>
      </c>
      <c r="E153" s="6" t="s">
        <v>2026</v>
      </c>
      <c r="F153" s="7" t="s">
        <v>2027</v>
      </c>
      <c r="G153" s="7" t="s">
        <v>2028</v>
      </c>
      <c r="H153" s="8">
        <v>-1.4469584544876</v>
      </c>
      <c r="Q153" s="16"/>
      <c r="V153" s="16"/>
    </row>
    <row r="154" spans="1:22" x14ac:dyDescent="0.35">
      <c r="A154" s="6" t="s">
        <v>2029</v>
      </c>
      <c r="B154" s="7" t="s">
        <v>2030</v>
      </c>
      <c r="C154" s="7" t="s">
        <v>2031</v>
      </c>
      <c r="D154" s="8">
        <v>1.70523091263198</v>
      </c>
      <c r="E154" s="6" t="s">
        <v>2032</v>
      </c>
      <c r="F154" s="7" t="s">
        <v>2033</v>
      </c>
      <c r="G154" s="7" t="s">
        <v>2034</v>
      </c>
      <c r="H154" s="8">
        <v>-1.4435789064047799</v>
      </c>
      <c r="Q154" s="16"/>
      <c r="V154" s="16"/>
    </row>
    <row r="155" spans="1:22" x14ac:dyDescent="0.35">
      <c r="A155" s="6" t="s">
        <v>841</v>
      </c>
      <c r="B155" s="7" t="s">
        <v>842</v>
      </c>
      <c r="C155" s="7" t="s">
        <v>843</v>
      </c>
      <c r="D155" s="8">
        <v>1.69906116277926</v>
      </c>
      <c r="E155" s="6" t="s">
        <v>628</v>
      </c>
      <c r="F155" s="7" t="s">
        <v>629</v>
      </c>
      <c r="G155" s="7" t="s">
        <v>630</v>
      </c>
      <c r="H155" s="8">
        <v>-1.4384890773733101</v>
      </c>
      <c r="Q155" s="16"/>
      <c r="V155" s="16"/>
    </row>
    <row r="156" spans="1:22" x14ac:dyDescent="0.35">
      <c r="A156" s="6" t="s">
        <v>2035</v>
      </c>
      <c r="B156" s="7" t="s">
        <v>2036</v>
      </c>
      <c r="C156" s="7" t="s">
        <v>2037</v>
      </c>
      <c r="D156" s="8">
        <v>1.69426956431012</v>
      </c>
      <c r="E156" s="6" t="s">
        <v>910</v>
      </c>
      <c r="F156" s="7" t="s">
        <v>911</v>
      </c>
      <c r="G156" s="7" t="s">
        <v>912</v>
      </c>
      <c r="H156" s="8">
        <v>-1.4380518680277901</v>
      </c>
      <c r="Q156" s="16"/>
      <c r="V156" s="16"/>
    </row>
    <row r="157" spans="1:22" x14ac:dyDescent="0.35">
      <c r="A157" s="6" t="s">
        <v>2038</v>
      </c>
      <c r="B157" s="7" t="s">
        <v>2039</v>
      </c>
      <c r="C157" s="7" t="s">
        <v>2040</v>
      </c>
      <c r="D157" s="8">
        <v>1.69181864956123</v>
      </c>
      <c r="E157" s="6" t="s">
        <v>2041</v>
      </c>
      <c r="F157" s="7" t="s">
        <v>2042</v>
      </c>
      <c r="G157" s="7" t="s">
        <v>2043</v>
      </c>
      <c r="H157" s="8">
        <v>-1.43404358888588</v>
      </c>
      <c r="Q157" s="16"/>
      <c r="V157" s="16"/>
    </row>
    <row r="158" spans="1:22" x14ac:dyDescent="0.35">
      <c r="A158" s="6" t="s">
        <v>1311</v>
      </c>
      <c r="B158" s="7" t="s">
        <v>1312</v>
      </c>
      <c r="C158" s="7" t="s">
        <v>1313</v>
      </c>
      <c r="D158" s="8">
        <v>1.6905511773686099</v>
      </c>
      <c r="E158" s="6" t="s">
        <v>2044</v>
      </c>
      <c r="F158" s="7" t="s">
        <v>2045</v>
      </c>
      <c r="G158" s="7" t="s">
        <v>2046</v>
      </c>
      <c r="H158" s="8">
        <v>-1.42289426699136</v>
      </c>
      <c r="Q158" s="16"/>
      <c r="V158" s="16"/>
    </row>
    <row r="159" spans="1:22" x14ac:dyDescent="0.35">
      <c r="A159" s="6" t="s">
        <v>1006</v>
      </c>
      <c r="B159" s="7" t="s">
        <v>1007</v>
      </c>
      <c r="C159" s="7" t="s">
        <v>1008</v>
      </c>
      <c r="D159" s="8">
        <v>1.6887452597869801</v>
      </c>
      <c r="E159" s="6" t="s">
        <v>405</v>
      </c>
      <c r="F159" s="7" t="s">
        <v>406</v>
      </c>
      <c r="G159" s="7" t="s">
        <v>407</v>
      </c>
      <c r="H159" s="8">
        <v>-1.4187458847493399</v>
      </c>
      <c r="Q159" s="16"/>
      <c r="V159" s="16"/>
    </row>
    <row r="160" spans="1:22" x14ac:dyDescent="0.35">
      <c r="A160" s="6" t="s">
        <v>1149</v>
      </c>
      <c r="B160" s="7" t="s">
        <v>1150</v>
      </c>
      <c r="C160" s="7" t="s">
        <v>263</v>
      </c>
      <c r="D160" s="8">
        <v>1.67295735035459</v>
      </c>
      <c r="E160" s="6" t="s">
        <v>2047</v>
      </c>
      <c r="F160" s="7" t="s">
        <v>2048</v>
      </c>
      <c r="G160" s="7" t="s">
        <v>93</v>
      </c>
      <c r="H160" s="8">
        <v>-1.41425966138865</v>
      </c>
      <c r="Q160" s="16"/>
      <c r="V160" s="16"/>
    </row>
    <row r="161" spans="1:22" x14ac:dyDescent="0.35">
      <c r="A161" s="6" t="s">
        <v>881</v>
      </c>
      <c r="B161" s="7" t="s">
        <v>58</v>
      </c>
      <c r="C161" s="7" t="s">
        <v>59</v>
      </c>
      <c r="D161" s="8">
        <v>1.6686367441024701</v>
      </c>
      <c r="E161" s="6" t="s">
        <v>2049</v>
      </c>
      <c r="F161" s="7" t="s">
        <v>2050</v>
      </c>
      <c r="G161" s="7" t="s">
        <v>2051</v>
      </c>
      <c r="H161" s="8">
        <v>-1.4063970584384999</v>
      </c>
      <c r="Q161" s="16"/>
      <c r="V161" s="16"/>
    </row>
    <row r="162" spans="1:22" x14ac:dyDescent="0.35">
      <c r="A162" s="6" t="s">
        <v>1547</v>
      </c>
      <c r="B162" s="7" t="s">
        <v>93</v>
      </c>
      <c r="C162" s="7" t="s">
        <v>93</v>
      </c>
      <c r="D162" s="8">
        <v>1.66421955156582</v>
      </c>
      <c r="E162" s="6" t="s">
        <v>1177</v>
      </c>
      <c r="F162" s="7" t="s">
        <v>1178</v>
      </c>
      <c r="G162" s="7" t="s">
        <v>1179</v>
      </c>
      <c r="H162" s="8">
        <v>-1.40594454014718</v>
      </c>
      <c r="Q162" s="16"/>
      <c r="V162" s="16"/>
    </row>
    <row r="163" spans="1:22" x14ac:dyDescent="0.35">
      <c r="A163" s="6" t="s">
        <v>1512</v>
      </c>
      <c r="B163" s="7" t="s">
        <v>1513</v>
      </c>
      <c r="C163" s="7" t="s">
        <v>1514</v>
      </c>
      <c r="D163" s="8">
        <v>1.66330009529235</v>
      </c>
      <c r="E163" s="6" t="s">
        <v>2052</v>
      </c>
      <c r="F163" s="7" t="s">
        <v>1951</v>
      </c>
      <c r="G163" s="7" t="s">
        <v>1952</v>
      </c>
      <c r="H163" s="8">
        <v>-1.40454468300685</v>
      </c>
      <c r="Q163" s="16"/>
      <c r="V163" s="16"/>
    </row>
    <row r="164" spans="1:22" x14ac:dyDescent="0.35">
      <c r="A164" s="6" t="s">
        <v>1141</v>
      </c>
      <c r="B164" s="7" t="s">
        <v>1142</v>
      </c>
      <c r="C164" s="7" t="s">
        <v>1143</v>
      </c>
      <c r="D164" s="8">
        <v>1.66076349083079</v>
      </c>
      <c r="E164" s="6" t="s">
        <v>1151</v>
      </c>
      <c r="F164" s="7" t="s">
        <v>1152</v>
      </c>
      <c r="G164" s="7" t="s">
        <v>1153</v>
      </c>
      <c r="H164" s="8">
        <v>-1.4026166684188199</v>
      </c>
      <c r="Q164" s="16"/>
      <c r="V164" s="16"/>
    </row>
    <row r="165" spans="1:22" x14ac:dyDescent="0.35">
      <c r="A165" s="6" t="s">
        <v>961</v>
      </c>
      <c r="B165" s="7" t="s">
        <v>962</v>
      </c>
      <c r="C165" s="7" t="s">
        <v>963</v>
      </c>
      <c r="D165" s="8">
        <v>1.66039881008471</v>
      </c>
      <c r="E165" s="6" t="s">
        <v>2053</v>
      </c>
      <c r="F165" s="7" t="s">
        <v>2054</v>
      </c>
      <c r="G165" s="7" t="s">
        <v>2055</v>
      </c>
      <c r="H165" s="8">
        <v>-1.39298694144284</v>
      </c>
      <c r="Q165" s="16"/>
      <c r="V165" s="16"/>
    </row>
    <row r="166" spans="1:22" x14ac:dyDescent="0.35">
      <c r="A166" s="6" t="s">
        <v>2056</v>
      </c>
      <c r="B166" s="7" t="s">
        <v>2057</v>
      </c>
      <c r="C166" s="7" t="s">
        <v>2058</v>
      </c>
      <c r="D166" s="8">
        <v>1.64855988694638</v>
      </c>
      <c r="E166" s="6" t="s">
        <v>2059</v>
      </c>
      <c r="F166" s="7" t="s">
        <v>2060</v>
      </c>
      <c r="G166" s="7" t="s">
        <v>2061</v>
      </c>
      <c r="H166" s="8">
        <v>-1.3908117668079201</v>
      </c>
      <c r="Q166" s="16"/>
      <c r="V166" s="16"/>
    </row>
    <row r="167" spans="1:22" x14ac:dyDescent="0.35">
      <c r="A167" s="6" t="s">
        <v>544</v>
      </c>
      <c r="B167" s="7" t="s">
        <v>545</v>
      </c>
      <c r="C167" s="7" t="s">
        <v>546</v>
      </c>
      <c r="D167" s="8">
        <v>1.6437122681245599</v>
      </c>
      <c r="E167" s="6" t="s">
        <v>2062</v>
      </c>
      <c r="F167" s="7" t="s">
        <v>2063</v>
      </c>
      <c r="G167" s="7" t="s">
        <v>93</v>
      </c>
      <c r="H167" s="8">
        <v>-1.3903899079598301</v>
      </c>
      <c r="Q167" s="16"/>
      <c r="V167" s="16"/>
    </row>
    <row r="168" spans="1:22" x14ac:dyDescent="0.35">
      <c r="A168" s="6" t="s">
        <v>1261</v>
      </c>
      <c r="B168" s="7" t="s">
        <v>1262</v>
      </c>
      <c r="C168" s="7" t="s">
        <v>1263</v>
      </c>
      <c r="D168" s="8">
        <v>1.63302069905642</v>
      </c>
      <c r="E168" s="6" t="s">
        <v>2064</v>
      </c>
      <c r="F168" s="7" t="s">
        <v>2065</v>
      </c>
      <c r="G168" s="7" t="s">
        <v>2066</v>
      </c>
      <c r="H168" s="8">
        <v>-1.38843067916032</v>
      </c>
      <c r="Q168" s="16"/>
      <c r="V168" s="16"/>
    </row>
    <row r="169" spans="1:22" x14ac:dyDescent="0.35">
      <c r="A169" s="6" t="s">
        <v>1272</v>
      </c>
      <c r="B169" s="7" t="s">
        <v>1273</v>
      </c>
      <c r="C169" s="7" t="s">
        <v>1274</v>
      </c>
      <c r="D169" s="8">
        <v>1.6320667618170099</v>
      </c>
      <c r="E169" s="6" t="s">
        <v>2067</v>
      </c>
      <c r="F169" s="7" t="s">
        <v>1353</v>
      </c>
      <c r="G169" s="7" t="s">
        <v>1354</v>
      </c>
      <c r="H169" s="8">
        <v>-1.3833351674310901</v>
      </c>
      <c r="Q169" s="16"/>
      <c r="V169" s="16"/>
    </row>
    <row r="170" spans="1:22" x14ac:dyDescent="0.35">
      <c r="A170" s="6" t="s">
        <v>2068</v>
      </c>
      <c r="B170" s="7" t="s">
        <v>512</v>
      </c>
      <c r="C170" s="7" t="s">
        <v>513</v>
      </c>
      <c r="D170" s="8">
        <v>1.6292472291316</v>
      </c>
      <c r="E170" s="6" t="s">
        <v>2069</v>
      </c>
      <c r="F170" s="7" t="s">
        <v>2070</v>
      </c>
      <c r="G170" s="7" t="s">
        <v>2071</v>
      </c>
      <c r="H170" s="8">
        <v>-1.37956531034198</v>
      </c>
      <c r="Q170" s="16"/>
      <c r="V170" s="16"/>
    </row>
    <row r="171" spans="1:22" x14ac:dyDescent="0.35">
      <c r="A171" s="6" t="s">
        <v>998</v>
      </c>
      <c r="B171" s="7" t="s">
        <v>999</v>
      </c>
      <c r="C171" s="7" t="s">
        <v>1000</v>
      </c>
      <c r="D171" s="8">
        <v>1.62290804628096</v>
      </c>
      <c r="E171" s="6" t="s">
        <v>2072</v>
      </c>
      <c r="F171" s="7" t="s">
        <v>2073</v>
      </c>
      <c r="G171" s="7" t="s">
        <v>2074</v>
      </c>
      <c r="H171" s="8">
        <v>-1.3771012701595</v>
      </c>
      <c r="Q171" s="16"/>
      <c r="V171" s="16"/>
    </row>
    <row r="172" spans="1:22" x14ac:dyDescent="0.35">
      <c r="A172" s="6" t="s">
        <v>2075</v>
      </c>
      <c r="B172" s="7" t="s">
        <v>2076</v>
      </c>
      <c r="C172" s="7" t="s">
        <v>2077</v>
      </c>
      <c r="D172" s="8">
        <v>1.6171567198144301</v>
      </c>
      <c r="E172" s="6" t="s">
        <v>818</v>
      </c>
      <c r="F172" s="7" t="s">
        <v>819</v>
      </c>
      <c r="G172" s="7" t="s">
        <v>820</v>
      </c>
      <c r="H172" s="8">
        <v>-1.3711244771237601</v>
      </c>
      <c r="Q172" s="16"/>
      <c r="V172" s="16"/>
    </row>
    <row r="173" spans="1:22" x14ac:dyDescent="0.35">
      <c r="A173" s="6" t="s">
        <v>1566</v>
      </c>
      <c r="B173" s="7" t="s">
        <v>183</v>
      </c>
      <c r="C173" s="7" t="s">
        <v>93</v>
      </c>
      <c r="D173" s="8">
        <v>1.6135942538582699</v>
      </c>
      <c r="E173" s="6" t="s">
        <v>2078</v>
      </c>
      <c r="F173" s="7" t="s">
        <v>93</v>
      </c>
      <c r="G173" s="7" t="s">
        <v>93</v>
      </c>
      <c r="H173" s="8">
        <v>-1.36567575187137</v>
      </c>
      <c r="Q173" s="16"/>
      <c r="V173" s="16"/>
    </row>
    <row r="174" spans="1:22" x14ac:dyDescent="0.35">
      <c r="A174" s="6" t="s">
        <v>887</v>
      </c>
      <c r="B174" s="7" t="s">
        <v>888</v>
      </c>
      <c r="C174" s="7" t="s">
        <v>889</v>
      </c>
      <c r="D174" s="8">
        <v>1.6127320528836</v>
      </c>
      <c r="E174" s="6" t="s">
        <v>1144</v>
      </c>
      <c r="F174" s="7" t="s">
        <v>1145</v>
      </c>
      <c r="G174" s="7" t="s">
        <v>1146</v>
      </c>
      <c r="H174" s="8">
        <v>-1.3531742492949499</v>
      </c>
      <c r="Q174" s="16"/>
      <c r="V174" s="16"/>
    </row>
    <row r="175" spans="1:22" x14ac:dyDescent="0.35">
      <c r="A175" s="6" t="s">
        <v>2079</v>
      </c>
      <c r="B175" s="7" t="s">
        <v>2080</v>
      </c>
      <c r="C175" s="7" t="s">
        <v>2081</v>
      </c>
      <c r="D175" s="8">
        <v>1.61262303119396</v>
      </c>
      <c r="E175" s="6" t="s">
        <v>828</v>
      </c>
      <c r="F175" s="7" t="s">
        <v>93</v>
      </c>
      <c r="G175" s="7" t="s">
        <v>93</v>
      </c>
      <c r="H175" s="8">
        <v>-1.3528051319730801</v>
      </c>
      <c r="Q175" s="16"/>
      <c r="V175" s="16"/>
    </row>
    <row r="176" spans="1:22" x14ac:dyDescent="0.35">
      <c r="A176" s="6" t="s">
        <v>2082</v>
      </c>
      <c r="B176" s="7" t="s">
        <v>2083</v>
      </c>
      <c r="C176" s="7" t="s">
        <v>93</v>
      </c>
      <c r="D176" s="8">
        <v>1.6120486876454001</v>
      </c>
      <c r="E176" s="6" t="s">
        <v>1195</v>
      </c>
      <c r="F176" s="7" t="s">
        <v>1196</v>
      </c>
      <c r="G176" s="7" t="s">
        <v>1197</v>
      </c>
      <c r="H176" s="8">
        <v>-1.35127930279289</v>
      </c>
      <c r="Q176" s="16"/>
      <c r="V176" s="16"/>
    </row>
    <row r="177" spans="1:22" x14ac:dyDescent="0.35">
      <c r="A177" s="6" t="s">
        <v>1119</v>
      </c>
      <c r="B177" s="7" t="s">
        <v>1120</v>
      </c>
      <c r="C177" s="7" t="s">
        <v>1121</v>
      </c>
      <c r="D177" s="8">
        <v>1.6026797205875301</v>
      </c>
      <c r="E177" s="6" t="s">
        <v>2084</v>
      </c>
      <c r="F177" s="7" t="s">
        <v>2085</v>
      </c>
      <c r="G177" s="7" t="s">
        <v>2086</v>
      </c>
      <c r="H177" s="8">
        <v>-1.3463098775775699</v>
      </c>
      <c r="Q177" s="16"/>
      <c r="V177" s="16"/>
    </row>
    <row r="178" spans="1:22" x14ac:dyDescent="0.35">
      <c r="A178" s="6" t="s">
        <v>1453</v>
      </c>
      <c r="B178" s="7" t="s">
        <v>1454</v>
      </c>
      <c r="C178" s="7" t="s">
        <v>1455</v>
      </c>
      <c r="D178" s="8">
        <v>1.5984616234986999</v>
      </c>
      <c r="E178" s="6" t="s">
        <v>1169</v>
      </c>
      <c r="F178" s="7" t="s">
        <v>1170</v>
      </c>
      <c r="G178" s="7" t="s">
        <v>1171</v>
      </c>
      <c r="H178" s="8">
        <v>-1.3352611762053099</v>
      </c>
      <c r="Q178" s="16"/>
      <c r="V178" s="16"/>
    </row>
    <row r="179" spans="1:22" x14ac:dyDescent="0.35">
      <c r="A179" s="6" t="s">
        <v>1493</v>
      </c>
      <c r="B179" s="7" t="s">
        <v>238</v>
      </c>
      <c r="C179" s="7" t="s">
        <v>93</v>
      </c>
      <c r="D179" s="8">
        <v>1.59548341582772</v>
      </c>
      <c r="E179" s="6" t="s">
        <v>2087</v>
      </c>
      <c r="F179" s="7" t="s">
        <v>2088</v>
      </c>
      <c r="G179" s="7" t="s">
        <v>2089</v>
      </c>
      <c r="H179" s="8">
        <v>-1.3315423818380101</v>
      </c>
      <c r="Q179" s="16"/>
      <c r="V179" s="16"/>
    </row>
    <row r="180" spans="1:22" x14ac:dyDescent="0.35">
      <c r="A180" s="6" t="s">
        <v>981</v>
      </c>
      <c r="B180" s="7" t="s">
        <v>982</v>
      </c>
      <c r="C180" s="7" t="s">
        <v>93</v>
      </c>
      <c r="D180" s="8">
        <v>1.5952862725905099</v>
      </c>
      <c r="E180" s="6" t="s">
        <v>2090</v>
      </c>
      <c r="F180" s="7" t="s">
        <v>1362</v>
      </c>
      <c r="G180" s="7" t="s">
        <v>1363</v>
      </c>
      <c r="H180" s="8">
        <v>-1.33010654447803</v>
      </c>
      <c r="Q180" s="16"/>
      <c r="V180" s="16"/>
    </row>
    <row r="181" spans="1:22" x14ac:dyDescent="0.35">
      <c r="A181" s="6" t="s">
        <v>769</v>
      </c>
      <c r="B181" s="7" t="s">
        <v>770</v>
      </c>
      <c r="C181" s="7" t="s">
        <v>771</v>
      </c>
      <c r="D181" s="8">
        <v>1.58759806735236</v>
      </c>
      <c r="E181" s="6" t="s">
        <v>2091</v>
      </c>
      <c r="F181" s="7" t="s">
        <v>93</v>
      </c>
      <c r="G181" s="7" t="s">
        <v>93</v>
      </c>
      <c r="H181" s="8">
        <v>-1.3297496846058601</v>
      </c>
      <c r="Q181" s="16"/>
      <c r="V181" s="16"/>
    </row>
    <row r="182" spans="1:22" x14ac:dyDescent="0.35">
      <c r="A182" s="6" t="s">
        <v>1239</v>
      </c>
      <c r="B182" s="7" t="s">
        <v>1240</v>
      </c>
      <c r="C182" s="7" t="s">
        <v>1241</v>
      </c>
      <c r="D182" s="8">
        <v>1.5788156223341601</v>
      </c>
      <c r="E182" s="6" t="s">
        <v>2092</v>
      </c>
      <c r="F182" s="7" t="s">
        <v>332</v>
      </c>
      <c r="G182" s="7" t="s">
        <v>333</v>
      </c>
      <c r="H182" s="8">
        <v>-1.32416306232388</v>
      </c>
      <c r="Q182" s="16"/>
      <c r="V182" s="16"/>
    </row>
    <row r="183" spans="1:22" x14ac:dyDescent="0.35">
      <c r="A183" s="6" t="s">
        <v>1600</v>
      </c>
      <c r="B183" s="7" t="s">
        <v>1601</v>
      </c>
      <c r="C183" s="7" t="s">
        <v>1602</v>
      </c>
      <c r="D183" s="8">
        <v>1.5660933357553</v>
      </c>
      <c r="E183" s="6" t="s">
        <v>2093</v>
      </c>
      <c r="F183" s="7" t="s">
        <v>1712</v>
      </c>
      <c r="G183" s="7" t="s">
        <v>1713</v>
      </c>
      <c r="H183" s="8">
        <v>-1.3173424514047201</v>
      </c>
      <c r="Q183" s="16"/>
      <c r="V183" s="16"/>
    </row>
    <row r="184" spans="1:22" x14ac:dyDescent="0.35">
      <c r="A184" s="6" t="s">
        <v>1107</v>
      </c>
      <c r="B184" s="7" t="s">
        <v>1108</v>
      </c>
      <c r="C184" s="7" t="s">
        <v>1109</v>
      </c>
      <c r="D184" s="8">
        <v>1.56409739773488</v>
      </c>
      <c r="E184" s="6" t="s">
        <v>1122</v>
      </c>
      <c r="F184" s="7" t="s">
        <v>1123</v>
      </c>
      <c r="G184" s="7" t="s">
        <v>1124</v>
      </c>
      <c r="H184" s="8">
        <v>-1.3113518502761301</v>
      </c>
      <c r="Q184" s="16"/>
      <c r="V184" s="16"/>
    </row>
    <row r="185" spans="1:22" x14ac:dyDescent="0.35">
      <c r="A185" s="6" t="s">
        <v>2094</v>
      </c>
      <c r="B185" s="7" t="e">
        <v>#N/A</v>
      </c>
      <c r="C185" s="7" t="s">
        <v>93</v>
      </c>
      <c r="D185" s="8">
        <v>1.5633441075265699</v>
      </c>
      <c r="E185" s="6" t="s">
        <v>2095</v>
      </c>
      <c r="F185" s="7" t="s">
        <v>2096</v>
      </c>
      <c r="G185" s="7" t="s">
        <v>2097</v>
      </c>
      <c r="H185" s="8">
        <v>-1.3089462461017201</v>
      </c>
      <c r="Q185" s="16"/>
      <c r="V185" s="16"/>
    </row>
    <row r="186" spans="1:22" x14ac:dyDescent="0.35">
      <c r="A186" s="6" t="s">
        <v>1614</v>
      </c>
      <c r="B186" s="7" t="s">
        <v>279</v>
      </c>
      <c r="C186" s="7" t="s">
        <v>93</v>
      </c>
      <c r="D186" s="8">
        <v>1.56077361499749</v>
      </c>
      <c r="E186" s="6" t="s">
        <v>1110</v>
      </c>
      <c r="F186" s="7" t="s">
        <v>93</v>
      </c>
      <c r="G186" s="7" t="s">
        <v>93</v>
      </c>
      <c r="H186" s="8">
        <v>-1.3081362276202599</v>
      </c>
      <c r="Q186" s="16"/>
      <c r="V186" s="16"/>
    </row>
    <row r="187" spans="1:22" x14ac:dyDescent="0.35">
      <c r="A187" s="6" t="s">
        <v>2098</v>
      </c>
      <c r="B187" s="7" t="s">
        <v>93</v>
      </c>
      <c r="C187" s="7" t="s">
        <v>93</v>
      </c>
      <c r="D187" s="8">
        <v>1.5560644272252699</v>
      </c>
      <c r="E187" s="6" t="s">
        <v>2099</v>
      </c>
      <c r="F187" s="7" t="s">
        <v>93</v>
      </c>
      <c r="G187" s="7" t="s">
        <v>93</v>
      </c>
      <c r="H187" s="8">
        <v>-1.30706514370506</v>
      </c>
      <c r="Q187" s="16"/>
      <c r="V187" s="16"/>
    </row>
    <row r="188" spans="1:22" x14ac:dyDescent="0.35">
      <c r="A188" s="6" t="s">
        <v>2100</v>
      </c>
      <c r="B188" s="7" t="s">
        <v>2101</v>
      </c>
      <c r="C188" s="7" t="s">
        <v>2102</v>
      </c>
      <c r="D188" s="8">
        <v>1.554442515808</v>
      </c>
      <c r="E188" s="6" t="s">
        <v>2103</v>
      </c>
      <c r="F188" s="7" t="s">
        <v>2104</v>
      </c>
      <c r="G188" s="7" t="s">
        <v>2105</v>
      </c>
      <c r="H188" s="8">
        <v>-1.3066715317491</v>
      </c>
      <c r="Q188" s="16"/>
      <c r="V188" s="16"/>
    </row>
    <row r="189" spans="1:22" x14ac:dyDescent="0.35">
      <c r="A189" s="6" t="s">
        <v>2106</v>
      </c>
      <c r="B189" s="7" t="s">
        <v>1147</v>
      </c>
      <c r="C189" s="7" t="s">
        <v>1148</v>
      </c>
      <c r="D189" s="8">
        <v>1.54988163240168</v>
      </c>
      <c r="E189" s="6" t="s">
        <v>2107</v>
      </c>
      <c r="F189" s="7" t="s">
        <v>662</v>
      </c>
      <c r="G189" s="7" t="s">
        <v>663</v>
      </c>
      <c r="H189" s="8">
        <v>-1.2979746277992601</v>
      </c>
      <c r="Q189" s="16"/>
      <c r="V189" s="16"/>
    </row>
    <row r="190" spans="1:22" x14ac:dyDescent="0.35">
      <c r="A190" s="6" t="s">
        <v>2108</v>
      </c>
      <c r="B190" s="7" t="s">
        <v>2109</v>
      </c>
      <c r="C190" s="7" t="s">
        <v>93</v>
      </c>
      <c r="D190" s="8">
        <v>1.5482188922778499</v>
      </c>
      <c r="E190" s="6" t="s">
        <v>511</v>
      </c>
      <c r="F190" s="7" t="s">
        <v>512</v>
      </c>
      <c r="G190" s="7" t="s">
        <v>513</v>
      </c>
      <c r="H190" s="8">
        <v>-1.2946927619659401</v>
      </c>
      <c r="Q190" s="16"/>
      <c r="V190" s="16"/>
    </row>
    <row r="191" spans="1:22" x14ac:dyDescent="0.35">
      <c r="A191" s="6" t="s">
        <v>825</v>
      </c>
      <c r="B191" s="7" t="s">
        <v>826</v>
      </c>
      <c r="C191" s="7" t="s">
        <v>827</v>
      </c>
      <c r="D191" s="8">
        <v>1.5419541940655299</v>
      </c>
      <c r="E191" s="6" t="s">
        <v>2110</v>
      </c>
      <c r="F191" s="7" t="s">
        <v>2111</v>
      </c>
      <c r="G191" s="7" t="s">
        <v>2112</v>
      </c>
      <c r="H191" s="8">
        <v>-1.2905318535766801</v>
      </c>
      <c r="Q191" s="16"/>
      <c r="V191" s="16"/>
    </row>
    <row r="192" spans="1:22" x14ac:dyDescent="0.35">
      <c r="A192" s="6" t="s">
        <v>1436</v>
      </c>
      <c r="B192" s="7" t="s">
        <v>1437</v>
      </c>
      <c r="C192" s="7" t="s">
        <v>1438</v>
      </c>
      <c r="D192" s="8">
        <v>1.5398819715172301</v>
      </c>
      <c r="E192" s="6" t="s">
        <v>2113</v>
      </c>
      <c r="F192" s="7" t="s">
        <v>2114</v>
      </c>
      <c r="G192" s="7" t="s">
        <v>2115</v>
      </c>
      <c r="H192" s="8">
        <v>-1.28986367664505</v>
      </c>
      <c r="Q192" s="16"/>
      <c r="V192" s="16"/>
    </row>
    <row r="193" spans="1:22" x14ac:dyDescent="0.35">
      <c r="A193" s="6" t="s">
        <v>2116</v>
      </c>
      <c r="B193" s="7" t="s">
        <v>2117</v>
      </c>
      <c r="C193" s="7" t="s">
        <v>2118</v>
      </c>
      <c r="D193" s="8">
        <v>1.53628013883507</v>
      </c>
      <c r="E193" s="6" t="s">
        <v>2119</v>
      </c>
      <c r="F193" s="7" t="s">
        <v>2120</v>
      </c>
      <c r="G193" s="7" t="s">
        <v>2121</v>
      </c>
      <c r="H193" s="8">
        <v>-1.28636431418347</v>
      </c>
      <c r="Q193" s="16"/>
      <c r="V193" s="16"/>
    </row>
    <row r="194" spans="1:22" x14ac:dyDescent="0.35">
      <c r="A194" s="6" t="s">
        <v>917</v>
      </c>
      <c r="B194" s="7" t="s">
        <v>93</v>
      </c>
      <c r="C194" s="7" t="s">
        <v>93</v>
      </c>
      <c r="D194" s="8">
        <v>1.52820877710378</v>
      </c>
      <c r="E194" s="6" t="s">
        <v>2122</v>
      </c>
      <c r="F194" s="7" t="s">
        <v>1833</v>
      </c>
      <c r="G194" s="7" t="s">
        <v>1834</v>
      </c>
      <c r="H194" s="8">
        <v>-1.2857917221753501</v>
      </c>
      <c r="Q194" s="16"/>
      <c r="V194" s="16"/>
    </row>
    <row r="195" spans="1:22" x14ac:dyDescent="0.35">
      <c r="A195" s="6" t="s">
        <v>1224</v>
      </c>
      <c r="B195" s="7" t="s">
        <v>1225</v>
      </c>
      <c r="C195" s="7" t="s">
        <v>1226</v>
      </c>
      <c r="D195" s="8">
        <v>1.5261233523933699</v>
      </c>
      <c r="E195" s="6" t="s">
        <v>2123</v>
      </c>
      <c r="F195" s="7" t="s">
        <v>93</v>
      </c>
      <c r="G195" s="7" t="s">
        <v>93</v>
      </c>
      <c r="H195" s="8">
        <v>-1.28071136893308</v>
      </c>
      <c r="Q195" s="16"/>
      <c r="V195" s="16"/>
    </row>
    <row r="196" spans="1:22" x14ac:dyDescent="0.35">
      <c r="A196" s="6" t="s">
        <v>2124</v>
      </c>
      <c r="B196" s="7" t="s">
        <v>2125</v>
      </c>
      <c r="C196" s="7" t="s">
        <v>2126</v>
      </c>
      <c r="D196" s="8">
        <v>1.5214147302769701</v>
      </c>
      <c r="E196" s="6" t="s">
        <v>2127</v>
      </c>
      <c r="F196" s="7" t="s">
        <v>2128</v>
      </c>
      <c r="G196" s="7" t="s">
        <v>93</v>
      </c>
      <c r="H196" s="8">
        <v>-1.2773639749007299</v>
      </c>
      <c r="Q196" s="16"/>
      <c r="V196" s="16"/>
    </row>
    <row r="197" spans="1:22" x14ac:dyDescent="0.35">
      <c r="A197" s="6" t="s">
        <v>725</v>
      </c>
      <c r="B197" s="7" t="s">
        <v>726</v>
      </c>
      <c r="C197" s="7" t="s">
        <v>727</v>
      </c>
      <c r="D197" s="8">
        <v>1.5136658909972001</v>
      </c>
      <c r="E197" s="6" t="s">
        <v>2129</v>
      </c>
      <c r="F197" s="7" t="s">
        <v>1774</v>
      </c>
      <c r="G197" s="7" t="s">
        <v>1775</v>
      </c>
      <c r="H197" s="8">
        <v>-1.27668161706295</v>
      </c>
      <c r="Q197" s="16"/>
      <c r="V197" s="16"/>
    </row>
    <row r="198" spans="1:22" x14ac:dyDescent="0.35">
      <c r="A198" s="6" t="s">
        <v>1062</v>
      </c>
      <c r="B198" s="7" t="s">
        <v>1063</v>
      </c>
      <c r="C198" s="7" t="s">
        <v>1064</v>
      </c>
      <c r="D198" s="8">
        <v>1.5128443274710199</v>
      </c>
      <c r="E198" s="6" t="s">
        <v>2130</v>
      </c>
      <c r="F198" s="7" t="s">
        <v>2131</v>
      </c>
      <c r="G198" s="7" t="s">
        <v>2132</v>
      </c>
      <c r="H198" s="8">
        <v>-1.2749431414394199</v>
      </c>
      <c r="Q198" s="16"/>
      <c r="V198" s="16"/>
    </row>
    <row r="199" spans="1:22" x14ac:dyDescent="0.35">
      <c r="A199" s="6" t="s">
        <v>943</v>
      </c>
      <c r="B199" s="7" t="s">
        <v>647</v>
      </c>
      <c r="C199" s="7" t="s">
        <v>648</v>
      </c>
      <c r="D199" s="8">
        <v>1.50964054374417</v>
      </c>
      <c r="E199" s="6" t="s">
        <v>2133</v>
      </c>
      <c r="F199" s="7" t="s">
        <v>2134</v>
      </c>
      <c r="G199" s="7" t="s">
        <v>2135</v>
      </c>
      <c r="H199" s="8">
        <v>-1.2719275860664101</v>
      </c>
      <c r="Q199" s="16"/>
      <c r="V199" s="16"/>
    </row>
    <row r="200" spans="1:22" x14ac:dyDescent="0.35">
      <c r="A200" s="6" t="s">
        <v>194</v>
      </c>
      <c r="B200" s="7" t="s">
        <v>195</v>
      </c>
      <c r="C200" s="7" t="s">
        <v>196</v>
      </c>
      <c r="D200" s="8">
        <v>1.5086131960040501</v>
      </c>
      <c r="E200" s="6" t="s">
        <v>2136</v>
      </c>
      <c r="F200" s="7" t="s">
        <v>2137</v>
      </c>
      <c r="G200" s="7" t="s">
        <v>2138</v>
      </c>
      <c r="H200" s="8">
        <v>-1.25812101288555</v>
      </c>
      <c r="Q200" s="16"/>
      <c r="V200" s="16"/>
    </row>
    <row r="201" spans="1:22" x14ac:dyDescent="0.35">
      <c r="A201" s="6" t="s">
        <v>1304</v>
      </c>
      <c r="B201" s="7" t="s">
        <v>1305</v>
      </c>
      <c r="C201" s="7" t="s">
        <v>1306</v>
      </c>
      <c r="D201" s="8">
        <v>1.50425331092533</v>
      </c>
      <c r="E201" s="6" t="s">
        <v>1084</v>
      </c>
      <c r="F201" s="7" t="s">
        <v>1085</v>
      </c>
      <c r="G201" s="7" t="s">
        <v>1086</v>
      </c>
      <c r="H201" s="8">
        <v>-1.2515053051990499</v>
      </c>
      <c r="Q201" s="16"/>
      <c r="V201" s="16"/>
    </row>
    <row r="202" spans="1:22" x14ac:dyDescent="0.35">
      <c r="A202" s="6" t="s">
        <v>1202</v>
      </c>
      <c r="B202" s="7" t="s">
        <v>633</v>
      </c>
      <c r="C202" s="7" t="s">
        <v>634</v>
      </c>
      <c r="D202" s="8">
        <v>1.5040248750168901</v>
      </c>
      <c r="E202" s="6" t="s">
        <v>2139</v>
      </c>
      <c r="F202" s="7" t="s">
        <v>2140</v>
      </c>
      <c r="G202" s="7" t="s">
        <v>2141</v>
      </c>
      <c r="H202" s="8">
        <v>-1.24778063641744</v>
      </c>
      <c r="Q202" s="16"/>
      <c r="V202" s="16"/>
    </row>
    <row r="203" spans="1:22" x14ac:dyDescent="0.35">
      <c r="A203" s="6" t="s">
        <v>2142</v>
      </c>
      <c r="B203" s="7" t="s">
        <v>2143</v>
      </c>
      <c r="C203" s="7" t="s">
        <v>2144</v>
      </c>
      <c r="D203" s="8">
        <v>1.49697617880587</v>
      </c>
      <c r="E203" s="6" t="s">
        <v>1136</v>
      </c>
      <c r="F203" s="7" t="s">
        <v>1137</v>
      </c>
      <c r="G203" s="7" t="s">
        <v>1138</v>
      </c>
      <c r="H203" s="8">
        <v>-1.2401042850600099</v>
      </c>
      <c r="Q203" s="16"/>
      <c r="V203" s="16"/>
    </row>
    <row r="204" spans="1:22" x14ac:dyDescent="0.35">
      <c r="A204" s="6" t="s">
        <v>1507</v>
      </c>
      <c r="B204" s="7" t="s">
        <v>1508</v>
      </c>
      <c r="C204" s="7" t="s">
        <v>1509</v>
      </c>
      <c r="D204" s="8">
        <v>1.49392833828522</v>
      </c>
      <c r="E204" s="6" t="s">
        <v>2145</v>
      </c>
      <c r="F204" s="7" t="s">
        <v>2146</v>
      </c>
      <c r="G204" s="7" t="s">
        <v>93</v>
      </c>
      <c r="H204" s="8">
        <v>-1.2346846590744001</v>
      </c>
      <c r="Q204" s="16"/>
      <c r="V204" s="16"/>
    </row>
    <row r="205" spans="1:22" x14ac:dyDescent="0.35">
      <c r="A205" s="6" t="s">
        <v>2147</v>
      </c>
      <c r="B205" s="7" t="s">
        <v>93</v>
      </c>
      <c r="C205" s="7" t="s">
        <v>93</v>
      </c>
      <c r="D205" s="8">
        <v>1.48612679614391</v>
      </c>
      <c r="E205" s="6" t="s">
        <v>426</v>
      </c>
      <c r="F205" s="7" t="s">
        <v>427</v>
      </c>
      <c r="G205" s="7" t="s">
        <v>428</v>
      </c>
      <c r="H205" s="8">
        <v>-1.2336219703625999</v>
      </c>
      <c r="Q205" s="16"/>
      <c r="V205" s="16"/>
    </row>
    <row r="206" spans="1:22" x14ac:dyDescent="0.35">
      <c r="A206" s="6" t="s">
        <v>1479</v>
      </c>
      <c r="B206" s="7" t="s">
        <v>1480</v>
      </c>
      <c r="C206" s="7" t="s">
        <v>1481</v>
      </c>
      <c r="D206" s="8">
        <v>1.4853081688401499</v>
      </c>
      <c r="E206" s="6" t="s">
        <v>890</v>
      </c>
      <c r="F206" s="7" t="s">
        <v>891</v>
      </c>
      <c r="G206" s="7" t="s">
        <v>892</v>
      </c>
      <c r="H206" s="8">
        <v>-1.2307811873569099</v>
      </c>
      <c r="Q206" s="16"/>
      <c r="V206" s="16"/>
    </row>
    <row r="207" spans="1:22" x14ac:dyDescent="0.35">
      <c r="A207" s="6" t="s">
        <v>1210</v>
      </c>
      <c r="B207" s="7" t="s">
        <v>1211</v>
      </c>
      <c r="C207" s="7" t="s">
        <v>1212</v>
      </c>
      <c r="D207" s="8">
        <v>1.4811227577564201</v>
      </c>
      <c r="E207" s="6" t="s">
        <v>2148</v>
      </c>
      <c r="F207" s="7" t="s">
        <v>2149</v>
      </c>
      <c r="G207" s="7" t="s">
        <v>2150</v>
      </c>
      <c r="H207" s="8">
        <v>-1.2280092880354201</v>
      </c>
      <c r="Q207" s="16"/>
      <c r="V207" s="16"/>
    </row>
    <row r="208" spans="1:22" x14ac:dyDescent="0.35">
      <c r="A208" s="6" t="s">
        <v>2151</v>
      </c>
      <c r="B208" s="7" t="s">
        <v>2152</v>
      </c>
      <c r="C208" s="7" t="s">
        <v>2153</v>
      </c>
      <c r="D208" s="8">
        <v>1.4809930376477101</v>
      </c>
      <c r="E208" s="6" t="s">
        <v>2154</v>
      </c>
      <c r="F208" s="7" t="s">
        <v>2155</v>
      </c>
      <c r="G208" s="7" t="s">
        <v>93</v>
      </c>
      <c r="H208" s="8">
        <v>-1.22628859438774</v>
      </c>
      <c r="Q208" s="16"/>
      <c r="V208" s="16"/>
    </row>
    <row r="209" spans="1:22" x14ac:dyDescent="0.35">
      <c r="A209" s="6" t="s">
        <v>2156</v>
      </c>
      <c r="B209" s="7" t="s">
        <v>2157</v>
      </c>
      <c r="C209" s="7" t="s">
        <v>2158</v>
      </c>
      <c r="D209" s="8">
        <v>1.4805474552980999</v>
      </c>
      <c r="E209" s="6" t="s">
        <v>2159</v>
      </c>
      <c r="F209" s="7" t="s">
        <v>2160</v>
      </c>
      <c r="G209" s="7" t="s">
        <v>2161</v>
      </c>
      <c r="H209" s="8">
        <v>-1.2239586158025</v>
      </c>
      <c r="Q209" s="16"/>
      <c r="V209" s="16"/>
    </row>
    <row r="210" spans="1:22" x14ac:dyDescent="0.35">
      <c r="A210" s="6" t="s">
        <v>2162</v>
      </c>
      <c r="B210" s="7" t="s">
        <v>2163</v>
      </c>
      <c r="C210" s="7" t="s">
        <v>2164</v>
      </c>
      <c r="D210" s="8">
        <v>1.48031952213479</v>
      </c>
      <c r="E210" s="6" t="s">
        <v>2165</v>
      </c>
      <c r="F210" s="7" t="s">
        <v>1375</v>
      </c>
      <c r="G210" s="7" t="s">
        <v>1376</v>
      </c>
      <c r="H210" s="8">
        <v>-1.21726008447047</v>
      </c>
      <c r="Q210" s="16"/>
      <c r="V210" s="16"/>
    </row>
    <row r="211" spans="1:22" x14ac:dyDescent="0.35">
      <c r="A211" s="6" t="s">
        <v>1256</v>
      </c>
      <c r="B211" s="7" t="s">
        <v>1257</v>
      </c>
      <c r="C211" s="7" t="s">
        <v>93</v>
      </c>
      <c r="D211" s="8">
        <v>1.4785648553481101</v>
      </c>
      <c r="E211" s="6" t="s">
        <v>1019</v>
      </c>
      <c r="F211" s="7" t="s">
        <v>1020</v>
      </c>
      <c r="G211" s="7" t="s">
        <v>1021</v>
      </c>
      <c r="H211" s="8">
        <v>-1.2116145796442499</v>
      </c>
      <c r="Q211" s="16"/>
      <c r="V211" s="16"/>
    </row>
    <row r="212" spans="1:22" x14ac:dyDescent="0.35">
      <c r="A212" s="6" t="s">
        <v>1486</v>
      </c>
      <c r="B212" s="7" t="s">
        <v>1487</v>
      </c>
      <c r="C212" s="7" t="s">
        <v>1488</v>
      </c>
      <c r="D212" s="8">
        <v>1.47603652799841</v>
      </c>
      <c r="E212" s="6" t="s">
        <v>2166</v>
      </c>
      <c r="F212" s="7" t="s">
        <v>2167</v>
      </c>
      <c r="G212" s="7" t="s">
        <v>2168</v>
      </c>
      <c r="H212" s="8">
        <v>-1.2106072093858899</v>
      </c>
      <c r="Q212" s="16"/>
      <c r="V212" s="16"/>
    </row>
    <row r="213" spans="1:22" x14ac:dyDescent="0.35">
      <c r="A213" s="6" t="s">
        <v>752</v>
      </c>
      <c r="B213" s="7" t="s">
        <v>62</v>
      </c>
      <c r="C213" s="7" t="s">
        <v>63</v>
      </c>
      <c r="D213" s="8">
        <v>1.4737434778037899</v>
      </c>
      <c r="E213" s="6" t="s">
        <v>2169</v>
      </c>
      <c r="F213" s="7" t="s">
        <v>2170</v>
      </c>
      <c r="G213" s="7" t="s">
        <v>2171</v>
      </c>
      <c r="H213" s="8">
        <v>-1.2014704057952501</v>
      </c>
      <c r="Q213" s="16"/>
      <c r="V213" s="16"/>
    </row>
    <row r="214" spans="1:22" x14ac:dyDescent="0.35">
      <c r="A214" s="6" t="s">
        <v>2172</v>
      </c>
      <c r="B214" s="7" t="s">
        <v>2173</v>
      </c>
      <c r="C214" s="7" t="s">
        <v>2174</v>
      </c>
      <c r="D214" s="8">
        <v>1.4731641772205899</v>
      </c>
      <c r="E214" s="6" t="s">
        <v>2175</v>
      </c>
      <c r="F214" s="7" t="s">
        <v>2176</v>
      </c>
      <c r="G214" s="7" t="s">
        <v>2177</v>
      </c>
      <c r="H214" s="8">
        <v>-1.20067222983675</v>
      </c>
      <c r="Q214" s="16"/>
      <c r="V214" s="16"/>
    </row>
    <row r="215" spans="1:22" x14ac:dyDescent="0.35">
      <c r="A215" s="6" t="s">
        <v>2178</v>
      </c>
      <c r="B215" s="7" t="s">
        <v>2179</v>
      </c>
      <c r="C215" s="7" t="s">
        <v>2180</v>
      </c>
      <c r="D215" s="8">
        <v>1.4713132104477</v>
      </c>
      <c r="E215" s="6" t="s">
        <v>2181</v>
      </c>
      <c r="F215" s="7" t="s">
        <v>2182</v>
      </c>
      <c r="G215" s="7" t="s">
        <v>2183</v>
      </c>
      <c r="H215" s="8">
        <v>-1.1985254330752599</v>
      </c>
      <c r="Q215" s="16"/>
      <c r="V215" s="16"/>
    </row>
    <row r="216" spans="1:22" x14ac:dyDescent="0.35">
      <c r="A216" s="6" t="s">
        <v>1498</v>
      </c>
      <c r="B216" s="7" t="s">
        <v>1499</v>
      </c>
      <c r="C216" s="7" t="s">
        <v>93</v>
      </c>
      <c r="D216" s="8">
        <v>1.46787081041477</v>
      </c>
      <c r="E216" s="6" t="s">
        <v>2184</v>
      </c>
      <c r="F216" s="7" t="s">
        <v>2185</v>
      </c>
      <c r="G216" s="7" t="s">
        <v>2186</v>
      </c>
      <c r="H216" s="8">
        <v>-1.1907670195275</v>
      </c>
      <c r="Q216" s="16"/>
      <c r="V216" s="16"/>
    </row>
    <row r="217" spans="1:22" x14ac:dyDescent="0.35">
      <c r="A217" s="6" t="s">
        <v>2187</v>
      </c>
      <c r="B217" s="7" t="s">
        <v>93</v>
      </c>
      <c r="C217" s="7" t="s">
        <v>93</v>
      </c>
      <c r="D217" s="8">
        <v>1.4655171637626401</v>
      </c>
      <c r="E217" s="6" t="s">
        <v>2188</v>
      </c>
      <c r="F217" s="7" t="s">
        <v>1817</v>
      </c>
      <c r="G217" s="7" t="s">
        <v>1818</v>
      </c>
      <c r="H217" s="8">
        <v>-1.18357339720443</v>
      </c>
      <c r="Q217" s="16"/>
      <c r="V217" s="16"/>
    </row>
    <row r="218" spans="1:22" x14ac:dyDescent="0.35">
      <c r="A218" s="6" t="s">
        <v>456</v>
      </c>
      <c r="B218" s="7" t="s">
        <v>457</v>
      </c>
      <c r="C218" s="7" t="s">
        <v>458</v>
      </c>
      <c r="D218" s="8">
        <v>1.46141496979504</v>
      </c>
      <c r="E218" s="6" t="s">
        <v>2189</v>
      </c>
      <c r="F218" s="7" t="s">
        <v>2190</v>
      </c>
      <c r="G218" s="7" t="s">
        <v>2191</v>
      </c>
      <c r="H218" s="8">
        <v>-1.1835371342524601</v>
      </c>
      <c r="Q218" s="16"/>
      <c r="V218" s="16"/>
    </row>
    <row r="219" spans="1:22" x14ac:dyDescent="0.35">
      <c r="A219" s="6" t="s">
        <v>1333</v>
      </c>
      <c r="B219" s="7" t="s">
        <v>1334</v>
      </c>
      <c r="C219" s="7" t="s">
        <v>1335</v>
      </c>
      <c r="D219" s="8">
        <v>1.45655639735114</v>
      </c>
      <c r="E219" s="6" t="s">
        <v>2192</v>
      </c>
      <c r="F219" s="7" t="s">
        <v>2193</v>
      </c>
      <c r="G219" s="7" t="s">
        <v>2194</v>
      </c>
      <c r="H219" s="8">
        <v>-1.1821746600246801</v>
      </c>
      <c r="Q219" s="16"/>
      <c r="V219" s="16"/>
    </row>
    <row r="220" spans="1:22" x14ac:dyDescent="0.35">
      <c r="A220" s="6" t="s">
        <v>2195</v>
      </c>
      <c r="B220" s="7" t="s">
        <v>2196</v>
      </c>
      <c r="C220" s="7" t="s">
        <v>2197</v>
      </c>
      <c r="D220" s="8">
        <v>1.4560303867914099</v>
      </c>
      <c r="E220" s="6" t="s">
        <v>927</v>
      </c>
      <c r="F220" s="7" t="s">
        <v>928</v>
      </c>
      <c r="G220" s="7" t="s">
        <v>929</v>
      </c>
      <c r="H220" s="8">
        <v>-1.1795024401904699</v>
      </c>
      <c r="Q220" s="16"/>
      <c r="V220" s="16"/>
    </row>
    <row r="221" spans="1:22" x14ac:dyDescent="0.35">
      <c r="A221" s="6" t="s">
        <v>1098</v>
      </c>
      <c r="B221" s="7" t="s">
        <v>1099</v>
      </c>
      <c r="C221" s="7" t="s">
        <v>1100</v>
      </c>
      <c r="D221" s="8">
        <v>1.45590499323878</v>
      </c>
      <c r="E221" s="6" t="s">
        <v>2198</v>
      </c>
      <c r="F221" s="7" t="s">
        <v>2199</v>
      </c>
      <c r="G221" s="7" t="s">
        <v>2200</v>
      </c>
      <c r="H221" s="8">
        <v>-1.1790589671215499</v>
      </c>
      <c r="Q221" s="16"/>
      <c r="V221" s="16"/>
    </row>
    <row r="222" spans="1:22" x14ac:dyDescent="0.35">
      <c r="A222" s="6" t="s">
        <v>2201</v>
      </c>
      <c r="B222" s="7" t="s">
        <v>2202</v>
      </c>
      <c r="C222" s="7" t="s">
        <v>2203</v>
      </c>
      <c r="D222" s="8">
        <v>1.4546476210081301</v>
      </c>
      <c r="E222" s="6" t="s">
        <v>2204</v>
      </c>
      <c r="F222" s="7" t="s">
        <v>2205</v>
      </c>
      <c r="G222" s="7" t="s">
        <v>2206</v>
      </c>
      <c r="H222" s="8">
        <v>-1.17209906597377</v>
      </c>
      <c r="Q222" s="16"/>
      <c r="V222" s="16"/>
    </row>
    <row r="223" spans="1:22" x14ac:dyDescent="0.35">
      <c r="A223" s="6" t="s">
        <v>2207</v>
      </c>
      <c r="B223" s="7" t="s">
        <v>2208</v>
      </c>
      <c r="C223" s="7" t="s">
        <v>93</v>
      </c>
      <c r="D223" s="8">
        <v>1.44842747748738</v>
      </c>
      <c r="E223" s="6" t="s">
        <v>2209</v>
      </c>
      <c r="F223" s="7" t="s">
        <v>2210</v>
      </c>
      <c r="G223" s="7" t="s">
        <v>2211</v>
      </c>
      <c r="H223" s="8">
        <v>-1.17198966343054</v>
      </c>
      <c r="Q223" s="16"/>
      <c r="V223" s="16"/>
    </row>
    <row r="224" spans="1:22" x14ac:dyDescent="0.35">
      <c r="A224" s="6" t="s">
        <v>2212</v>
      </c>
      <c r="B224" s="7" t="s">
        <v>2213</v>
      </c>
      <c r="C224" s="7" t="s">
        <v>2214</v>
      </c>
      <c r="D224" s="8">
        <v>1.44266510522987</v>
      </c>
      <c r="E224" s="6" t="s">
        <v>2215</v>
      </c>
      <c r="F224" s="7" t="s">
        <v>19</v>
      </c>
      <c r="G224" s="7" t="s">
        <v>20</v>
      </c>
      <c r="H224" s="8">
        <v>-1.17065987349917</v>
      </c>
      <c r="Q224" s="16"/>
      <c r="V224" s="16"/>
    </row>
    <row r="225" spans="1:22" x14ac:dyDescent="0.35">
      <c r="A225" s="6" t="s">
        <v>2216</v>
      </c>
      <c r="B225" s="7" t="s">
        <v>2217</v>
      </c>
      <c r="C225" s="7" t="s">
        <v>2218</v>
      </c>
      <c r="D225" s="8">
        <v>1.4400910120743999</v>
      </c>
      <c r="E225" s="6" t="s">
        <v>2219</v>
      </c>
      <c r="F225" s="7" t="s">
        <v>2220</v>
      </c>
      <c r="G225" s="7" t="s">
        <v>2221</v>
      </c>
      <c r="H225" s="8">
        <v>-1.17052304296087</v>
      </c>
      <c r="Q225" s="16"/>
      <c r="V225" s="16"/>
    </row>
    <row r="226" spans="1:22" x14ac:dyDescent="0.35">
      <c r="A226" s="6" t="s">
        <v>1525</v>
      </c>
      <c r="B226" s="7" t="s">
        <v>1526</v>
      </c>
      <c r="C226" s="7" t="s">
        <v>1527</v>
      </c>
      <c r="D226" s="8">
        <v>1.4384249611784701</v>
      </c>
      <c r="E226" s="6" t="s">
        <v>2222</v>
      </c>
      <c r="F226" s="7" t="s">
        <v>2223</v>
      </c>
      <c r="G226" s="7" t="s">
        <v>2224</v>
      </c>
      <c r="H226" s="8">
        <v>-1.16856276609389</v>
      </c>
      <c r="Q226" s="16"/>
      <c r="V226" s="16"/>
    </row>
    <row r="227" spans="1:22" x14ac:dyDescent="0.35">
      <c r="A227" s="6" t="s">
        <v>1407</v>
      </c>
      <c r="B227" s="7" t="s">
        <v>1408</v>
      </c>
      <c r="C227" s="7" t="s">
        <v>1409</v>
      </c>
      <c r="D227" s="8">
        <v>1.4375670937710701</v>
      </c>
      <c r="E227" s="6" t="s">
        <v>2225</v>
      </c>
      <c r="F227" s="7" t="s">
        <v>2226</v>
      </c>
      <c r="G227" s="7" t="s">
        <v>2227</v>
      </c>
      <c r="H227" s="8">
        <v>-1.1684872236925199</v>
      </c>
      <c r="Q227" s="16"/>
      <c r="V227" s="16"/>
    </row>
    <row r="228" spans="1:22" x14ac:dyDescent="0.35">
      <c r="A228" s="6" t="s">
        <v>1608</v>
      </c>
      <c r="B228" s="7" t="s">
        <v>1609</v>
      </c>
      <c r="C228" s="7" t="s">
        <v>1610</v>
      </c>
      <c r="D228" s="8">
        <v>1.4340625691329101</v>
      </c>
      <c r="E228" s="6" t="s">
        <v>2228</v>
      </c>
      <c r="F228" s="7" t="s">
        <v>2229</v>
      </c>
      <c r="G228" s="7" t="s">
        <v>93</v>
      </c>
      <c r="H228" s="8">
        <v>-1.16614470166211</v>
      </c>
      <c r="Q228" s="16"/>
      <c r="V228" s="16"/>
    </row>
    <row r="229" spans="1:22" x14ac:dyDescent="0.35">
      <c r="A229" s="6" t="s">
        <v>871</v>
      </c>
      <c r="B229" s="7" t="s">
        <v>872</v>
      </c>
      <c r="C229" s="7" t="s">
        <v>873</v>
      </c>
      <c r="D229" s="8">
        <v>1.4302894639377799</v>
      </c>
      <c r="E229" s="6" t="s">
        <v>2230</v>
      </c>
      <c r="F229" s="7" t="s">
        <v>2231</v>
      </c>
      <c r="G229" s="7" t="s">
        <v>2232</v>
      </c>
      <c r="H229" s="8">
        <v>-1.1593577107678099</v>
      </c>
      <c r="Q229" s="16"/>
      <c r="V229" s="16"/>
    </row>
    <row r="230" spans="1:22" x14ac:dyDescent="0.35">
      <c r="A230" s="6" t="s">
        <v>2233</v>
      </c>
      <c r="B230" s="7" t="s">
        <v>93</v>
      </c>
      <c r="C230" s="7" t="s">
        <v>93</v>
      </c>
      <c r="D230" s="8">
        <v>1.4283097363478501</v>
      </c>
      <c r="E230" s="6" t="s">
        <v>2234</v>
      </c>
      <c r="F230" s="7" t="s">
        <v>2235</v>
      </c>
      <c r="G230" s="7" t="s">
        <v>2236</v>
      </c>
      <c r="H230" s="8">
        <v>-1.1566031790146201</v>
      </c>
      <c r="Q230" s="16"/>
      <c r="V230" s="16"/>
    </row>
    <row r="231" spans="1:22" x14ac:dyDescent="0.35">
      <c r="A231" s="6" t="s">
        <v>1666</v>
      </c>
      <c r="B231" s="7" t="s">
        <v>1667</v>
      </c>
      <c r="C231" s="7" t="s">
        <v>93</v>
      </c>
      <c r="D231" s="8">
        <v>1.4168131203185801</v>
      </c>
      <c r="E231" s="6" t="s">
        <v>2237</v>
      </c>
      <c r="F231" s="7" t="s">
        <v>2238</v>
      </c>
      <c r="G231" s="7" t="s">
        <v>2239</v>
      </c>
      <c r="H231" s="8">
        <v>-1.1527286210962999</v>
      </c>
      <c r="Q231" s="16"/>
      <c r="V231" s="16"/>
    </row>
    <row r="232" spans="1:22" x14ac:dyDescent="0.35">
      <c r="A232" s="6" t="s">
        <v>1579</v>
      </c>
      <c r="B232" s="7" t="s">
        <v>1580</v>
      </c>
      <c r="C232" s="7" t="s">
        <v>1581</v>
      </c>
      <c r="D232" s="8">
        <v>1.4164686753748601</v>
      </c>
      <c r="E232" s="6" t="s">
        <v>844</v>
      </c>
      <c r="F232" s="7" t="s">
        <v>845</v>
      </c>
      <c r="G232" s="7" t="s">
        <v>846</v>
      </c>
      <c r="H232" s="8">
        <v>-1.1518234775109599</v>
      </c>
      <c r="Q232" s="16"/>
      <c r="V232" s="16"/>
    </row>
    <row r="233" spans="1:22" x14ac:dyDescent="0.35">
      <c r="A233" s="6" t="s">
        <v>1541</v>
      </c>
      <c r="B233" s="7" t="s">
        <v>1542</v>
      </c>
      <c r="C233" s="7" t="s">
        <v>93</v>
      </c>
      <c r="D233" s="8">
        <v>1.4155437336379699</v>
      </c>
      <c r="E233" s="6" t="s">
        <v>2240</v>
      </c>
      <c r="F233" s="7" t="s">
        <v>2241</v>
      </c>
      <c r="G233" s="7" t="s">
        <v>2242</v>
      </c>
      <c r="H233" s="8">
        <v>-1.1512373881531699</v>
      </c>
      <c r="Q233" s="16"/>
      <c r="V233" s="16"/>
    </row>
    <row r="234" spans="1:22" x14ac:dyDescent="0.35">
      <c r="A234" s="6" t="s">
        <v>1631</v>
      </c>
      <c r="B234" s="7" t="s">
        <v>1632</v>
      </c>
      <c r="C234" s="7" t="s">
        <v>1633</v>
      </c>
      <c r="D234" s="8">
        <v>1.4150810970493899</v>
      </c>
      <c r="E234" s="6" t="s">
        <v>2243</v>
      </c>
      <c r="F234" s="7" t="s">
        <v>2244</v>
      </c>
      <c r="G234" s="7" t="s">
        <v>2245</v>
      </c>
      <c r="H234" s="8">
        <v>-1.14693964965516</v>
      </c>
      <c r="Q234" s="16"/>
      <c r="V234" s="16"/>
    </row>
    <row r="235" spans="1:22" x14ac:dyDescent="0.35">
      <c r="A235" s="6" t="s">
        <v>2246</v>
      </c>
      <c r="B235" s="7" t="s">
        <v>2247</v>
      </c>
      <c r="C235" s="7" t="s">
        <v>2248</v>
      </c>
      <c r="D235" s="8">
        <v>1.4126522029930899</v>
      </c>
      <c r="E235" s="6" t="s">
        <v>2249</v>
      </c>
      <c r="F235" s="7" t="s">
        <v>2250</v>
      </c>
      <c r="G235" s="7" t="s">
        <v>2251</v>
      </c>
      <c r="H235" s="8">
        <v>-1.1466220314537801</v>
      </c>
      <c r="Q235" s="16"/>
      <c r="V235" s="16"/>
    </row>
    <row r="236" spans="1:22" x14ac:dyDescent="0.35">
      <c r="A236" s="6" t="s">
        <v>2252</v>
      </c>
      <c r="B236" s="7" t="s">
        <v>2253</v>
      </c>
      <c r="C236" s="7" t="s">
        <v>2254</v>
      </c>
      <c r="D236" s="8">
        <v>1.4037618824426099</v>
      </c>
      <c r="E236" s="6" t="s">
        <v>2255</v>
      </c>
      <c r="F236" s="7" t="s">
        <v>2256</v>
      </c>
      <c r="G236" s="7" t="s">
        <v>2257</v>
      </c>
      <c r="H236" s="8">
        <v>-1.14416190659352</v>
      </c>
      <c r="Q236" s="16"/>
      <c r="V236" s="16"/>
    </row>
    <row r="237" spans="1:22" x14ac:dyDescent="0.35">
      <c r="A237" s="6" t="s">
        <v>2258</v>
      </c>
      <c r="B237" s="7" t="s">
        <v>2259</v>
      </c>
      <c r="C237" s="7" t="s">
        <v>2260</v>
      </c>
      <c r="D237" s="8">
        <v>1.4000153581703401</v>
      </c>
      <c r="E237" s="6" t="s">
        <v>2261</v>
      </c>
      <c r="F237" s="7" t="s">
        <v>2262</v>
      </c>
      <c r="G237" s="7" t="s">
        <v>93</v>
      </c>
      <c r="H237" s="8">
        <v>-1.1428478161755999</v>
      </c>
      <c r="Q237" s="16"/>
      <c r="V237" s="16"/>
    </row>
    <row r="238" spans="1:22" x14ac:dyDescent="0.35">
      <c r="A238" s="6" t="s">
        <v>2263</v>
      </c>
      <c r="B238" s="7" t="s">
        <v>2264</v>
      </c>
      <c r="C238" s="7" t="s">
        <v>2265</v>
      </c>
      <c r="D238" s="8">
        <v>1.38970991605545</v>
      </c>
      <c r="E238" s="6" t="s">
        <v>746</v>
      </c>
      <c r="F238" s="7" t="s">
        <v>747</v>
      </c>
      <c r="G238" s="7" t="s">
        <v>748</v>
      </c>
      <c r="H238" s="8">
        <v>-1.1414611875073</v>
      </c>
      <c r="Q238" s="16"/>
      <c r="V238" s="16"/>
    </row>
    <row r="239" spans="1:22" x14ac:dyDescent="0.35">
      <c r="A239" s="6" t="s">
        <v>2266</v>
      </c>
      <c r="B239" s="7" t="s">
        <v>2267</v>
      </c>
      <c r="C239" s="7" t="s">
        <v>2268</v>
      </c>
      <c r="D239" s="8">
        <v>1.3730967519294299</v>
      </c>
      <c r="E239" s="6" t="s">
        <v>1092</v>
      </c>
      <c r="F239" s="7" t="s">
        <v>1093</v>
      </c>
      <c r="G239" s="7" t="s">
        <v>93</v>
      </c>
      <c r="H239" s="8">
        <v>-1.14125317479879</v>
      </c>
      <c r="Q239" s="16"/>
      <c r="V239" s="16"/>
    </row>
    <row r="240" spans="1:22" x14ac:dyDescent="0.35">
      <c r="A240" s="6" t="s">
        <v>2269</v>
      </c>
      <c r="B240" s="7" t="s">
        <v>2270</v>
      </c>
      <c r="C240" s="7" t="s">
        <v>2271</v>
      </c>
      <c r="D240" s="8">
        <v>1.3728547022237401</v>
      </c>
      <c r="E240" s="6" t="s">
        <v>2272</v>
      </c>
      <c r="F240" s="7" t="s">
        <v>2273</v>
      </c>
      <c r="G240" s="7" t="s">
        <v>2274</v>
      </c>
      <c r="H240" s="8">
        <v>-1.13977291418825</v>
      </c>
      <c r="Q240" s="16"/>
      <c r="V240" s="16"/>
    </row>
    <row r="241" spans="1:22" x14ac:dyDescent="0.35">
      <c r="A241" s="6" t="s">
        <v>1643</v>
      </c>
      <c r="B241" s="7" t="s">
        <v>304</v>
      </c>
      <c r="C241" s="7" t="s">
        <v>93</v>
      </c>
      <c r="D241" s="8">
        <v>1.3668298748459899</v>
      </c>
      <c r="E241" s="6" t="s">
        <v>2275</v>
      </c>
      <c r="F241" s="7" t="s">
        <v>2276</v>
      </c>
      <c r="G241" s="7" t="s">
        <v>2277</v>
      </c>
      <c r="H241" s="8">
        <v>-1.13724741434799</v>
      </c>
      <c r="Q241" s="16"/>
      <c r="V241" s="16"/>
    </row>
    <row r="242" spans="1:22" x14ac:dyDescent="0.35">
      <c r="A242" s="6" t="s">
        <v>2278</v>
      </c>
      <c r="B242" s="7" t="s">
        <v>2279</v>
      </c>
      <c r="C242" s="7" t="s">
        <v>2280</v>
      </c>
      <c r="D242" s="8">
        <v>1.36676362128924</v>
      </c>
      <c r="E242" s="6" t="s">
        <v>2281</v>
      </c>
      <c r="F242" s="7" t="s">
        <v>2282</v>
      </c>
      <c r="G242" s="7" t="s">
        <v>2283</v>
      </c>
      <c r="H242" s="8">
        <v>-1.1344298556716499</v>
      </c>
      <c r="Q242" s="16"/>
      <c r="V242" s="16"/>
    </row>
    <row r="243" spans="1:22" x14ac:dyDescent="0.35">
      <c r="A243" s="6" t="s">
        <v>1530</v>
      </c>
      <c r="B243" s="7" t="s">
        <v>1531</v>
      </c>
      <c r="C243" s="7" t="s">
        <v>1532</v>
      </c>
      <c r="D243" s="8">
        <v>1.3615914301415499</v>
      </c>
      <c r="E243" s="6" t="s">
        <v>2284</v>
      </c>
      <c r="F243" s="7" t="s">
        <v>1788</v>
      </c>
      <c r="G243" s="7" t="s">
        <v>1789</v>
      </c>
      <c r="H243" s="8">
        <v>-1.1313730413669001</v>
      </c>
      <c r="Q243" s="16"/>
      <c r="V243" s="16"/>
    </row>
    <row r="244" spans="1:22" x14ac:dyDescent="0.35">
      <c r="A244" s="6" t="s">
        <v>2285</v>
      </c>
      <c r="B244" s="7" t="s">
        <v>93</v>
      </c>
      <c r="C244" s="7" t="s">
        <v>93</v>
      </c>
      <c r="D244" s="8">
        <v>1.3591709372416401</v>
      </c>
      <c r="E244" s="6" t="s">
        <v>2286</v>
      </c>
      <c r="F244" s="7" t="s">
        <v>2287</v>
      </c>
      <c r="G244" s="7" t="s">
        <v>2288</v>
      </c>
      <c r="H244" s="8">
        <v>-1.1312242182044301</v>
      </c>
      <c r="Q244" s="16"/>
      <c r="V244" s="16"/>
    </row>
    <row r="245" spans="1:22" x14ac:dyDescent="0.35">
      <c r="A245" s="6" t="s">
        <v>577</v>
      </c>
      <c r="B245" s="7" t="s">
        <v>578</v>
      </c>
      <c r="C245" s="7" t="s">
        <v>579</v>
      </c>
      <c r="D245" s="8">
        <v>1.3587080574932699</v>
      </c>
      <c r="E245" s="6" t="s">
        <v>2289</v>
      </c>
      <c r="F245" s="7" t="s">
        <v>2290</v>
      </c>
      <c r="G245" s="7" t="s">
        <v>2291</v>
      </c>
      <c r="H245" s="8">
        <v>-1.1287979548490099</v>
      </c>
      <c r="Q245" s="16"/>
      <c r="V245" s="16"/>
    </row>
    <row r="246" spans="1:22" x14ac:dyDescent="0.35">
      <c r="A246" s="6" t="s">
        <v>2292</v>
      </c>
      <c r="B246" s="7" t="s">
        <v>2293</v>
      </c>
      <c r="C246" s="7" t="s">
        <v>93</v>
      </c>
      <c r="D246" s="8">
        <v>1.357849952459</v>
      </c>
      <c r="E246" s="6" t="s">
        <v>2294</v>
      </c>
      <c r="F246" s="7" t="s">
        <v>2295</v>
      </c>
      <c r="G246" s="7" t="s">
        <v>2296</v>
      </c>
      <c r="H246" s="8">
        <v>-1.1277540881226999</v>
      </c>
      <c r="Q246" s="16"/>
      <c r="V246" s="16"/>
    </row>
    <row r="247" spans="1:22" x14ac:dyDescent="0.35">
      <c r="A247" s="6" t="s">
        <v>2297</v>
      </c>
      <c r="B247" s="7" t="s">
        <v>2298</v>
      </c>
      <c r="C247" s="7" t="s">
        <v>2299</v>
      </c>
      <c r="D247" s="8">
        <v>1.3557360043658999</v>
      </c>
      <c r="E247" s="6" t="s">
        <v>2300</v>
      </c>
      <c r="F247" s="7" t="s">
        <v>2301</v>
      </c>
      <c r="G247" s="7" t="s">
        <v>2302</v>
      </c>
      <c r="H247" s="8">
        <v>-1.12612043212222</v>
      </c>
      <c r="Q247" s="16"/>
      <c r="V247" s="16"/>
    </row>
    <row r="248" spans="1:22" x14ac:dyDescent="0.35">
      <c r="A248" s="6" t="s">
        <v>2303</v>
      </c>
      <c r="B248" s="7" t="s">
        <v>2304</v>
      </c>
      <c r="C248" s="7" t="s">
        <v>2305</v>
      </c>
      <c r="D248" s="8">
        <v>1.3547399807070499</v>
      </c>
      <c r="E248" s="6" t="s">
        <v>2306</v>
      </c>
      <c r="F248" s="7" t="s">
        <v>2307</v>
      </c>
      <c r="G248" s="7" t="s">
        <v>2308</v>
      </c>
      <c r="H248" s="8">
        <v>-1.1234635487569899</v>
      </c>
      <c r="Q248" s="16"/>
      <c r="V248" s="16"/>
    </row>
    <row r="249" spans="1:22" x14ac:dyDescent="0.35">
      <c r="A249" s="6" t="s">
        <v>1245</v>
      </c>
      <c r="B249" s="7" t="s">
        <v>1246</v>
      </c>
      <c r="C249" s="7" t="s">
        <v>1247</v>
      </c>
      <c r="D249" s="8">
        <v>1.3510482681895499</v>
      </c>
      <c r="E249" s="6" t="s">
        <v>772</v>
      </c>
      <c r="F249" s="7" t="s">
        <v>773</v>
      </c>
      <c r="G249" s="7" t="s">
        <v>774</v>
      </c>
      <c r="H249" s="8">
        <v>-1.1218064534035299</v>
      </c>
      <c r="Q249" s="16"/>
      <c r="V249" s="16"/>
    </row>
    <row r="250" spans="1:22" x14ac:dyDescent="0.35">
      <c r="A250" s="6" t="s">
        <v>779</v>
      </c>
      <c r="B250" s="7" t="s">
        <v>93</v>
      </c>
      <c r="C250" s="7" t="s">
        <v>93</v>
      </c>
      <c r="D250" s="8">
        <v>1.3432253449680001</v>
      </c>
      <c r="E250" s="6" t="s">
        <v>2309</v>
      </c>
      <c r="F250" s="7" t="s">
        <v>2310</v>
      </c>
      <c r="G250" s="7" t="s">
        <v>2311</v>
      </c>
      <c r="H250" s="8">
        <v>-1.1194180794583699</v>
      </c>
      <c r="Q250" s="16"/>
      <c r="V250" s="16"/>
    </row>
    <row r="251" spans="1:22" x14ac:dyDescent="0.35">
      <c r="A251" s="6" t="s">
        <v>2312</v>
      </c>
      <c r="B251" s="7" t="s">
        <v>439</v>
      </c>
      <c r="C251" s="7" t="s">
        <v>440</v>
      </c>
      <c r="D251" s="8">
        <v>1.3416734929373999</v>
      </c>
      <c r="E251" s="6" t="s">
        <v>2313</v>
      </c>
      <c r="F251" s="7" t="s">
        <v>2314</v>
      </c>
      <c r="G251" s="7" t="s">
        <v>2315</v>
      </c>
      <c r="H251" s="8">
        <v>-1.1154924673848301</v>
      </c>
      <c r="Q251" s="16"/>
      <c r="V251" s="16"/>
    </row>
    <row r="252" spans="1:22" x14ac:dyDescent="0.35">
      <c r="A252" s="6" t="s">
        <v>201</v>
      </c>
      <c r="B252" s="7" t="s">
        <v>202</v>
      </c>
      <c r="C252" s="7" t="s">
        <v>203</v>
      </c>
      <c r="D252" s="8">
        <v>1.34021925345375</v>
      </c>
      <c r="E252" s="6" t="s">
        <v>2316</v>
      </c>
      <c r="F252" s="7" t="s">
        <v>2317</v>
      </c>
      <c r="G252" s="7" t="s">
        <v>2318</v>
      </c>
      <c r="H252" s="8">
        <v>-1.11473676145232</v>
      </c>
      <c r="Q252" s="16"/>
      <c r="V252" s="16"/>
    </row>
    <row r="253" spans="1:22" x14ac:dyDescent="0.35">
      <c r="A253" s="6" t="s">
        <v>1158</v>
      </c>
      <c r="B253" s="7" t="s">
        <v>93</v>
      </c>
      <c r="C253" s="7" t="s">
        <v>93</v>
      </c>
      <c r="D253" s="8">
        <v>1.33986794855419</v>
      </c>
      <c r="E253" s="6" t="s">
        <v>2319</v>
      </c>
      <c r="F253" s="7" t="s">
        <v>2320</v>
      </c>
      <c r="G253" s="7" t="s">
        <v>2321</v>
      </c>
      <c r="H253" s="8">
        <v>-1.11117895355367</v>
      </c>
      <c r="Q253" s="16"/>
      <c r="V253" s="16"/>
    </row>
    <row r="254" spans="1:22" x14ac:dyDescent="0.35">
      <c r="A254" s="6" t="s">
        <v>924</v>
      </c>
      <c r="B254" s="7" t="s">
        <v>925</v>
      </c>
      <c r="C254" s="7" t="s">
        <v>926</v>
      </c>
      <c r="D254" s="8">
        <v>1.3385530547804501</v>
      </c>
      <c r="E254" s="6" t="s">
        <v>2322</v>
      </c>
      <c r="F254" s="7" t="s">
        <v>2323</v>
      </c>
      <c r="G254" s="7" t="s">
        <v>2324</v>
      </c>
      <c r="H254" s="8">
        <v>-1.1079808143012799</v>
      </c>
      <c r="Q254" s="16"/>
      <c r="V254" s="16"/>
    </row>
    <row r="255" spans="1:22" x14ac:dyDescent="0.35">
      <c r="A255" s="6" t="s">
        <v>610</v>
      </c>
      <c r="B255" s="7" t="s">
        <v>611</v>
      </c>
      <c r="C255" s="7" t="s">
        <v>612</v>
      </c>
      <c r="D255" s="8">
        <v>1.33767440619067</v>
      </c>
      <c r="E255" s="6" t="s">
        <v>1114</v>
      </c>
      <c r="F255" s="7" t="s">
        <v>1115</v>
      </c>
      <c r="G255" s="7" t="s">
        <v>1116</v>
      </c>
      <c r="H255" s="8">
        <v>-1.10385094658968</v>
      </c>
      <c r="Q255" s="16"/>
      <c r="V255" s="16"/>
    </row>
    <row r="256" spans="1:22" x14ac:dyDescent="0.35">
      <c r="A256" s="6" t="s">
        <v>2325</v>
      </c>
      <c r="B256" s="7" t="s">
        <v>2326</v>
      </c>
      <c r="C256" s="7" t="s">
        <v>2327</v>
      </c>
      <c r="D256" s="8">
        <v>1.33645282913745</v>
      </c>
      <c r="E256" s="6" t="s">
        <v>2328</v>
      </c>
      <c r="F256" s="7" t="s">
        <v>1785</v>
      </c>
      <c r="G256" s="7" t="s">
        <v>1786</v>
      </c>
      <c r="H256" s="8">
        <v>-1.10317298246955</v>
      </c>
      <c r="Q256" s="16"/>
      <c r="V256" s="16"/>
    </row>
    <row r="257" spans="1:22" x14ac:dyDescent="0.35">
      <c r="A257" s="6" t="s">
        <v>2329</v>
      </c>
      <c r="B257" s="7" t="s">
        <v>2330</v>
      </c>
      <c r="C257" s="7" t="s">
        <v>2331</v>
      </c>
      <c r="D257" s="8">
        <v>1.3313896381264401</v>
      </c>
      <c r="E257" s="6" t="s">
        <v>2332</v>
      </c>
      <c r="F257" s="7" t="s">
        <v>93</v>
      </c>
      <c r="G257" s="7" t="s">
        <v>93</v>
      </c>
      <c r="H257" s="8">
        <v>-1.1027115090709101</v>
      </c>
      <c r="Q257" s="16"/>
      <c r="V257" s="16"/>
    </row>
    <row r="258" spans="1:22" x14ac:dyDescent="0.35">
      <c r="A258" s="6" t="s">
        <v>2333</v>
      </c>
      <c r="B258" s="7" t="s">
        <v>2334</v>
      </c>
      <c r="C258" s="7" t="s">
        <v>93</v>
      </c>
      <c r="D258" s="8">
        <v>1.33024472616019</v>
      </c>
      <c r="E258" s="6" t="s">
        <v>2335</v>
      </c>
      <c r="F258" s="7" t="s">
        <v>286</v>
      </c>
      <c r="G258" s="7" t="s">
        <v>287</v>
      </c>
      <c r="H258" s="8">
        <v>-1.10172756315397</v>
      </c>
      <c r="Q258" s="16"/>
      <c r="V258" s="16"/>
    </row>
    <row r="259" spans="1:22" x14ac:dyDescent="0.35">
      <c r="A259" s="6" t="s">
        <v>1286</v>
      </c>
      <c r="B259" s="7" t="s">
        <v>1287</v>
      </c>
      <c r="C259" s="7" t="s">
        <v>93</v>
      </c>
      <c r="D259" s="8">
        <v>1.3294737858557699</v>
      </c>
      <c r="E259" s="6" t="s">
        <v>2336</v>
      </c>
      <c r="F259" s="7" t="s">
        <v>2337</v>
      </c>
      <c r="G259" s="7" t="s">
        <v>2338</v>
      </c>
      <c r="H259" s="8">
        <v>-1.09415897140683</v>
      </c>
      <c r="Q259" s="16"/>
      <c r="V259" s="16"/>
    </row>
    <row r="260" spans="1:22" x14ac:dyDescent="0.35">
      <c r="A260" s="6" t="s">
        <v>1465</v>
      </c>
      <c r="B260" s="7" t="s">
        <v>1466</v>
      </c>
      <c r="C260" s="7" t="s">
        <v>1467</v>
      </c>
      <c r="D260" s="8">
        <v>1.32862992856791</v>
      </c>
      <c r="E260" s="6" t="s">
        <v>2339</v>
      </c>
      <c r="F260" s="7" t="s">
        <v>2340</v>
      </c>
      <c r="G260" s="7" t="s">
        <v>2341</v>
      </c>
      <c r="H260" s="8">
        <v>-1.0935438536503601</v>
      </c>
      <c r="Q260" s="16"/>
      <c r="V260" s="16"/>
    </row>
    <row r="261" spans="1:22" x14ac:dyDescent="0.35">
      <c r="A261" s="6" t="s">
        <v>2342</v>
      </c>
      <c r="B261" s="7" t="s">
        <v>2343</v>
      </c>
      <c r="C261" s="7" t="s">
        <v>2344</v>
      </c>
      <c r="D261" s="8">
        <v>1.3186875405730101</v>
      </c>
      <c r="E261" s="6" t="s">
        <v>2345</v>
      </c>
      <c r="F261" s="7" t="s">
        <v>2346</v>
      </c>
      <c r="G261" s="7" t="s">
        <v>2347</v>
      </c>
      <c r="H261" s="8">
        <v>-1.0935315148611799</v>
      </c>
      <c r="Q261" s="16"/>
      <c r="V261" s="16"/>
    </row>
    <row r="262" spans="1:22" x14ac:dyDescent="0.35">
      <c r="A262" s="6" t="s">
        <v>2348</v>
      </c>
      <c r="B262" s="7" t="s">
        <v>1802</v>
      </c>
      <c r="C262" s="7" t="s">
        <v>1803</v>
      </c>
      <c r="D262" s="8">
        <v>1.3155163025640999</v>
      </c>
      <c r="E262" s="6" t="s">
        <v>2349</v>
      </c>
      <c r="F262" s="7" t="s">
        <v>1336</v>
      </c>
      <c r="G262" s="7" t="s">
        <v>1337</v>
      </c>
      <c r="H262" s="8">
        <v>-1.0932966779292099</v>
      </c>
      <c r="Q262" s="16"/>
      <c r="V262" s="16"/>
    </row>
    <row r="263" spans="1:22" x14ac:dyDescent="0.35">
      <c r="A263" s="6" t="s">
        <v>1113</v>
      </c>
      <c r="B263" s="7" t="s">
        <v>569</v>
      </c>
      <c r="C263" s="7" t="s">
        <v>570</v>
      </c>
      <c r="D263" s="8">
        <v>1.31473365939311</v>
      </c>
      <c r="E263" s="6" t="s">
        <v>2350</v>
      </c>
      <c r="F263" s="7" t="s">
        <v>2351</v>
      </c>
      <c r="G263" s="7" t="s">
        <v>2352</v>
      </c>
      <c r="H263" s="8">
        <v>-1.09079655649024</v>
      </c>
      <c r="Q263" s="16"/>
      <c r="V263" s="16"/>
    </row>
    <row r="264" spans="1:22" x14ac:dyDescent="0.35">
      <c r="A264" s="6" t="s">
        <v>1401</v>
      </c>
      <c r="B264" s="7" t="s">
        <v>633</v>
      </c>
      <c r="C264" s="7" t="s">
        <v>634</v>
      </c>
      <c r="D264" s="8">
        <v>1.31465817100504</v>
      </c>
      <c r="E264" s="6" t="s">
        <v>2353</v>
      </c>
      <c r="F264" s="7" t="s">
        <v>2354</v>
      </c>
      <c r="G264" s="7" t="s">
        <v>2355</v>
      </c>
      <c r="H264" s="8">
        <v>-1.08998533916289</v>
      </c>
      <c r="Q264" s="16"/>
      <c r="V264" s="16"/>
    </row>
    <row r="265" spans="1:22" x14ac:dyDescent="0.35">
      <c r="A265" s="6" t="s">
        <v>1359</v>
      </c>
      <c r="B265" s="7" t="s">
        <v>1360</v>
      </c>
      <c r="C265" s="7" t="s">
        <v>1361</v>
      </c>
      <c r="D265" s="8">
        <v>1.3111092615911499</v>
      </c>
      <c r="E265" s="6" t="s">
        <v>2356</v>
      </c>
      <c r="F265" s="7" t="s">
        <v>2357</v>
      </c>
      <c r="G265" s="7" t="s">
        <v>2358</v>
      </c>
      <c r="H265" s="8">
        <v>-1.08742871438293</v>
      </c>
      <c r="Q265" s="16"/>
      <c r="V265" s="16"/>
    </row>
    <row r="266" spans="1:22" x14ac:dyDescent="0.35">
      <c r="A266" s="6" t="s">
        <v>1182</v>
      </c>
      <c r="B266" s="7" t="s">
        <v>1183</v>
      </c>
      <c r="C266" s="7" t="s">
        <v>1184</v>
      </c>
      <c r="D266" s="8">
        <v>1.3108441734174301</v>
      </c>
      <c r="E266" s="6" t="s">
        <v>2359</v>
      </c>
      <c r="F266" s="7" t="s">
        <v>2360</v>
      </c>
      <c r="G266" s="7" t="s">
        <v>2361</v>
      </c>
      <c r="H266" s="8">
        <v>-1.0845541193863</v>
      </c>
      <c r="Q266" s="16"/>
      <c r="V266" s="16"/>
    </row>
    <row r="267" spans="1:22" x14ac:dyDescent="0.35">
      <c r="A267" s="6" t="s">
        <v>2362</v>
      </c>
      <c r="B267" s="7" t="s">
        <v>2363</v>
      </c>
      <c r="C267" s="7" t="s">
        <v>2364</v>
      </c>
      <c r="D267" s="8">
        <v>1.3098338502637801</v>
      </c>
      <c r="E267" s="6" t="s">
        <v>2365</v>
      </c>
      <c r="F267" s="7" t="s">
        <v>2366</v>
      </c>
      <c r="G267" s="7" t="s">
        <v>2367</v>
      </c>
      <c r="H267" s="8">
        <v>-1.0818350982345599</v>
      </c>
      <c r="Q267" s="16"/>
      <c r="V267" s="16"/>
    </row>
    <row r="268" spans="1:22" x14ac:dyDescent="0.35">
      <c r="A268" s="6" t="s">
        <v>833</v>
      </c>
      <c r="B268" s="7" t="s">
        <v>93</v>
      </c>
      <c r="C268" s="7" t="s">
        <v>93</v>
      </c>
      <c r="D268" s="8">
        <v>1.30838104341559</v>
      </c>
      <c r="E268" s="6" t="s">
        <v>2368</v>
      </c>
      <c r="F268" s="7" t="s">
        <v>2369</v>
      </c>
      <c r="G268" s="7" t="s">
        <v>2370</v>
      </c>
      <c r="H268" s="8">
        <v>-1.0789053262557899</v>
      </c>
      <c r="Q268" s="16"/>
      <c r="V268" s="16"/>
    </row>
    <row r="269" spans="1:22" x14ac:dyDescent="0.35">
      <c r="A269" s="6" t="s">
        <v>2371</v>
      </c>
      <c r="B269" s="7" t="s">
        <v>93</v>
      </c>
      <c r="C269" s="7" t="s">
        <v>93</v>
      </c>
      <c r="D269" s="8">
        <v>1.3069093651591801</v>
      </c>
      <c r="E269" s="6" t="s">
        <v>2372</v>
      </c>
      <c r="F269" s="7" t="s">
        <v>2373</v>
      </c>
      <c r="G269" s="7" t="s">
        <v>2374</v>
      </c>
      <c r="H269" s="8">
        <v>-1.0735778050370599</v>
      </c>
      <c r="Q269" s="16"/>
      <c r="V269" s="16"/>
    </row>
    <row r="270" spans="1:22" x14ac:dyDescent="0.35">
      <c r="A270" s="6" t="s">
        <v>2375</v>
      </c>
      <c r="B270" s="7" t="s">
        <v>1875</v>
      </c>
      <c r="C270" s="7" t="s">
        <v>412</v>
      </c>
      <c r="D270" s="8">
        <v>1.3042202273958701</v>
      </c>
      <c r="E270" s="6" t="s">
        <v>2376</v>
      </c>
      <c r="F270" s="7" t="s">
        <v>2377</v>
      </c>
      <c r="G270" s="7" t="s">
        <v>2378</v>
      </c>
      <c r="H270" s="8">
        <v>-1.0701940247695301</v>
      </c>
      <c r="Q270" s="16"/>
      <c r="V270" s="16"/>
    </row>
    <row r="271" spans="1:22" x14ac:dyDescent="0.35">
      <c r="A271" s="6" t="s">
        <v>1552</v>
      </c>
      <c r="B271" s="7" t="s">
        <v>1553</v>
      </c>
      <c r="C271" s="7" t="s">
        <v>1554</v>
      </c>
      <c r="D271" s="8">
        <v>1.3040715657956199</v>
      </c>
      <c r="E271" s="6" t="s">
        <v>2379</v>
      </c>
      <c r="F271" s="7" t="s">
        <v>2380</v>
      </c>
      <c r="G271" s="7" t="s">
        <v>2381</v>
      </c>
      <c r="H271" s="8">
        <v>-1.06957606899256</v>
      </c>
      <c r="Q271" s="16"/>
      <c r="V271" s="16"/>
    </row>
    <row r="272" spans="1:22" x14ac:dyDescent="0.35">
      <c r="A272" s="6" t="s">
        <v>1626</v>
      </c>
      <c r="B272" s="7" t="s">
        <v>1627</v>
      </c>
      <c r="C272" s="7" t="s">
        <v>1628</v>
      </c>
      <c r="D272" s="8">
        <v>1.30224669946494</v>
      </c>
      <c r="E272" s="6" t="s">
        <v>2382</v>
      </c>
      <c r="F272" s="7" t="s">
        <v>1851</v>
      </c>
      <c r="G272" s="7" t="s">
        <v>1852</v>
      </c>
      <c r="H272" s="8">
        <v>-1.06665591520829</v>
      </c>
      <c r="Q272" s="16"/>
      <c r="V272" s="16"/>
    </row>
    <row r="273" spans="1:22" x14ac:dyDescent="0.35">
      <c r="A273" s="6" t="s">
        <v>2383</v>
      </c>
      <c r="B273" s="7" t="s">
        <v>2384</v>
      </c>
      <c r="C273" s="7" t="s">
        <v>93</v>
      </c>
      <c r="D273" s="8">
        <v>1.2955351284383401</v>
      </c>
      <c r="E273" s="6" t="s">
        <v>2385</v>
      </c>
      <c r="F273" s="7" t="s">
        <v>2386</v>
      </c>
      <c r="G273" s="7" t="s">
        <v>2387</v>
      </c>
      <c r="H273" s="8">
        <v>-1.06650261989951</v>
      </c>
      <c r="Q273" s="16"/>
      <c r="V273" s="16"/>
    </row>
    <row r="274" spans="1:22" x14ac:dyDescent="0.35">
      <c r="A274" s="6" t="s">
        <v>2388</v>
      </c>
      <c r="B274" s="7" t="s">
        <v>2389</v>
      </c>
      <c r="C274" s="7" t="s">
        <v>2390</v>
      </c>
      <c r="D274" s="8">
        <v>1.2954887471080401</v>
      </c>
      <c r="E274" s="6" t="s">
        <v>2391</v>
      </c>
      <c r="F274" s="7" t="s">
        <v>2392</v>
      </c>
      <c r="G274" s="7" t="s">
        <v>2393</v>
      </c>
      <c r="H274" s="8">
        <v>-1.0620349021078099</v>
      </c>
      <c r="Q274" s="16"/>
      <c r="V274" s="16"/>
    </row>
    <row r="275" spans="1:22" x14ac:dyDescent="0.35">
      <c r="A275" s="6" t="s">
        <v>2394</v>
      </c>
      <c r="B275" s="7" t="s">
        <v>1553</v>
      </c>
      <c r="C275" s="7" t="s">
        <v>1554</v>
      </c>
      <c r="D275" s="8">
        <v>1.29426212986241</v>
      </c>
      <c r="E275" s="6" t="s">
        <v>2395</v>
      </c>
      <c r="F275" s="7" t="s">
        <v>2396</v>
      </c>
      <c r="G275" s="7" t="s">
        <v>2397</v>
      </c>
      <c r="H275" s="8">
        <v>-1.05645661311771</v>
      </c>
      <c r="Q275" s="16"/>
      <c r="V275" s="16"/>
    </row>
    <row r="276" spans="1:22" x14ac:dyDescent="0.35">
      <c r="A276" s="6" t="s">
        <v>1267</v>
      </c>
      <c r="B276" s="7" t="s">
        <v>1268</v>
      </c>
      <c r="C276" s="7" t="s">
        <v>1269</v>
      </c>
      <c r="D276" s="8">
        <v>1.28843990439404</v>
      </c>
      <c r="E276" s="6" t="s">
        <v>2398</v>
      </c>
      <c r="F276" s="7" t="s">
        <v>2399</v>
      </c>
      <c r="G276" s="7" t="s">
        <v>2400</v>
      </c>
      <c r="H276" s="8">
        <v>-1.0515206782811199</v>
      </c>
      <c r="Q276" s="16"/>
      <c r="V276" s="16"/>
    </row>
    <row r="277" spans="1:22" x14ac:dyDescent="0.35">
      <c r="A277" s="6" t="s">
        <v>2401</v>
      </c>
      <c r="B277" s="7" t="s">
        <v>2402</v>
      </c>
      <c r="C277" s="7" t="s">
        <v>2403</v>
      </c>
      <c r="D277" s="8">
        <v>1.28767864215965</v>
      </c>
      <c r="E277" s="6" t="s">
        <v>2404</v>
      </c>
      <c r="F277" s="7" t="s">
        <v>1840</v>
      </c>
      <c r="G277" s="7" t="s">
        <v>1841</v>
      </c>
      <c r="H277" s="8">
        <v>-1.05047841449521</v>
      </c>
      <c r="Q277" s="16"/>
      <c r="V277" s="16"/>
    </row>
    <row r="278" spans="1:22" x14ac:dyDescent="0.35">
      <c r="A278" s="6" t="s">
        <v>1081</v>
      </c>
      <c r="B278" s="7" t="s">
        <v>1082</v>
      </c>
      <c r="C278" s="7" t="s">
        <v>1083</v>
      </c>
      <c r="D278" s="8">
        <v>1.2865085486691801</v>
      </c>
      <c r="E278" s="6" t="s">
        <v>2405</v>
      </c>
      <c r="F278" s="7" t="s">
        <v>2406</v>
      </c>
      <c r="G278" s="7" t="s">
        <v>2407</v>
      </c>
      <c r="H278" s="8">
        <v>-1.05017245347036</v>
      </c>
      <c r="Q278" s="16"/>
      <c r="V278" s="16"/>
    </row>
    <row r="279" spans="1:22" x14ac:dyDescent="0.35">
      <c r="A279" s="6" t="s">
        <v>2408</v>
      </c>
      <c r="B279" s="7" t="s">
        <v>2409</v>
      </c>
      <c r="C279" s="7" t="s">
        <v>2410</v>
      </c>
      <c r="D279" s="8">
        <v>1.28043242306439</v>
      </c>
      <c r="E279" s="6" t="s">
        <v>2411</v>
      </c>
      <c r="F279" s="7" t="s">
        <v>2412</v>
      </c>
      <c r="G279" s="7" t="s">
        <v>93</v>
      </c>
      <c r="H279" s="8">
        <v>-1.0497522105095001</v>
      </c>
      <c r="Q279" s="16"/>
      <c r="V279" s="16"/>
    </row>
    <row r="280" spans="1:22" x14ac:dyDescent="0.35">
      <c r="A280" s="6" t="s">
        <v>2413</v>
      </c>
      <c r="B280" s="7" t="s">
        <v>2414</v>
      </c>
      <c r="C280" s="7" t="s">
        <v>2415</v>
      </c>
      <c r="D280" s="8">
        <v>1.2742740634046601</v>
      </c>
      <c r="E280" s="6" t="s">
        <v>2416</v>
      </c>
      <c r="F280" s="7" t="s">
        <v>1324</v>
      </c>
      <c r="G280" s="7" t="s">
        <v>1325</v>
      </c>
      <c r="H280" s="8">
        <v>-1.0495343212730299</v>
      </c>
      <c r="Q280" s="16"/>
      <c r="V280" s="16"/>
    </row>
    <row r="281" spans="1:22" x14ac:dyDescent="0.35">
      <c r="A281" s="6" t="s">
        <v>2417</v>
      </c>
      <c r="B281" s="7" t="s">
        <v>2418</v>
      </c>
      <c r="C281" s="7" t="s">
        <v>2419</v>
      </c>
      <c r="D281" s="8">
        <v>1.2741196661326599</v>
      </c>
      <c r="E281" s="6" t="s">
        <v>2420</v>
      </c>
      <c r="F281" s="7" t="s">
        <v>2421</v>
      </c>
      <c r="G281" s="7" t="s">
        <v>2422</v>
      </c>
      <c r="H281" s="8">
        <v>-1.0476459144439501</v>
      </c>
      <c r="Q281" s="16"/>
      <c r="V281" s="16"/>
    </row>
    <row r="282" spans="1:22" x14ac:dyDescent="0.35">
      <c r="A282" s="6" t="s">
        <v>815</v>
      </c>
      <c r="B282" s="7" t="s">
        <v>816</v>
      </c>
      <c r="C282" s="7" t="s">
        <v>817</v>
      </c>
      <c r="D282" s="8">
        <v>1.2714856075802199</v>
      </c>
      <c r="E282" s="6" t="s">
        <v>2423</v>
      </c>
      <c r="F282" s="7" t="s">
        <v>2424</v>
      </c>
      <c r="G282" s="7" t="s">
        <v>2425</v>
      </c>
      <c r="H282" s="8">
        <v>-1.0474479595833299</v>
      </c>
      <c r="Q282" s="16"/>
      <c r="V282" s="16"/>
    </row>
    <row r="283" spans="1:22" x14ac:dyDescent="0.35">
      <c r="A283" s="6" t="s">
        <v>711</v>
      </c>
      <c r="B283" s="7" t="s">
        <v>712</v>
      </c>
      <c r="C283" s="7" t="s">
        <v>713</v>
      </c>
      <c r="D283" s="8">
        <v>1.2624995322802499</v>
      </c>
      <c r="E283" s="6" t="s">
        <v>2426</v>
      </c>
      <c r="F283" s="7" t="s">
        <v>2427</v>
      </c>
      <c r="G283" s="7" t="s">
        <v>2428</v>
      </c>
      <c r="H283" s="8">
        <v>-1.04633142848834</v>
      </c>
      <c r="Q283" s="16"/>
      <c r="V283" s="16"/>
    </row>
    <row r="284" spans="1:22" x14ac:dyDescent="0.35">
      <c r="A284" s="6" t="s">
        <v>1366</v>
      </c>
      <c r="B284" s="7" t="s">
        <v>1367</v>
      </c>
      <c r="C284" s="7" t="s">
        <v>1368</v>
      </c>
      <c r="D284" s="8">
        <v>1.25723494422848</v>
      </c>
      <c r="E284" s="6" t="s">
        <v>1203</v>
      </c>
      <c r="F284" s="7" t="s">
        <v>1204</v>
      </c>
      <c r="G284" s="7" t="s">
        <v>1205</v>
      </c>
      <c r="H284" s="8">
        <v>-1.0441890753230401</v>
      </c>
      <c r="Q284" s="16"/>
      <c r="V284" s="16"/>
    </row>
    <row r="285" spans="1:22" x14ac:dyDescent="0.35">
      <c r="A285" s="6" t="s">
        <v>2429</v>
      </c>
      <c r="B285" s="7" t="s">
        <v>2430</v>
      </c>
      <c r="C285" s="7" t="s">
        <v>2431</v>
      </c>
      <c r="D285" s="8">
        <v>1.25185481486554</v>
      </c>
      <c r="E285" s="6" t="s">
        <v>2432</v>
      </c>
      <c r="F285" s="7" t="s">
        <v>2433</v>
      </c>
      <c r="G285" s="7" t="s">
        <v>2434</v>
      </c>
      <c r="H285" s="8">
        <v>-1.0439548068265101</v>
      </c>
      <c r="Q285" s="16"/>
      <c r="V285" s="16"/>
    </row>
    <row r="286" spans="1:22" x14ac:dyDescent="0.35">
      <c r="A286" s="6" t="s">
        <v>2435</v>
      </c>
      <c r="B286" s="7" t="s">
        <v>2436</v>
      </c>
      <c r="C286" s="7" t="s">
        <v>2437</v>
      </c>
      <c r="D286" s="8">
        <v>1.2487907750699201</v>
      </c>
      <c r="E286" s="6" t="s">
        <v>2438</v>
      </c>
      <c r="F286" s="7" t="s">
        <v>2439</v>
      </c>
      <c r="G286" s="7" t="s">
        <v>2440</v>
      </c>
      <c r="H286" s="8">
        <v>-1.0435428508695599</v>
      </c>
      <c r="Q286" s="16"/>
      <c r="V286" s="16"/>
    </row>
    <row r="287" spans="1:22" x14ac:dyDescent="0.35">
      <c r="A287" s="6" t="s">
        <v>2441</v>
      </c>
      <c r="B287" s="7" t="s">
        <v>2442</v>
      </c>
      <c r="C287" s="7" t="s">
        <v>2443</v>
      </c>
      <c r="D287" s="8">
        <v>1.2487652080015501</v>
      </c>
      <c r="E287" s="6" t="s">
        <v>2444</v>
      </c>
      <c r="F287" s="7" t="s">
        <v>2445</v>
      </c>
      <c r="G287" s="7" t="s">
        <v>2446</v>
      </c>
      <c r="H287" s="8">
        <v>-1.04144926420184</v>
      </c>
      <c r="Q287" s="16"/>
      <c r="V287" s="16"/>
    </row>
    <row r="288" spans="1:22" x14ac:dyDescent="0.35">
      <c r="A288" s="6" t="s">
        <v>785</v>
      </c>
      <c r="B288" s="7" t="s">
        <v>786</v>
      </c>
      <c r="C288" s="7" t="s">
        <v>787</v>
      </c>
      <c r="D288" s="8">
        <v>1.2453101309630701</v>
      </c>
      <c r="E288" s="6" t="s">
        <v>2447</v>
      </c>
      <c r="F288" s="7" t="s">
        <v>2448</v>
      </c>
      <c r="G288" s="7" t="s">
        <v>2449</v>
      </c>
      <c r="H288" s="8">
        <v>-1.0395116179419299</v>
      </c>
      <c r="Q288" s="16"/>
      <c r="V288" s="16"/>
    </row>
    <row r="289" spans="1:22" x14ac:dyDescent="0.35">
      <c r="A289" s="6" t="s">
        <v>2450</v>
      </c>
      <c r="B289" s="7" t="s">
        <v>2451</v>
      </c>
      <c r="C289" s="7" t="s">
        <v>2452</v>
      </c>
      <c r="D289" s="8">
        <v>1.2419539389291601</v>
      </c>
      <c r="E289" s="6" t="s">
        <v>2453</v>
      </c>
      <c r="F289" s="7" t="s">
        <v>2454</v>
      </c>
      <c r="G289" s="7" t="s">
        <v>2455</v>
      </c>
      <c r="H289" s="8">
        <v>-1.0390134896516501</v>
      </c>
      <c r="Q289" s="16"/>
      <c r="V289" s="16"/>
    </row>
    <row r="290" spans="1:22" x14ac:dyDescent="0.35">
      <c r="A290" s="6" t="s">
        <v>2456</v>
      </c>
      <c r="B290" s="7" t="s">
        <v>2457</v>
      </c>
      <c r="C290" s="7" t="s">
        <v>2458</v>
      </c>
      <c r="D290" s="8">
        <v>1.2393256889855</v>
      </c>
      <c r="E290" s="6" t="s">
        <v>2459</v>
      </c>
      <c r="F290" s="7" t="s">
        <v>2460</v>
      </c>
      <c r="G290" s="7" t="s">
        <v>2461</v>
      </c>
      <c r="H290" s="8">
        <v>-1.03461999461764</v>
      </c>
      <c r="Q290" s="16"/>
      <c r="V290" s="16"/>
    </row>
    <row r="291" spans="1:22" x14ac:dyDescent="0.35">
      <c r="A291" s="6" t="s">
        <v>2462</v>
      </c>
      <c r="B291" s="7" t="s">
        <v>2463</v>
      </c>
      <c r="C291" s="7" t="s">
        <v>2464</v>
      </c>
      <c r="D291" s="8">
        <v>1.2385031877150201</v>
      </c>
      <c r="E291" s="6" t="s">
        <v>2465</v>
      </c>
      <c r="F291" s="7" t="s">
        <v>2466</v>
      </c>
      <c r="G291" s="7" t="s">
        <v>2467</v>
      </c>
      <c r="H291" s="8">
        <v>-1.0316651969052</v>
      </c>
      <c r="Q291" s="16"/>
      <c r="V291" s="16"/>
    </row>
    <row r="292" spans="1:22" x14ac:dyDescent="0.35">
      <c r="A292" s="6" t="s">
        <v>2468</v>
      </c>
      <c r="B292" s="7" t="s">
        <v>2469</v>
      </c>
      <c r="C292" s="7" t="s">
        <v>2470</v>
      </c>
      <c r="D292" s="8">
        <v>1.2276556872466</v>
      </c>
      <c r="E292" s="6" t="s">
        <v>2471</v>
      </c>
      <c r="F292" s="7" t="s">
        <v>2472</v>
      </c>
      <c r="G292" s="7" t="s">
        <v>2473</v>
      </c>
      <c r="H292" s="8">
        <v>-1.02505534054026</v>
      </c>
      <c r="Q292" s="16"/>
      <c r="V292" s="16"/>
    </row>
    <row r="293" spans="1:22" x14ac:dyDescent="0.35">
      <c r="A293" s="6" t="s">
        <v>2474</v>
      </c>
      <c r="B293" s="7" t="s">
        <v>1612</v>
      </c>
      <c r="C293" s="7" t="s">
        <v>1613</v>
      </c>
      <c r="D293" s="8">
        <v>1.2203507211656199</v>
      </c>
      <c r="E293" s="6" t="s">
        <v>2475</v>
      </c>
      <c r="F293" s="7" t="s">
        <v>2476</v>
      </c>
      <c r="G293" s="7" t="s">
        <v>2477</v>
      </c>
      <c r="H293" s="8">
        <v>-1.02145395029213</v>
      </c>
      <c r="Q293" s="16"/>
      <c r="V293" s="16"/>
    </row>
    <row r="294" spans="1:22" x14ac:dyDescent="0.35">
      <c r="A294" s="6" t="s">
        <v>2478</v>
      </c>
      <c r="B294" s="7" t="s">
        <v>2479</v>
      </c>
      <c r="C294" s="7" t="s">
        <v>2480</v>
      </c>
      <c r="D294" s="8">
        <v>1.21955845824461</v>
      </c>
      <c r="E294" s="6" t="s">
        <v>2481</v>
      </c>
      <c r="F294" s="7" t="s">
        <v>2482</v>
      </c>
      <c r="G294" s="7" t="s">
        <v>2483</v>
      </c>
      <c r="H294" s="8">
        <v>-1.01881955144695</v>
      </c>
      <c r="Q294" s="16"/>
      <c r="V294" s="16"/>
    </row>
    <row r="295" spans="1:22" x14ac:dyDescent="0.35">
      <c r="A295" s="6" t="s">
        <v>2484</v>
      </c>
      <c r="B295" s="7" t="s">
        <v>2485</v>
      </c>
      <c r="C295" s="7" t="s">
        <v>2486</v>
      </c>
      <c r="D295" s="8">
        <v>1.2189692356783299</v>
      </c>
      <c r="E295" s="6" t="s">
        <v>2487</v>
      </c>
      <c r="F295" s="7" t="s">
        <v>2488</v>
      </c>
      <c r="G295" s="7" t="s">
        <v>2489</v>
      </c>
      <c r="H295" s="8">
        <v>-1.01727169822536</v>
      </c>
      <c r="Q295" s="16"/>
      <c r="V295" s="16"/>
    </row>
    <row r="296" spans="1:22" x14ac:dyDescent="0.35">
      <c r="A296" s="6" t="s">
        <v>2490</v>
      </c>
      <c r="B296" s="7" t="s">
        <v>2491</v>
      </c>
      <c r="C296" s="7" t="s">
        <v>2492</v>
      </c>
      <c r="D296" s="8">
        <v>1.21300508234003</v>
      </c>
      <c r="E296" s="6" t="s">
        <v>687</v>
      </c>
      <c r="F296" s="7" t="s">
        <v>688</v>
      </c>
      <c r="G296" s="7" t="s">
        <v>689</v>
      </c>
      <c r="H296" s="8">
        <v>-1.01642938152483</v>
      </c>
      <c r="Q296" s="16"/>
      <c r="V296" s="16"/>
    </row>
    <row r="297" spans="1:22" x14ac:dyDescent="0.35">
      <c r="A297" s="6" t="s">
        <v>2493</v>
      </c>
      <c r="B297" s="7" t="s">
        <v>2494</v>
      </c>
      <c r="C297" s="7" t="s">
        <v>2495</v>
      </c>
      <c r="D297" s="8">
        <v>1.2096024269944301</v>
      </c>
      <c r="E297" s="6" t="s">
        <v>2496</v>
      </c>
      <c r="F297" s="7" t="s">
        <v>2497</v>
      </c>
      <c r="G297" s="7" t="s">
        <v>2498</v>
      </c>
      <c r="H297" s="8">
        <v>-1.01641706844837</v>
      </c>
      <c r="Q297" s="16"/>
      <c r="V297" s="16"/>
    </row>
    <row r="298" spans="1:22" x14ac:dyDescent="0.35">
      <c r="A298" s="6" t="s">
        <v>1504</v>
      </c>
      <c r="B298" s="7" t="s">
        <v>446</v>
      </c>
      <c r="C298" s="7" t="s">
        <v>447</v>
      </c>
      <c r="D298" s="8">
        <v>1.20949813101551</v>
      </c>
      <c r="E298" s="6" t="s">
        <v>2499</v>
      </c>
      <c r="F298" s="7" t="s">
        <v>2500</v>
      </c>
      <c r="G298" s="7" t="s">
        <v>2501</v>
      </c>
      <c r="H298" s="8">
        <v>-1.0106517572490299</v>
      </c>
      <c r="Q298" s="16"/>
      <c r="V298" s="16"/>
    </row>
    <row r="299" spans="1:22" x14ac:dyDescent="0.35">
      <c r="A299" s="6" t="s">
        <v>2502</v>
      </c>
      <c r="B299" s="7" t="s">
        <v>2503</v>
      </c>
      <c r="C299" s="7" t="s">
        <v>93</v>
      </c>
      <c r="D299" s="8">
        <v>1.2071294647622699</v>
      </c>
      <c r="E299" s="6" t="s">
        <v>2504</v>
      </c>
      <c r="F299" s="7" t="s">
        <v>2505</v>
      </c>
      <c r="G299" s="7" t="s">
        <v>2506</v>
      </c>
      <c r="H299" s="8">
        <v>-1.00635799723648</v>
      </c>
      <c r="Q299" s="16"/>
      <c r="V299" s="16"/>
    </row>
    <row r="300" spans="1:22" x14ac:dyDescent="0.35">
      <c r="A300" s="6" t="s">
        <v>1318</v>
      </c>
      <c r="B300" s="7" t="s">
        <v>1319</v>
      </c>
      <c r="C300" s="7" t="s">
        <v>1320</v>
      </c>
      <c r="D300" s="8">
        <v>1.2057207190879999</v>
      </c>
      <c r="E300" s="6" t="s">
        <v>2507</v>
      </c>
      <c r="F300" s="7" t="s">
        <v>2508</v>
      </c>
      <c r="G300" s="7" t="s">
        <v>2509</v>
      </c>
      <c r="H300" s="8">
        <v>-1.0048931926574201</v>
      </c>
      <c r="Q300" s="16"/>
      <c r="V300" s="16"/>
    </row>
    <row r="301" spans="1:22" x14ac:dyDescent="0.35">
      <c r="A301" s="6" t="s">
        <v>2510</v>
      </c>
      <c r="B301" s="7" t="s">
        <v>2511</v>
      </c>
      <c r="C301" s="7" t="s">
        <v>2512</v>
      </c>
      <c r="D301" s="8">
        <v>1.20172740010913</v>
      </c>
      <c r="E301" s="6" t="s">
        <v>2513</v>
      </c>
      <c r="F301" s="7" t="s">
        <v>2514</v>
      </c>
      <c r="G301" s="7" t="s">
        <v>2515</v>
      </c>
      <c r="H301" s="8">
        <v>-1.0039830102778999</v>
      </c>
      <c r="Q301" s="16"/>
      <c r="V301" s="16"/>
    </row>
    <row r="302" spans="1:22" x14ac:dyDescent="0.35">
      <c r="A302" s="6" t="s">
        <v>2516</v>
      </c>
      <c r="B302" s="7" t="s">
        <v>2517</v>
      </c>
      <c r="C302" s="7" t="s">
        <v>93</v>
      </c>
      <c r="D302" s="8">
        <v>1.1984818839426099</v>
      </c>
      <c r="E302" s="13" t="s">
        <v>338</v>
      </c>
      <c r="F302" s="14" t="s">
        <v>339</v>
      </c>
      <c r="G302" s="14" t="s">
        <v>340</v>
      </c>
      <c r="H302" s="15">
        <v>-0.99506434935794696</v>
      </c>
      <c r="Q302" s="16"/>
      <c r="V302" s="16"/>
    </row>
    <row r="303" spans="1:22" x14ac:dyDescent="0.35">
      <c r="A303" s="6" t="s">
        <v>2518</v>
      </c>
      <c r="B303" s="7" t="s">
        <v>2519</v>
      </c>
      <c r="C303" s="7" t="s">
        <v>2520</v>
      </c>
      <c r="D303" s="8">
        <v>1.1955297570135099</v>
      </c>
      <c r="E303" s="7"/>
      <c r="F303" s="7"/>
      <c r="G303" s="7"/>
      <c r="H303" s="9"/>
      <c r="Q303" s="16"/>
      <c r="V303" s="16"/>
    </row>
    <row r="304" spans="1:22" x14ac:dyDescent="0.35">
      <c r="A304" s="6" t="s">
        <v>2521</v>
      </c>
      <c r="B304" s="7" t="s">
        <v>2522</v>
      </c>
      <c r="C304" s="7" t="s">
        <v>2523</v>
      </c>
      <c r="D304" s="8">
        <v>1.1928634694123701</v>
      </c>
      <c r="E304" s="7"/>
      <c r="F304" s="7"/>
      <c r="G304" s="7"/>
      <c r="H304" s="9"/>
      <c r="Q304" s="16"/>
      <c r="V304" s="16"/>
    </row>
    <row r="305" spans="1:22" x14ac:dyDescent="0.35">
      <c r="A305" s="6" t="s">
        <v>2524</v>
      </c>
      <c r="B305" s="7" t="s">
        <v>2525</v>
      </c>
      <c r="C305" s="7" t="s">
        <v>2526</v>
      </c>
      <c r="D305" s="8">
        <v>1.1924344195529999</v>
      </c>
      <c r="E305" s="7"/>
      <c r="F305" s="7"/>
      <c r="G305" s="7"/>
      <c r="H305" s="9"/>
      <c r="Q305" s="16"/>
      <c r="V305" s="16"/>
    </row>
    <row r="306" spans="1:22" x14ac:dyDescent="0.35">
      <c r="A306" s="6" t="s">
        <v>2527</v>
      </c>
      <c r="B306" s="7" t="s">
        <v>93</v>
      </c>
      <c r="C306" s="7" t="s">
        <v>93</v>
      </c>
      <c r="D306" s="8">
        <v>1.18999431007625</v>
      </c>
      <c r="E306" s="7"/>
      <c r="F306" s="7"/>
      <c r="G306" s="7"/>
      <c r="H306" s="9"/>
      <c r="Q306" s="16"/>
      <c r="V306" s="16"/>
    </row>
    <row r="307" spans="1:22" x14ac:dyDescent="0.35">
      <c r="A307" s="6" t="s">
        <v>2528</v>
      </c>
      <c r="B307" s="7" t="s">
        <v>2529</v>
      </c>
      <c r="C307" s="7" t="s">
        <v>2530</v>
      </c>
      <c r="D307" s="8">
        <v>1.1812991720161501</v>
      </c>
      <c r="E307" s="7"/>
      <c r="F307" s="7"/>
      <c r="G307" s="7"/>
      <c r="H307" s="9"/>
      <c r="Q307" s="16"/>
      <c r="V307" s="16"/>
    </row>
    <row r="308" spans="1:22" x14ac:dyDescent="0.35">
      <c r="A308" s="6" t="s">
        <v>2531</v>
      </c>
      <c r="B308" s="7" t="s">
        <v>341</v>
      </c>
      <c r="C308" s="7" t="s">
        <v>342</v>
      </c>
      <c r="D308" s="8">
        <v>1.18057180316872</v>
      </c>
      <c r="E308" s="7"/>
      <c r="F308" s="7"/>
      <c r="G308" s="7"/>
      <c r="H308" s="9"/>
      <c r="Q308" s="16"/>
      <c r="V308" s="16"/>
    </row>
    <row r="309" spans="1:22" x14ac:dyDescent="0.35">
      <c r="A309" s="6" t="s">
        <v>2532</v>
      </c>
      <c r="B309" s="7" t="s">
        <v>2533</v>
      </c>
      <c r="C309" s="7" t="s">
        <v>93</v>
      </c>
      <c r="D309" s="8">
        <v>1.1801110510581601</v>
      </c>
      <c r="E309" s="7"/>
      <c r="F309" s="7"/>
      <c r="G309" s="7"/>
      <c r="H309" s="9"/>
      <c r="Q309" s="16"/>
      <c r="V309" s="16"/>
    </row>
    <row r="310" spans="1:22" x14ac:dyDescent="0.35">
      <c r="A310" s="6" t="s">
        <v>2534</v>
      </c>
      <c r="B310" s="7" t="s">
        <v>2535</v>
      </c>
      <c r="C310" s="7" t="s">
        <v>2536</v>
      </c>
      <c r="D310" s="8">
        <v>1.1799713943339101</v>
      </c>
      <c r="E310" s="7"/>
      <c r="F310" s="7"/>
      <c r="G310" s="7"/>
      <c r="H310" s="9"/>
      <c r="Q310" s="16"/>
      <c r="V310" s="16"/>
    </row>
    <row r="311" spans="1:22" x14ac:dyDescent="0.35">
      <c r="A311" s="6" t="s">
        <v>2537</v>
      </c>
      <c r="B311" s="7" t="s">
        <v>2538</v>
      </c>
      <c r="C311" s="7" t="s">
        <v>2539</v>
      </c>
      <c r="D311" s="8">
        <v>1.1767441830419301</v>
      </c>
      <c r="E311" s="7"/>
      <c r="F311" s="7"/>
      <c r="G311" s="7"/>
      <c r="H311" s="9"/>
      <c r="Q311" s="16"/>
      <c r="V311" s="16"/>
    </row>
    <row r="312" spans="1:22" x14ac:dyDescent="0.35">
      <c r="A312" s="6" t="s">
        <v>1414</v>
      </c>
      <c r="B312" s="7" t="s">
        <v>1415</v>
      </c>
      <c r="C312" s="7" t="s">
        <v>1416</v>
      </c>
      <c r="D312" s="8">
        <v>1.17542973685022</v>
      </c>
      <c r="E312" s="7"/>
      <c r="F312" s="7"/>
      <c r="G312" s="7"/>
      <c r="H312" s="9"/>
      <c r="Q312" s="16"/>
      <c r="V312" s="16"/>
    </row>
    <row r="313" spans="1:22" x14ac:dyDescent="0.35">
      <c r="A313" s="6" t="s">
        <v>2540</v>
      </c>
      <c r="B313" s="7" t="s">
        <v>2541</v>
      </c>
      <c r="C313" s="7" t="s">
        <v>2542</v>
      </c>
      <c r="D313" s="8">
        <v>1.1744614690495501</v>
      </c>
      <c r="E313" s="7"/>
      <c r="F313" s="7"/>
      <c r="G313" s="7"/>
      <c r="H313" s="9"/>
      <c r="Q313" s="16"/>
      <c r="V313" s="16"/>
    </row>
    <row r="314" spans="1:22" x14ac:dyDescent="0.35">
      <c r="A314" s="6" t="s">
        <v>2543</v>
      </c>
      <c r="B314" s="7" t="s">
        <v>2544</v>
      </c>
      <c r="C314" s="7" t="s">
        <v>2545</v>
      </c>
      <c r="D314" s="8">
        <v>1.1716490261660299</v>
      </c>
      <c r="E314" s="7"/>
      <c r="F314" s="7"/>
      <c r="G314" s="7"/>
      <c r="H314" s="9"/>
      <c r="Q314" s="16"/>
      <c r="V314" s="16"/>
    </row>
    <row r="315" spans="1:22" x14ac:dyDescent="0.35">
      <c r="A315" s="6" t="s">
        <v>2546</v>
      </c>
      <c r="B315" s="7" t="s">
        <v>2547</v>
      </c>
      <c r="C315" s="7" t="s">
        <v>2548</v>
      </c>
      <c r="D315" s="8">
        <v>1.17163108642488</v>
      </c>
      <c r="E315" s="7"/>
      <c r="F315" s="7"/>
      <c r="G315" s="7"/>
      <c r="H315" s="9"/>
      <c r="Q315" s="16"/>
      <c r="V315" s="16"/>
    </row>
    <row r="316" spans="1:22" x14ac:dyDescent="0.35">
      <c r="A316" s="6" t="s">
        <v>2549</v>
      </c>
      <c r="B316" s="7" t="s">
        <v>2550</v>
      </c>
      <c r="C316" s="7" t="s">
        <v>93</v>
      </c>
      <c r="D316" s="8">
        <v>1.16904750125293</v>
      </c>
      <c r="E316" s="7"/>
      <c r="F316" s="7"/>
      <c r="G316" s="7"/>
      <c r="H316" s="9"/>
      <c r="Q316" s="16"/>
      <c r="V316" s="16"/>
    </row>
    <row r="317" spans="1:22" x14ac:dyDescent="0.35">
      <c r="A317" s="6" t="s">
        <v>2551</v>
      </c>
      <c r="B317" s="7" t="s">
        <v>2552</v>
      </c>
      <c r="C317" s="7" t="s">
        <v>2553</v>
      </c>
      <c r="D317" s="8">
        <v>1.16835550818732</v>
      </c>
      <c r="E317" s="7"/>
      <c r="F317" s="7"/>
      <c r="G317" s="7"/>
      <c r="H317" s="9"/>
      <c r="Q317" s="16"/>
      <c r="V317" s="16"/>
    </row>
    <row r="318" spans="1:22" x14ac:dyDescent="0.35">
      <c r="A318" s="6" t="s">
        <v>2554</v>
      </c>
      <c r="B318" s="7" t="s">
        <v>2555</v>
      </c>
      <c r="C318" s="7" t="s">
        <v>93</v>
      </c>
      <c r="D318" s="8">
        <v>1.16617408571507</v>
      </c>
      <c r="E318" s="7"/>
      <c r="F318" s="7"/>
      <c r="G318" s="7"/>
      <c r="H318" s="9"/>
      <c r="Q318" s="16"/>
      <c r="V318" s="16"/>
    </row>
    <row r="319" spans="1:22" x14ac:dyDescent="0.35">
      <c r="A319" s="6" t="s">
        <v>2556</v>
      </c>
      <c r="B319" s="7" t="s">
        <v>641</v>
      </c>
      <c r="C319" s="7" t="s">
        <v>642</v>
      </c>
      <c r="D319" s="8">
        <v>1.1642958966306201</v>
      </c>
      <c r="E319" s="7"/>
      <c r="F319" s="7"/>
      <c r="G319" s="7"/>
      <c r="H319" s="9"/>
      <c r="Q319" s="16"/>
      <c r="V319" s="16"/>
    </row>
    <row r="320" spans="1:22" x14ac:dyDescent="0.35">
      <c r="A320" s="6" t="s">
        <v>2557</v>
      </c>
      <c r="B320" s="7" t="s">
        <v>2558</v>
      </c>
      <c r="C320" s="7" t="s">
        <v>2559</v>
      </c>
      <c r="D320" s="8">
        <v>1.1629249061050999</v>
      </c>
      <c r="E320" s="7"/>
      <c r="F320" s="7"/>
      <c r="G320" s="7"/>
      <c r="H320" s="9"/>
      <c r="Q320" s="16"/>
      <c r="V320" s="16"/>
    </row>
    <row r="321" spans="1:22" x14ac:dyDescent="0.35">
      <c r="A321" s="6" t="s">
        <v>2560</v>
      </c>
      <c r="B321" s="7" t="s">
        <v>2561</v>
      </c>
      <c r="C321" s="7" t="s">
        <v>2562</v>
      </c>
      <c r="D321" s="8">
        <v>1.1627169495091501</v>
      </c>
      <c r="E321" s="7"/>
      <c r="F321" s="7"/>
      <c r="G321" s="7"/>
      <c r="H321" s="9"/>
      <c r="Q321" s="16"/>
      <c r="V321" s="16"/>
    </row>
    <row r="322" spans="1:22" x14ac:dyDescent="0.35">
      <c r="A322" s="6" t="s">
        <v>2563</v>
      </c>
      <c r="B322" s="7" t="s">
        <v>2564</v>
      </c>
      <c r="C322" s="7" t="s">
        <v>2565</v>
      </c>
      <c r="D322" s="8">
        <v>1.16118184771688</v>
      </c>
      <c r="E322" s="7"/>
      <c r="F322" s="7"/>
      <c r="G322" s="7"/>
      <c r="H322" s="9"/>
      <c r="Q322" s="16"/>
      <c r="V322" s="16"/>
    </row>
    <row r="323" spans="1:22" x14ac:dyDescent="0.35">
      <c r="A323" s="6" t="s">
        <v>1394</v>
      </c>
      <c r="B323" s="7" t="s">
        <v>1395</v>
      </c>
      <c r="C323" s="7" t="s">
        <v>1396</v>
      </c>
      <c r="D323" s="8">
        <v>1.16082868120657</v>
      </c>
      <c r="E323" s="7"/>
      <c r="F323" s="7"/>
      <c r="G323" s="7"/>
      <c r="H323" s="9"/>
      <c r="Q323" s="16"/>
      <c r="V323" s="16"/>
    </row>
    <row r="324" spans="1:22" x14ac:dyDescent="0.35">
      <c r="A324" s="6" t="s">
        <v>2566</v>
      </c>
      <c r="B324" s="7" t="s">
        <v>2567</v>
      </c>
      <c r="C324" s="7" t="s">
        <v>2568</v>
      </c>
      <c r="D324" s="8">
        <v>1.1586213912492</v>
      </c>
      <c r="E324" s="7"/>
      <c r="F324" s="7"/>
      <c r="G324" s="7"/>
      <c r="H324" s="9"/>
      <c r="Q324" s="16"/>
      <c r="V324" s="16"/>
    </row>
    <row r="325" spans="1:22" x14ac:dyDescent="0.35">
      <c r="A325" s="6" t="s">
        <v>2569</v>
      </c>
      <c r="B325" s="7" t="s">
        <v>2570</v>
      </c>
      <c r="C325" s="7" t="s">
        <v>2571</v>
      </c>
      <c r="D325" s="8">
        <v>1.15819265873226</v>
      </c>
      <c r="E325" s="7"/>
      <c r="F325" s="7"/>
      <c r="G325" s="7"/>
      <c r="H325" s="9"/>
      <c r="Q325" s="16"/>
      <c r="V325" s="16"/>
    </row>
    <row r="326" spans="1:22" x14ac:dyDescent="0.35">
      <c r="A326" s="6" t="s">
        <v>2572</v>
      </c>
      <c r="B326" s="7" t="s">
        <v>2573</v>
      </c>
      <c r="C326" s="7" t="s">
        <v>2574</v>
      </c>
      <c r="D326" s="8">
        <v>1.1560075396818901</v>
      </c>
      <c r="E326" s="7"/>
      <c r="F326" s="7"/>
      <c r="G326" s="7"/>
      <c r="H326" s="9"/>
      <c r="Q326" s="16"/>
      <c r="V326" s="16"/>
    </row>
    <row r="327" spans="1:22" x14ac:dyDescent="0.35">
      <c r="A327" s="6" t="s">
        <v>2575</v>
      </c>
      <c r="B327" s="7" t="s">
        <v>429</v>
      </c>
      <c r="C327" s="7" t="s">
        <v>323</v>
      </c>
      <c r="D327" s="8">
        <v>1.1556613872522099</v>
      </c>
      <c r="E327" s="7"/>
      <c r="F327" s="7"/>
      <c r="G327" s="7"/>
      <c r="H327" s="9"/>
      <c r="Q327" s="16"/>
      <c r="V327" s="16"/>
    </row>
    <row r="328" spans="1:22" x14ac:dyDescent="0.35">
      <c r="A328" s="6" t="s">
        <v>2576</v>
      </c>
      <c r="B328" s="7" t="s">
        <v>93</v>
      </c>
      <c r="C328" s="7" t="s">
        <v>93</v>
      </c>
      <c r="D328" s="8">
        <v>1.14729789874837</v>
      </c>
      <c r="E328" s="7"/>
      <c r="F328" s="7"/>
      <c r="G328" s="7"/>
      <c r="H328" s="9"/>
      <c r="Q328" s="16"/>
      <c r="V328" s="16"/>
    </row>
    <row r="329" spans="1:22" x14ac:dyDescent="0.35">
      <c r="A329" s="6" t="s">
        <v>2577</v>
      </c>
      <c r="B329" s="7" t="s">
        <v>979</v>
      </c>
      <c r="C329" s="7" t="s">
        <v>980</v>
      </c>
      <c r="D329" s="8">
        <v>1.1423435230448</v>
      </c>
      <c r="E329" s="7"/>
      <c r="F329" s="7"/>
      <c r="G329" s="7"/>
      <c r="H329" s="9"/>
      <c r="Q329" s="16"/>
      <c r="V329" s="16"/>
    </row>
    <row r="330" spans="1:22" x14ac:dyDescent="0.35">
      <c r="A330" s="6" t="s">
        <v>2578</v>
      </c>
      <c r="B330" s="7" t="s">
        <v>2579</v>
      </c>
      <c r="C330" s="7" t="s">
        <v>2580</v>
      </c>
      <c r="D330" s="8">
        <v>1.13673124339764</v>
      </c>
      <c r="E330" s="7"/>
      <c r="F330" s="7"/>
      <c r="G330" s="7"/>
      <c r="H330" s="9"/>
      <c r="Q330" s="16"/>
      <c r="V330" s="16"/>
    </row>
    <row r="331" spans="1:22" x14ac:dyDescent="0.35">
      <c r="A331" s="6" t="s">
        <v>2581</v>
      </c>
      <c r="B331" s="7" t="s">
        <v>2582</v>
      </c>
      <c r="C331" s="7" t="s">
        <v>2583</v>
      </c>
      <c r="D331" s="8">
        <v>1.1361245594146501</v>
      </c>
      <c r="E331" s="7"/>
      <c r="F331" s="7"/>
      <c r="G331" s="7"/>
      <c r="H331" s="9"/>
      <c r="Q331" s="16"/>
      <c r="V331" s="16"/>
    </row>
    <row r="332" spans="1:22" x14ac:dyDescent="0.35">
      <c r="A332" s="6" t="s">
        <v>2584</v>
      </c>
      <c r="B332" s="7" t="s">
        <v>2585</v>
      </c>
      <c r="C332" s="7" t="s">
        <v>2586</v>
      </c>
      <c r="D332" s="8">
        <v>1.1340340507831099</v>
      </c>
      <c r="E332" s="7"/>
      <c r="F332" s="7"/>
      <c r="G332" s="7"/>
      <c r="H332" s="9"/>
      <c r="Q332" s="16"/>
      <c r="V332" s="16"/>
    </row>
    <row r="333" spans="1:22" x14ac:dyDescent="0.35">
      <c r="A333" s="6" t="s">
        <v>2587</v>
      </c>
      <c r="B333" s="7" t="s">
        <v>2588</v>
      </c>
      <c r="C333" s="7" t="s">
        <v>93</v>
      </c>
      <c r="D333" s="8">
        <v>1.13154961687321</v>
      </c>
      <c r="E333" s="7"/>
      <c r="F333" s="7"/>
      <c r="G333" s="7"/>
      <c r="H333" s="9"/>
      <c r="Q333" s="16"/>
      <c r="V333" s="16"/>
    </row>
    <row r="334" spans="1:22" x14ac:dyDescent="0.35">
      <c r="A334" s="6" t="s">
        <v>2589</v>
      </c>
      <c r="B334" s="7" t="s">
        <v>2590</v>
      </c>
      <c r="C334" s="7" t="s">
        <v>2591</v>
      </c>
      <c r="D334" s="8">
        <v>1.13145088180798</v>
      </c>
      <c r="E334" s="7"/>
      <c r="F334" s="7"/>
      <c r="G334" s="7"/>
      <c r="H334" s="9"/>
      <c r="Q334" s="16"/>
      <c r="V334" s="16"/>
    </row>
    <row r="335" spans="1:22" x14ac:dyDescent="0.35">
      <c r="A335" s="6" t="s">
        <v>907</v>
      </c>
      <c r="B335" s="7" t="s">
        <v>908</v>
      </c>
      <c r="C335" s="7" t="s">
        <v>909</v>
      </c>
      <c r="D335" s="8">
        <v>1.1278495613975901</v>
      </c>
      <c r="E335" s="7"/>
      <c r="F335" s="7"/>
      <c r="G335" s="7"/>
      <c r="H335" s="9"/>
      <c r="Q335" s="16"/>
      <c r="V335" s="16"/>
    </row>
    <row r="336" spans="1:22" x14ac:dyDescent="0.35">
      <c r="A336" s="6" t="s">
        <v>2592</v>
      </c>
      <c r="B336" s="7" t="s">
        <v>2593</v>
      </c>
      <c r="C336" s="7" t="s">
        <v>2594</v>
      </c>
      <c r="D336" s="8">
        <v>1.1255262031453099</v>
      </c>
      <c r="E336" s="7"/>
      <c r="F336" s="7"/>
      <c r="G336" s="7"/>
      <c r="H336" s="9"/>
      <c r="Q336" s="16"/>
      <c r="V336" s="16"/>
    </row>
    <row r="337" spans="1:22" x14ac:dyDescent="0.35">
      <c r="A337" s="6" t="s">
        <v>2595</v>
      </c>
      <c r="B337" s="7" t="s">
        <v>2596</v>
      </c>
      <c r="C337" s="7" t="s">
        <v>93</v>
      </c>
      <c r="D337" s="8">
        <v>1.12237460880405</v>
      </c>
      <c r="E337" s="7"/>
      <c r="F337" s="7"/>
      <c r="G337" s="7"/>
      <c r="H337" s="9"/>
      <c r="Q337" s="16"/>
      <c r="V337" s="16"/>
    </row>
    <row r="338" spans="1:22" x14ac:dyDescent="0.35">
      <c r="A338" s="6" t="s">
        <v>2597</v>
      </c>
      <c r="B338" s="7" t="s">
        <v>2598</v>
      </c>
      <c r="C338" s="7" t="s">
        <v>2599</v>
      </c>
      <c r="D338" s="8">
        <v>1.1088473983938401</v>
      </c>
      <c r="E338" s="7"/>
      <c r="F338" s="7"/>
      <c r="G338" s="7"/>
      <c r="H338" s="9"/>
      <c r="Q338" s="16"/>
      <c r="V338" s="16"/>
    </row>
    <row r="339" spans="1:22" x14ac:dyDescent="0.35">
      <c r="A339" s="6" t="s">
        <v>2600</v>
      </c>
      <c r="B339" s="7" t="s">
        <v>2601</v>
      </c>
      <c r="C339" s="7" t="s">
        <v>2602</v>
      </c>
      <c r="D339" s="8">
        <v>1.10491935577015</v>
      </c>
      <c r="E339" s="7"/>
      <c r="F339" s="7"/>
      <c r="G339" s="7"/>
      <c r="H339" s="9"/>
      <c r="Q339" s="16"/>
      <c r="V339" s="16"/>
    </row>
    <row r="340" spans="1:22" x14ac:dyDescent="0.35">
      <c r="A340" s="6" t="s">
        <v>2603</v>
      </c>
      <c r="B340" s="7" t="s">
        <v>2604</v>
      </c>
      <c r="C340" s="7" t="s">
        <v>2605</v>
      </c>
      <c r="D340" s="8">
        <v>1.1011847186207999</v>
      </c>
      <c r="E340" s="7"/>
      <c r="F340" s="7"/>
      <c r="G340" s="7"/>
      <c r="H340" s="9"/>
      <c r="Q340" s="16"/>
      <c r="V340" s="16"/>
    </row>
    <row r="341" spans="1:22" x14ac:dyDescent="0.35">
      <c r="A341" s="6" t="s">
        <v>1036</v>
      </c>
      <c r="B341" s="7" t="s">
        <v>1037</v>
      </c>
      <c r="C341" s="7" t="s">
        <v>1038</v>
      </c>
      <c r="D341" s="8">
        <v>1.0980273043455899</v>
      </c>
      <c r="E341" s="7"/>
      <c r="F341" s="7"/>
      <c r="G341" s="7"/>
      <c r="H341" s="9"/>
      <c r="Q341" s="16"/>
      <c r="V341" s="16"/>
    </row>
    <row r="342" spans="1:22" x14ac:dyDescent="0.35">
      <c r="A342" s="6" t="s">
        <v>2606</v>
      </c>
      <c r="B342" s="7" t="s">
        <v>2607</v>
      </c>
      <c r="C342" s="7" t="s">
        <v>2608</v>
      </c>
      <c r="D342" s="8">
        <v>1.09779959460765</v>
      </c>
      <c r="E342" s="7"/>
      <c r="F342" s="7"/>
      <c r="G342" s="7"/>
      <c r="H342" s="9"/>
      <c r="Q342" s="16"/>
      <c r="V342" s="16"/>
    </row>
    <row r="343" spans="1:22" x14ac:dyDescent="0.35">
      <c r="A343" s="6" t="s">
        <v>2609</v>
      </c>
      <c r="B343" s="7" t="s">
        <v>1392</v>
      </c>
      <c r="C343" s="7" t="s">
        <v>1393</v>
      </c>
      <c r="D343" s="8">
        <v>1.0954126007952401</v>
      </c>
      <c r="E343" s="7"/>
      <c r="F343" s="7"/>
      <c r="G343" s="7"/>
      <c r="H343" s="9"/>
      <c r="Q343" s="16"/>
      <c r="V343" s="16"/>
    </row>
    <row r="344" spans="1:22" x14ac:dyDescent="0.35">
      <c r="A344" s="6" t="s">
        <v>2610</v>
      </c>
      <c r="B344" s="7" t="s">
        <v>2611</v>
      </c>
      <c r="C344" s="7" t="s">
        <v>2612</v>
      </c>
      <c r="D344" s="8">
        <v>1.08936474861465</v>
      </c>
      <c r="E344" s="7"/>
      <c r="F344" s="7"/>
      <c r="G344" s="7"/>
      <c r="H344" s="9"/>
      <c r="Q344" s="16"/>
      <c r="V344" s="16"/>
    </row>
    <row r="345" spans="1:22" x14ac:dyDescent="0.35">
      <c r="A345" s="6" t="s">
        <v>2613</v>
      </c>
      <c r="B345" s="7" t="s">
        <v>2614</v>
      </c>
      <c r="C345" s="7" t="s">
        <v>93</v>
      </c>
      <c r="D345" s="8">
        <v>1.08838787844095</v>
      </c>
      <c r="E345" s="7"/>
      <c r="F345" s="7"/>
      <c r="G345" s="7"/>
      <c r="H345" s="9"/>
      <c r="Q345" s="16"/>
      <c r="V345" s="16"/>
    </row>
    <row r="346" spans="1:22" x14ac:dyDescent="0.35">
      <c r="A346" s="6" t="s">
        <v>2615</v>
      </c>
      <c r="B346" s="7" t="s">
        <v>2616</v>
      </c>
      <c r="C346" s="7" t="s">
        <v>2617</v>
      </c>
      <c r="D346" s="8">
        <v>1.08783856466133</v>
      </c>
      <c r="E346" s="7"/>
      <c r="F346" s="7"/>
      <c r="G346" s="7"/>
      <c r="H346" s="9"/>
      <c r="Q346" s="16"/>
      <c r="V346" s="16"/>
    </row>
    <row r="347" spans="1:22" x14ac:dyDescent="0.35">
      <c r="A347" s="6" t="s">
        <v>934</v>
      </c>
      <c r="B347" s="7" t="s">
        <v>935</v>
      </c>
      <c r="C347" s="7" t="s">
        <v>936</v>
      </c>
      <c r="D347" s="8">
        <v>1.08126989471262</v>
      </c>
      <c r="E347" s="7"/>
      <c r="F347" s="7"/>
      <c r="G347" s="7"/>
      <c r="H347" s="9"/>
      <c r="Q347" s="16"/>
      <c r="V347" s="16"/>
    </row>
    <row r="348" spans="1:22" x14ac:dyDescent="0.35">
      <c r="A348" s="6" t="s">
        <v>2618</v>
      </c>
      <c r="B348" s="7" t="s">
        <v>93</v>
      </c>
      <c r="C348" s="7" t="s">
        <v>93</v>
      </c>
      <c r="D348" s="8">
        <v>1.07683626449784</v>
      </c>
      <c r="E348" s="7"/>
      <c r="F348" s="7"/>
      <c r="G348" s="7"/>
      <c r="H348" s="9"/>
      <c r="Q348" s="16"/>
      <c r="V348" s="16"/>
    </row>
    <row r="349" spans="1:22" x14ac:dyDescent="0.35">
      <c r="A349" s="6" t="s">
        <v>2619</v>
      </c>
      <c r="B349" s="7" t="s">
        <v>2620</v>
      </c>
      <c r="C349" s="7" t="s">
        <v>2621</v>
      </c>
      <c r="D349" s="8">
        <v>1.0758561268808999</v>
      </c>
      <c r="E349" s="7"/>
      <c r="F349" s="7"/>
      <c r="G349" s="7"/>
      <c r="H349" s="9"/>
      <c r="Q349" s="16"/>
      <c r="V349" s="16"/>
    </row>
    <row r="350" spans="1:22" x14ac:dyDescent="0.35">
      <c r="A350" s="6" t="s">
        <v>2622</v>
      </c>
      <c r="B350" s="7" t="s">
        <v>2623</v>
      </c>
      <c r="C350" s="7" t="s">
        <v>2624</v>
      </c>
      <c r="D350" s="8">
        <v>1.0727183535242499</v>
      </c>
      <c r="E350" s="7"/>
      <c r="F350" s="7"/>
      <c r="G350" s="7"/>
      <c r="H350" s="9"/>
      <c r="Q350" s="16"/>
      <c r="V350" s="16"/>
    </row>
    <row r="351" spans="1:22" x14ac:dyDescent="0.35">
      <c r="A351" s="6" t="s">
        <v>1639</v>
      </c>
      <c r="B351" s="7" t="s">
        <v>1640</v>
      </c>
      <c r="C351" s="7" t="s">
        <v>1641</v>
      </c>
      <c r="D351" s="8">
        <v>1.0725203194023201</v>
      </c>
      <c r="E351" s="7"/>
      <c r="F351" s="7"/>
      <c r="G351" s="7"/>
      <c r="H351" s="9"/>
      <c r="Q351" s="16"/>
      <c r="V351" s="16"/>
    </row>
    <row r="352" spans="1:22" x14ac:dyDescent="0.35">
      <c r="A352" s="6" t="s">
        <v>2625</v>
      </c>
      <c r="B352" s="7" t="s">
        <v>2626</v>
      </c>
      <c r="C352" s="7" t="s">
        <v>2627</v>
      </c>
      <c r="D352" s="8">
        <v>1.0717823286766399</v>
      </c>
      <c r="E352" s="7"/>
      <c r="F352" s="7"/>
      <c r="G352" s="7"/>
      <c r="H352" s="9"/>
      <c r="Q352" s="16"/>
      <c r="V352" s="16"/>
    </row>
    <row r="353" spans="1:22" x14ac:dyDescent="0.35">
      <c r="A353" s="6" t="s">
        <v>2628</v>
      </c>
      <c r="B353" s="7" t="s">
        <v>2629</v>
      </c>
      <c r="C353" s="7" t="s">
        <v>2630</v>
      </c>
      <c r="D353" s="8">
        <v>1.07030020091281</v>
      </c>
      <c r="E353" s="7"/>
      <c r="F353" s="7"/>
      <c r="G353" s="7"/>
      <c r="H353" s="9"/>
      <c r="Q353" s="16"/>
      <c r="V353" s="16"/>
    </row>
    <row r="354" spans="1:22" x14ac:dyDescent="0.35">
      <c r="A354" s="6" t="s">
        <v>2631</v>
      </c>
      <c r="B354" s="7" t="s">
        <v>2632</v>
      </c>
      <c r="C354" s="7" t="s">
        <v>2633</v>
      </c>
      <c r="D354" s="8">
        <v>1.0691858648761201</v>
      </c>
      <c r="E354" s="7"/>
      <c r="F354" s="7"/>
      <c r="G354" s="7"/>
      <c r="H354" s="9"/>
      <c r="Q354" s="16"/>
      <c r="V354" s="16"/>
    </row>
    <row r="355" spans="1:22" x14ac:dyDescent="0.35">
      <c r="A355" s="6" t="s">
        <v>2634</v>
      </c>
      <c r="B355" s="7" t="s">
        <v>2635</v>
      </c>
      <c r="C355" s="7" t="s">
        <v>2636</v>
      </c>
      <c r="D355" s="8">
        <v>1.0655413448201001</v>
      </c>
      <c r="E355" s="7"/>
      <c r="F355" s="7"/>
      <c r="G355" s="7"/>
      <c r="H355" s="9"/>
      <c r="Q355" s="16"/>
      <c r="V355" s="16"/>
    </row>
    <row r="356" spans="1:22" x14ac:dyDescent="0.35">
      <c r="A356" s="6" t="s">
        <v>2637</v>
      </c>
      <c r="B356" s="7" t="s">
        <v>2638</v>
      </c>
      <c r="C356" s="7" t="s">
        <v>2639</v>
      </c>
      <c r="D356" s="8">
        <v>1.05626427662678</v>
      </c>
      <c r="E356" s="7"/>
      <c r="F356" s="7"/>
      <c r="G356" s="7"/>
      <c r="H356" s="9"/>
      <c r="Q356" s="16"/>
      <c r="V356" s="16"/>
    </row>
    <row r="357" spans="1:22" x14ac:dyDescent="0.35">
      <c r="A357" s="6" t="s">
        <v>2640</v>
      </c>
      <c r="B357" s="7" t="s">
        <v>107</v>
      </c>
      <c r="C357" s="7" t="s">
        <v>93</v>
      </c>
      <c r="D357" s="8">
        <v>1.05605728094082</v>
      </c>
      <c r="E357" s="7"/>
      <c r="F357" s="7"/>
      <c r="G357" s="7"/>
      <c r="H357" s="9"/>
      <c r="Q357" s="16"/>
      <c r="V357" s="16"/>
    </row>
    <row r="358" spans="1:22" x14ac:dyDescent="0.35">
      <c r="A358" s="6" t="s">
        <v>2641</v>
      </c>
      <c r="B358" s="7" t="s">
        <v>2642</v>
      </c>
      <c r="C358" s="7" t="s">
        <v>2643</v>
      </c>
      <c r="D358" s="8">
        <v>1.0541180913627499</v>
      </c>
      <c r="E358" s="7"/>
      <c r="F358" s="7"/>
      <c r="G358" s="7"/>
      <c r="H358" s="9"/>
      <c r="Q358" s="16"/>
      <c r="V358" s="16"/>
    </row>
    <row r="359" spans="1:22" x14ac:dyDescent="0.35">
      <c r="A359" s="6" t="s">
        <v>2644</v>
      </c>
      <c r="B359" s="7" t="s">
        <v>2645</v>
      </c>
      <c r="C359" s="7" t="s">
        <v>2646</v>
      </c>
      <c r="D359" s="8">
        <v>1.0522191025177801</v>
      </c>
      <c r="E359" s="7"/>
      <c r="F359" s="7"/>
      <c r="G359" s="7"/>
      <c r="H359" s="9"/>
      <c r="Q359" s="16"/>
      <c r="V359" s="16"/>
    </row>
    <row r="360" spans="1:22" x14ac:dyDescent="0.35">
      <c r="A360" s="6" t="s">
        <v>2647</v>
      </c>
      <c r="B360" s="7" t="s">
        <v>2648</v>
      </c>
      <c r="C360" s="7" t="s">
        <v>2649</v>
      </c>
      <c r="D360" s="8">
        <v>1.0514217585371599</v>
      </c>
      <c r="E360" s="7"/>
      <c r="F360" s="7"/>
      <c r="G360" s="7"/>
      <c r="H360" s="9"/>
      <c r="Q360" s="16"/>
      <c r="V360" s="16"/>
    </row>
    <row r="361" spans="1:22" x14ac:dyDescent="0.35">
      <c r="A361" s="6" t="s">
        <v>2650</v>
      </c>
      <c r="B361" s="7" t="s">
        <v>2651</v>
      </c>
      <c r="C361" s="7" t="s">
        <v>2652</v>
      </c>
      <c r="D361" s="8">
        <v>1.0504740125779899</v>
      </c>
      <c r="E361" s="7"/>
      <c r="F361" s="7"/>
      <c r="G361" s="7"/>
      <c r="H361" s="9"/>
      <c r="Q361" s="16"/>
      <c r="V361" s="16"/>
    </row>
    <row r="362" spans="1:22" x14ac:dyDescent="0.35">
      <c r="A362" s="6" t="s">
        <v>2653</v>
      </c>
      <c r="B362" s="7" t="s">
        <v>2654</v>
      </c>
      <c r="C362" s="7" t="s">
        <v>2655</v>
      </c>
      <c r="D362" s="8">
        <v>1.04948943142733</v>
      </c>
      <c r="E362" s="7"/>
      <c r="F362" s="7"/>
      <c r="G362" s="7"/>
      <c r="H362" s="9"/>
      <c r="Q362" s="16"/>
      <c r="V362" s="16"/>
    </row>
    <row r="363" spans="1:22" x14ac:dyDescent="0.35">
      <c r="A363" s="6" t="s">
        <v>2656</v>
      </c>
      <c r="B363" s="7" t="s">
        <v>2657</v>
      </c>
      <c r="C363" s="7" t="s">
        <v>2658</v>
      </c>
      <c r="D363" s="8">
        <v>1.0472624507827799</v>
      </c>
      <c r="E363" s="7"/>
      <c r="F363" s="7"/>
      <c r="G363" s="7"/>
      <c r="H363" s="9"/>
      <c r="Q363" s="16"/>
      <c r="V363" s="16"/>
    </row>
    <row r="364" spans="1:22" x14ac:dyDescent="0.35">
      <c r="A364" s="6" t="s">
        <v>2659</v>
      </c>
      <c r="B364" s="7" t="s">
        <v>2660</v>
      </c>
      <c r="C364" s="7" t="s">
        <v>2661</v>
      </c>
      <c r="D364" s="8">
        <v>1.0464914916238199</v>
      </c>
      <c r="E364" s="7"/>
      <c r="F364" s="7"/>
      <c r="G364" s="7"/>
      <c r="H364" s="9"/>
      <c r="Q364" s="16"/>
      <c r="V364" s="16"/>
    </row>
    <row r="365" spans="1:22" x14ac:dyDescent="0.35">
      <c r="A365" s="6" t="s">
        <v>2662</v>
      </c>
      <c r="B365" s="7" t="s">
        <v>2663</v>
      </c>
      <c r="C365" s="7" t="s">
        <v>2664</v>
      </c>
      <c r="D365" s="8">
        <v>1.0455133051721299</v>
      </c>
      <c r="E365" s="7"/>
      <c r="F365" s="7"/>
      <c r="G365" s="7"/>
      <c r="H365" s="9"/>
      <c r="Q365" s="16"/>
      <c r="V365" s="16"/>
    </row>
    <row r="366" spans="1:22" x14ac:dyDescent="0.35">
      <c r="A366" s="6" t="s">
        <v>2665</v>
      </c>
      <c r="B366" s="7" t="s">
        <v>2666</v>
      </c>
      <c r="C366" s="7" t="s">
        <v>2667</v>
      </c>
      <c r="D366" s="8">
        <v>1.0445113530412899</v>
      </c>
      <c r="E366" s="7"/>
      <c r="F366" s="7"/>
      <c r="G366" s="7"/>
      <c r="H366" s="9"/>
      <c r="Q366" s="16"/>
      <c r="V366" s="16"/>
    </row>
    <row r="367" spans="1:22" x14ac:dyDescent="0.35">
      <c r="A367" s="6" t="s">
        <v>2668</v>
      </c>
      <c r="B367" s="7" t="s">
        <v>507</v>
      </c>
      <c r="C367" s="7" t="s">
        <v>200</v>
      </c>
      <c r="D367" s="8">
        <v>1.0434405002409599</v>
      </c>
      <c r="E367" s="7"/>
      <c r="F367" s="7"/>
      <c r="G367" s="7"/>
      <c r="H367" s="9"/>
      <c r="Q367" s="16"/>
      <c r="V367" s="16"/>
    </row>
    <row r="368" spans="1:22" x14ac:dyDescent="0.35">
      <c r="A368" s="6" t="s">
        <v>2669</v>
      </c>
      <c r="B368" s="7" t="s">
        <v>2670</v>
      </c>
      <c r="C368" s="7" t="s">
        <v>2671</v>
      </c>
      <c r="D368" s="8">
        <v>1.0412572310683501</v>
      </c>
      <c r="E368" s="7"/>
      <c r="F368" s="7"/>
      <c r="G368" s="7"/>
      <c r="H368" s="9"/>
      <c r="Q368" s="16"/>
      <c r="V368" s="16"/>
    </row>
    <row r="369" spans="1:22" x14ac:dyDescent="0.35">
      <c r="A369" s="6" t="s">
        <v>2672</v>
      </c>
      <c r="B369" s="7" t="s">
        <v>2673</v>
      </c>
      <c r="C369" s="7" t="s">
        <v>2674</v>
      </c>
      <c r="D369" s="8">
        <v>1.0411623860086801</v>
      </c>
      <c r="E369" s="7"/>
      <c r="F369" s="7"/>
      <c r="G369" s="7"/>
      <c r="H369" s="9"/>
      <c r="Q369" s="16"/>
      <c r="V369" s="16"/>
    </row>
    <row r="370" spans="1:22" x14ac:dyDescent="0.35">
      <c r="A370" s="6" t="s">
        <v>2675</v>
      </c>
      <c r="B370" s="7" t="s">
        <v>2676</v>
      </c>
      <c r="C370" s="7" t="s">
        <v>2677</v>
      </c>
      <c r="D370" s="8">
        <v>1.04075010263342</v>
      </c>
      <c r="E370" s="7"/>
      <c r="F370" s="7"/>
      <c r="G370" s="7"/>
      <c r="H370" s="9"/>
      <c r="Q370" s="16"/>
      <c r="V370" s="16"/>
    </row>
    <row r="371" spans="1:22" x14ac:dyDescent="0.35">
      <c r="A371" s="6" t="s">
        <v>2678</v>
      </c>
      <c r="B371" s="7" t="s">
        <v>2679</v>
      </c>
      <c r="C371" s="7" t="s">
        <v>2680</v>
      </c>
      <c r="D371" s="8">
        <v>1.04031202402177</v>
      </c>
      <c r="E371" s="7"/>
      <c r="F371" s="7"/>
      <c r="G371" s="7"/>
      <c r="H371" s="9"/>
      <c r="Q371" s="16"/>
      <c r="V371" s="16"/>
    </row>
    <row r="372" spans="1:22" x14ac:dyDescent="0.35">
      <c r="A372" s="6" t="s">
        <v>2681</v>
      </c>
      <c r="B372" s="7" t="s">
        <v>2682</v>
      </c>
      <c r="C372" s="7" t="s">
        <v>2683</v>
      </c>
      <c r="D372" s="8">
        <v>1.03926055939488</v>
      </c>
      <c r="E372" s="7"/>
      <c r="F372" s="7"/>
      <c r="G372" s="7"/>
      <c r="H372" s="9"/>
      <c r="Q372" s="16"/>
      <c r="V372" s="16"/>
    </row>
    <row r="373" spans="1:22" x14ac:dyDescent="0.35">
      <c r="A373" s="6" t="s">
        <v>2684</v>
      </c>
      <c r="B373" s="7" t="s">
        <v>2226</v>
      </c>
      <c r="C373" s="7" t="s">
        <v>2227</v>
      </c>
      <c r="D373" s="8">
        <v>1.0371083488744299</v>
      </c>
      <c r="E373" s="7"/>
      <c r="F373" s="7"/>
      <c r="G373" s="7"/>
      <c r="H373" s="9"/>
      <c r="Q373" s="16"/>
      <c r="V373" s="16"/>
    </row>
    <row r="374" spans="1:22" x14ac:dyDescent="0.35">
      <c r="A374" s="6" t="s">
        <v>2685</v>
      </c>
      <c r="B374" s="7" t="s">
        <v>739</v>
      </c>
      <c r="C374" s="7" t="s">
        <v>740</v>
      </c>
      <c r="D374" s="8">
        <v>1.0361207881271901</v>
      </c>
      <c r="E374" s="7"/>
      <c r="F374" s="7"/>
      <c r="G374" s="7"/>
      <c r="H374" s="9"/>
      <c r="Q374" s="16"/>
      <c r="V374" s="16"/>
    </row>
    <row r="375" spans="1:22" x14ac:dyDescent="0.35">
      <c r="A375" s="6" t="s">
        <v>2686</v>
      </c>
      <c r="B375" s="7" t="s">
        <v>2687</v>
      </c>
      <c r="C375" s="7" t="s">
        <v>2688</v>
      </c>
      <c r="D375" s="8">
        <v>1.0353165792598999</v>
      </c>
      <c r="E375" s="7"/>
      <c r="F375" s="7"/>
      <c r="G375" s="7"/>
      <c r="H375" s="9"/>
      <c r="Q375" s="16"/>
      <c r="V375" s="16"/>
    </row>
    <row r="376" spans="1:22" x14ac:dyDescent="0.35">
      <c r="A376" s="6" t="s">
        <v>2689</v>
      </c>
      <c r="B376" s="7" t="s">
        <v>2690</v>
      </c>
      <c r="C376" s="7" t="s">
        <v>2691</v>
      </c>
      <c r="D376" s="8">
        <v>1.03338360059936</v>
      </c>
      <c r="E376" s="7"/>
      <c r="F376" s="7"/>
      <c r="G376" s="7"/>
      <c r="H376" s="9"/>
      <c r="Q376" s="16"/>
      <c r="V376" s="16"/>
    </row>
    <row r="377" spans="1:22" x14ac:dyDescent="0.35">
      <c r="A377" s="6" t="s">
        <v>1519</v>
      </c>
      <c r="B377" s="7" t="s">
        <v>1520</v>
      </c>
      <c r="C377" s="7" t="s">
        <v>1521</v>
      </c>
      <c r="D377" s="8">
        <v>1.0324718509909301</v>
      </c>
      <c r="E377" s="7"/>
      <c r="F377" s="7"/>
      <c r="G377" s="7"/>
      <c r="H377" s="9"/>
      <c r="Q377" s="16"/>
      <c r="V377" s="16"/>
    </row>
    <row r="378" spans="1:22" x14ac:dyDescent="0.35">
      <c r="A378" s="6" t="s">
        <v>2692</v>
      </c>
      <c r="B378" s="7" t="s">
        <v>2693</v>
      </c>
      <c r="C378" s="7" t="s">
        <v>93</v>
      </c>
      <c r="D378" s="8">
        <v>1.03092332653525</v>
      </c>
      <c r="E378" s="7"/>
      <c r="F378" s="7"/>
      <c r="G378" s="7"/>
      <c r="H378" s="9"/>
      <c r="Q378" s="16"/>
      <c r="V378" s="16"/>
    </row>
    <row r="379" spans="1:22" x14ac:dyDescent="0.35">
      <c r="A379" s="6" t="s">
        <v>2694</v>
      </c>
      <c r="B379" s="7" t="s">
        <v>2695</v>
      </c>
      <c r="C379" s="7" t="s">
        <v>2696</v>
      </c>
      <c r="D379" s="8">
        <v>1.0306075383759301</v>
      </c>
      <c r="E379" s="7"/>
      <c r="F379" s="7"/>
      <c r="G379" s="7"/>
      <c r="H379" s="9"/>
      <c r="Q379" s="16"/>
      <c r="V379" s="16"/>
    </row>
    <row r="380" spans="1:22" x14ac:dyDescent="0.35">
      <c r="A380" s="6" t="s">
        <v>416</v>
      </c>
      <c r="B380" s="7" t="s">
        <v>417</v>
      </c>
      <c r="C380" s="7" t="s">
        <v>418</v>
      </c>
      <c r="D380" s="8">
        <v>1.02797064029358</v>
      </c>
      <c r="E380" s="7"/>
      <c r="F380" s="7"/>
      <c r="G380" s="7"/>
      <c r="H380" s="9"/>
      <c r="Q380" s="16"/>
      <c r="V380" s="16"/>
    </row>
    <row r="381" spans="1:22" x14ac:dyDescent="0.35">
      <c r="A381" s="6" t="s">
        <v>2697</v>
      </c>
      <c r="B381" s="7" t="s">
        <v>93</v>
      </c>
      <c r="C381" s="7" t="s">
        <v>93</v>
      </c>
      <c r="D381" s="8">
        <v>1.02677950787136</v>
      </c>
      <c r="E381" s="7"/>
      <c r="F381" s="7"/>
      <c r="G381" s="7"/>
      <c r="H381" s="9"/>
      <c r="Q381" s="16"/>
      <c r="V381" s="16"/>
    </row>
    <row r="382" spans="1:22" x14ac:dyDescent="0.35">
      <c r="A382" s="6" t="s">
        <v>2698</v>
      </c>
      <c r="B382" s="7" t="s">
        <v>2699</v>
      </c>
      <c r="C382" s="7" t="s">
        <v>2700</v>
      </c>
      <c r="D382" s="8">
        <v>1.02647008843919</v>
      </c>
      <c r="E382" s="7"/>
      <c r="F382" s="7"/>
      <c r="G382" s="7"/>
      <c r="H382" s="9"/>
      <c r="Q382" s="16"/>
      <c r="V382" s="16"/>
    </row>
    <row r="383" spans="1:22" x14ac:dyDescent="0.35">
      <c r="A383" s="6" t="s">
        <v>2701</v>
      </c>
      <c r="B383" s="7" t="s">
        <v>2702</v>
      </c>
      <c r="C383" s="7" t="s">
        <v>2703</v>
      </c>
      <c r="D383" s="8">
        <v>1.01833640868353</v>
      </c>
      <c r="E383" s="7"/>
      <c r="F383" s="7"/>
      <c r="G383" s="7"/>
      <c r="H383" s="9"/>
      <c r="Q383" s="16"/>
      <c r="V383" s="16"/>
    </row>
    <row r="384" spans="1:22" x14ac:dyDescent="0.35">
      <c r="A384" s="6" t="s">
        <v>2704</v>
      </c>
      <c r="B384" s="7" t="s">
        <v>2705</v>
      </c>
      <c r="C384" s="7" t="s">
        <v>2706</v>
      </c>
      <c r="D384" s="8">
        <v>1.01772076911513</v>
      </c>
      <c r="E384" s="7"/>
      <c r="F384" s="7"/>
      <c r="G384" s="7"/>
      <c r="H384" s="9"/>
      <c r="Q384" s="16"/>
      <c r="V384" s="16"/>
    </row>
    <row r="385" spans="1:22" x14ac:dyDescent="0.35">
      <c r="A385" s="6" t="s">
        <v>1373</v>
      </c>
      <c r="B385" s="7" t="s">
        <v>1374</v>
      </c>
      <c r="C385" s="7" t="s">
        <v>272</v>
      </c>
      <c r="D385" s="8">
        <v>1.0154818935746499</v>
      </c>
      <c r="E385" s="7"/>
      <c r="F385" s="7"/>
      <c r="G385" s="7"/>
      <c r="H385" s="9"/>
      <c r="Q385" s="16"/>
      <c r="V385" s="16"/>
    </row>
    <row r="386" spans="1:22" x14ac:dyDescent="0.35">
      <c r="A386" s="6" t="s">
        <v>2707</v>
      </c>
      <c r="B386" s="7" t="s">
        <v>2708</v>
      </c>
      <c r="C386" s="7" t="s">
        <v>2709</v>
      </c>
      <c r="D386" s="8">
        <v>1.0144764890097799</v>
      </c>
      <c r="E386" s="7"/>
      <c r="F386" s="7"/>
      <c r="G386" s="7"/>
      <c r="H386" s="9"/>
      <c r="Q386" s="16"/>
      <c r="V386" s="16"/>
    </row>
    <row r="387" spans="1:22" x14ac:dyDescent="0.35">
      <c r="A387" s="6" t="s">
        <v>2710</v>
      </c>
      <c r="B387" s="7" t="s">
        <v>2711</v>
      </c>
      <c r="C387" s="7" t="s">
        <v>2712</v>
      </c>
      <c r="D387" s="8">
        <v>1.01421865312218</v>
      </c>
      <c r="E387" s="7"/>
      <c r="F387" s="7"/>
      <c r="G387" s="7"/>
      <c r="H387" s="9"/>
      <c r="Q387" s="16"/>
      <c r="V387" s="16"/>
    </row>
    <row r="388" spans="1:22" x14ac:dyDescent="0.35">
      <c r="A388" s="6" t="s">
        <v>2713</v>
      </c>
      <c r="B388" s="7" t="s">
        <v>2714</v>
      </c>
      <c r="C388" s="7" t="s">
        <v>2715</v>
      </c>
      <c r="D388" s="8">
        <v>1.01015006172574</v>
      </c>
      <c r="E388" s="7"/>
      <c r="F388" s="7"/>
      <c r="G388" s="7"/>
      <c r="H388" s="9"/>
      <c r="Q388" s="16"/>
      <c r="V388" s="16"/>
    </row>
    <row r="389" spans="1:22" x14ac:dyDescent="0.35">
      <c r="A389" s="6" t="s">
        <v>2716</v>
      </c>
      <c r="B389" s="7" t="s">
        <v>2717</v>
      </c>
      <c r="C389" s="7" t="s">
        <v>2718</v>
      </c>
      <c r="D389" s="8">
        <v>1.00655677410713</v>
      </c>
      <c r="E389" s="7"/>
      <c r="F389" s="7"/>
      <c r="G389" s="7"/>
      <c r="H389" s="9"/>
      <c r="Q389" s="16"/>
      <c r="V389" s="16"/>
    </row>
    <row r="390" spans="1:22" x14ac:dyDescent="0.35">
      <c r="A390" s="6" t="s">
        <v>2719</v>
      </c>
      <c r="B390" s="7" t="s">
        <v>2720</v>
      </c>
      <c r="C390" s="7" t="s">
        <v>2721</v>
      </c>
      <c r="D390" s="8">
        <v>0.99967479095058198</v>
      </c>
      <c r="E390" s="7"/>
      <c r="F390" s="7"/>
      <c r="G390" s="7"/>
      <c r="H390" s="9"/>
      <c r="Q390" s="16"/>
      <c r="V390" s="16"/>
    </row>
    <row r="391" spans="1:22" x14ac:dyDescent="0.35">
      <c r="A391" s="13" t="s">
        <v>2722</v>
      </c>
      <c r="B391" s="14" t="s">
        <v>2723</v>
      </c>
      <c r="C391" s="14" t="s">
        <v>2724</v>
      </c>
      <c r="D391" s="15">
        <v>0.99935136255643797</v>
      </c>
      <c r="E391" s="7"/>
      <c r="F391" s="7"/>
      <c r="G391" s="7"/>
      <c r="H391" s="9"/>
      <c r="Q391" s="16"/>
      <c r="V391" s="16"/>
    </row>
    <row r="392" spans="1:22" x14ac:dyDescent="0.35">
      <c r="A392" s="7"/>
      <c r="B392" s="7"/>
      <c r="C392" s="7"/>
      <c r="D392" s="9"/>
      <c r="E392" s="7"/>
      <c r="F392" s="7"/>
      <c r="G392" s="7"/>
      <c r="H392" s="9"/>
      <c r="Q392" s="16"/>
      <c r="V392" s="16"/>
    </row>
    <row r="393" spans="1:22" x14ac:dyDescent="0.35">
      <c r="D393" s="16"/>
      <c r="H393" s="16"/>
      <c r="Q393" s="16"/>
      <c r="V393" s="16"/>
    </row>
  </sheetData>
  <sortState xmlns:xlrd2="http://schemas.microsoft.com/office/spreadsheetml/2017/richdata2" ref="L5:N82">
    <sortCondition ref="N5:N82"/>
  </sortState>
  <mergeCells count="14">
    <mergeCell ref="A1:N1"/>
    <mergeCell ref="O1:AB1"/>
    <mergeCell ref="A2:H2"/>
    <mergeCell ref="I2:N2"/>
    <mergeCell ref="O2:V2"/>
    <mergeCell ref="W2:AB2"/>
    <mergeCell ref="W3:Y3"/>
    <mergeCell ref="Z3:AB3"/>
    <mergeCell ref="A3:D3"/>
    <mergeCell ref="E3:H3"/>
    <mergeCell ref="I3:K3"/>
    <mergeCell ref="L3:N3"/>
    <mergeCell ref="O3:R3"/>
    <mergeCell ref="S3:V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C468C-FE54-41E2-9892-06E9C7BC4E06}">
  <dimension ref="A1:AB172"/>
  <sheetViews>
    <sheetView topLeftCell="M1" workbookViewId="0">
      <selection activeCell="F6" sqref="F6"/>
    </sheetView>
  </sheetViews>
  <sheetFormatPr defaultRowHeight="14.5" x14ac:dyDescent="0.35"/>
  <cols>
    <col min="1" max="1" width="16" customWidth="1"/>
    <col min="2" max="2" width="22.453125" customWidth="1"/>
    <col min="5" max="5" width="14.81640625" customWidth="1"/>
    <col min="6" max="6" width="20.1796875" customWidth="1"/>
    <col min="15" max="15" width="17" customWidth="1"/>
    <col min="16" max="16" width="21.7265625" customWidth="1"/>
    <col min="19" max="19" width="15.1796875" customWidth="1"/>
    <col min="20" max="20" width="20.54296875" customWidth="1"/>
  </cols>
  <sheetData>
    <row r="1" spans="1:28" ht="18.5" x14ac:dyDescent="0.35">
      <c r="A1" s="33" t="s">
        <v>2883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3" t="s">
        <v>2884</v>
      </c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</row>
    <row r="2" spans="1:28" x14ac:dyDescent="0.35">
      <c r="A2" s="36" t="s">
        <v>0</v>
      </c>
      <c r="B2" s="37"/>
      <c r="C2" s="37"/>
      <c r="D2" s="37"/>
      <c r="E2" s="37"/>
      <c r="F2" s="37"/>
      <c r="G2" s="37"/>
      <c r="H2" s="38"/>
      <c r="I2" s="36" t="s">
        <v>1</v>
      </c>
      <c r="J2" s="37"/>
      <c r="K2" s="37"/>
      <c r="L2" s="37"/>
      <c r="M2" s="37"/>
      <c r="N2" s="37"/>
      <c r="O2" s="36" t="s">
        <v>0</v>
      </c>
      <c r="P2" s="37"/>
      <c r="Q2" s="37"/>
      <c r="R2" s="37"/>
      <c r="S2" s="37"/>
      <c r="T2" s="37"/>
      <c r="U2" s="37"/>
      <c r="V2" s="38"/>
      <c r="W2" s="36" t="s">
        <v>1</v>
      </c>
      <c r="X2" s="37"/>
      <c r="Y2" s="37"/>
      <c r="Z2" s="37"/>
      <c r="AA2" s="37"/>
      <c r="AB2" s="38"/>
    </row>
    <row r="3" spans="1:28" x14ac:dyDescent="0.35">
      <c r="A3" s="30" t="s">
        <v>2</v>
      </c>
      <c r="B3" s="31"/>
      <c r="C3" s="31"/>
      <c r="D3" s="32"/>
      <c r="E3" s="30" t="s">
        <v>3</v>
      </c>
      <c r="F3" s="31"/>
      <c r="G3" s="31"/>
      <c r="H3" s="32"/>
      <c r="I3" s="30" t="s">
        <v>2</v>
      </c>
      <c r="J3" s="31"/>
      <c r="K3" s="32"/>
      <c r="L3" s="30" t="s">
        <v>3</v>
      </c>
      <c r="M3" s="31"/>
      <c r="N3" s="31"/>
      <c r="O3" s="30" t="s">
        <v>2</v>
      </c>
      <c r="P3" s="31"/>
      <c r="Q3" s="31"/>
      <c r="R3" s="32"/>
      <c r="S3" s="30" t="s">
        <v>3</v>
      </c>
      <c r="T3" s="31"/>
      <c r="U3" s="31"/>
      <c r="V3" s="32"/>
      <c r="W3" s="30" t="s">
        <v>2</v>
      </c>
      <c r="X3" s="31"/>
      <c r="Y3" s="32"/>
      <c r="Z3" s="30" t="s">
        <v>3</v>
      </c>
      <c r="AA3" s="31"/>
      <c r="AB3" s="32"/>
    </row>
    <row r="4" spans="1:28" x14ac:dyDescent="0.35">
      <c r="A4" s="1" t="s">
        <v>4</v>
      </c>
      <c r="B4" s="2" t="s">
        <v>1652</v>
      </c>
      <c r="C4" s="2" t="s">
        <v>5</v>
      </c>
      <c r="D4" s="4" t="s">
        <v>6</v>
      </c>
      <c r="E4" s="1" t="s">
        <v>4</v>
      </c>
      <c r="F4" s="2" t="s">
        <v>1652</v>
      </c>
      <c r="G4" s="2" t="s">
        <v>5</v>
      </c>
      <c r="H4" s="4" t="s">
        <v>6</v>
      </c>
      <c r="I4" s="1" t="s">
        <v>8</v>
      </c>
      <c r="J4" s="2" t="s">
        <v>5</v>
      </c>
      <c r="K4" s="4" t="s">
        <v>6</v>
      </c>
      <c r="L4" s="1" t="s">
        <v>8</v>
      </c>
      <c r="M4" s="2" t="s">
        <v>5</v>
      </c>
      <c r="N4" s="4" t="s">
        <v>6</v>
      </c>
      <c r="O4" s="1" t="s">
        <v>4</v>
      </c>
      <c r="P4" s="2" t="s">
        <v>1652</v>
      </c>
      <c r="Q4" s="2" t="s">
        <v>5</v>
      </c>
      <c r="R4" s="4" t="s">
        <v>6</v>
      </c>
      <c r="S4" s="1" t="s">
        <v>4</v>
      </c>
      <c r="T4" s="2" t="s">
        <v>1652</v>
      </c>
      <c r="U4" s="2" t="s">
        <v>5</v>
      </c>
      <c r="V4" s="4" t="s">
        <v>6</v>
      </c>
    </row>
    <row r="5" spans="1:28" x14ac:dyDescent="0.35">
      <c r="A5" s="10" t="s">
        <v>1661</v>
      </c>
      <c r="B5" s="11" t="s">
        <v>93</v>
      </c>
      <c r="C5" s="11" t="s">
        <v>93</v>
      </c>
      <c r="D5" s="12">
        <v>5.8820322310801396</v>
      </c>
      <c r="E5" s="10" t="s">
        <v>1658</v>
      </c>
      <c r="F5" s="11" t="s">
        <v>1533</v>
      </c>
      <c r="G5" s="11" t="s">
        <v>1534</v>
      </c>
      <c r="H5" s="21">
        <v>-7.3253501533945702</v>
      </c>
      <c r="I5" s="10" t="s">
        <v>1434</v>
      </c>
      <c r="J5" s="11" t="s">
        <v>1435</v>
      </c>
      <c r="K5" s="12">
        <v>5.7824992590079596</v>
      </c>
      <c r="L5" s="10" t="s">
        <v>1569</v>
      </c>
      <c r="M5" s="11" t="s">
        <v>1570</v>
      </c>
      <c r="N5" s="12">
        <v>-5.5600077741478904</v>
      </c>
      <c r="O5" s="6" t="s">
        <v>1694</v>
      </c>
      <c r="P5" s="7" t="s">
        <v>1695</v>
      </c>
      <c r="Q5" s="7" t="s">
        <v>1696</v>
      </c>
      <c r="R5" s="8">
        <v>3.7550177489322301</v>
      </c>
      <c r="S5" s="6" t="s">
        <v>1657</v>
      </c>
      <c r="T5" s="7" t="s">
        <v>93</v>
      </c>
      <c r="U5" s="7" t="s">
        <v>93</v>
      </c>
      <c r="V5" s="8">
        <v>-2.9297080766594301</v>
      </c>
    </row>
    <row r="6" spans="1:28" x14ac:dyDescent="0.35">
      <c r="A6" s="6" t="s">
        <v>1029</v>
      </c>
      <c r="B6" s="7" t="s">
        <v>1030</v>
      </c>
      <c r="C6" s="7" t="s">
        <v>1031</v>
      </c>
      <c r="D6" s="8">
        <v>4.9303831055967304</v>
      </c>
      <c r="E6" s="6" t="s">
        <v>1072</v>
      </c>
      <c r="F6" s="7" t="s">
        <v>1073</v>
      </c>
      <c r="G6" s="7" t="s">
        <v>93</v>
      </c>
      <c r="H6" s="9">
        <v>-5.4199108654222501</v>
      </c>
      <c r="I6" s="6" t="s">
        <v>1428</v>
      </c>
      <c r="J6" s="7" t="s">
        <v>1429</v>
      </c>
      <c r="K6" s="8">
        <v>4.34238441140901</v>
      </c>
      <c r="L6" s="6" t="s">
        <v>656</v>
      </c>
      <c r="M6" s="7" t="s">
        <v>657</v>
      </c>
      <c r="N6" s="8">
        <v>-5.5149175949079901</v>
      </c>
      <c r="O6" s="6" t="s">
        <v>1654</v>
      </c>
      <c r="P6" s="7" t="s">
        <v>1655</v>
      </c>
      <c r="Q6" s="7" t="s">
        <v>1656</v>
      </c>
      <c r="R6" s="8">
        <v>3.1788553519013498</v>
      </c>
      <c r="S6" s="6" t="s">
        <v>234</v>
      </c>
      <c r="T6" s="7" t="s">
        <v>93</v>
      </c>
      <c r="U6" s="7" t="s">
        <v>93</v>
      </c>
      <c r="V6" s="8">
        <v>-2.5424200315009</v>
      </c>
    </row>
    <row r="7" spans="1:28" x14ac:dyDescent="0.35">
      <c r="A7" s="6" t="s">
        <v>696</v>
      </c>
      <c r="B7" s="7" t="s">
        <v>697</v>
      </c>
      <c r="C7" s="7" t="s">
        <v>93</v>
      </c>
      <c r="D7" s="8">
        <v>3.9788649617955398</v>
      </c>
      <c r="E7" s="6" t="s">
        <v>1663</v>
      </c>
      <c r="F7" s="7" t="s">
        <v>1533</v>
      </c>
      <c r="G7" s="7" t="s">
        <v>1534</v>
      </c>
      <c r="H7" s="9">
        <v>-5.39859620328712</v>
      </c>
      <c r="I7" s="6" t="s">
        <v>1879</v>
      </c>
      <c r="J7" s="7" t="s">
        <v>401</v>
      </c>
      <c r="K7" s="8">
        <v>4.16520382089824</v>
      </c>
      <c r="L7" s="6" t="s">
        <v>739</v>
      </c>
      <c r="M7" s="7" t="s">
        <v>740</v>
      </c>
      <c r="N7" s="8">
        <v>-5.3095960719274302</v>
      </c>
      <c r="O7" s="6" t="s">
        <v>1659</v>
      </c>
      <c r="P7" s="7" t="s">
        <v>93</v>
      </c>
      <c r="Q7" s="7" t="s">
        <v>93</v>
      </c>
      <c r="R7" s="8">
        <v>2.7881729030639399</v>
      </c>
      <c r="S7" s="6" t="s">
        <v>2725</v>
      </c>
      <c r="T7" s="7" t="s">
        <v>93</v>
      </c>
      <c r="U7" s="7" t="s">
        <v>93</v>
      </c>
      <c r="V7" s="8">
        <v>-2.27496968347163</v>
      </c>
    </row>
    <row r="8" spans="1:28" x14ac:dyDescent="0.35">
      <c r="A8" s="6" t="s">
        <v>1776</v>
      </c>
      <c r="B8" s="7" t="s">
        <v>301</v>
      </c>
      <c r="C8" s="7" t="s">
        <v>302</v>
      </c>
      <c r="D8" s="8">
        <v>3.5789001143638899</v>
      </c>
      <c r="E8" s="6" t="s">
        <v>1677</v>
      </c>
      <c r="F8" s="7" t="s">
        <v>1577</v>
      </c>
      <c r="G8" s="7" t="s">
        <v>1578</v>
      </c>
      <c r="H8" s="9">
        <v>-5.3780085235646</v>
      </c>
      <c r="I8" s="6" t="s">
        <v>1899</v>
      </c>
      <c r="J8" s="7" t="s">
        <v>1900</v>
      </c>
      <c r="K8" s="8">
        <v>4.0507132828731498</v>
      </c>
      <c r="L8" s="6" t="s">
        <v>1584</v>
      </c>
      <c r="M8" s="7" t="s">
        <v>1585</v>
      </c>
      <c r="N8" s="8">
        <v>-4.7478325083146604</v>
      </c>
      <c r="O8" s="6" t="s">
        <v>1680</v>
      </c>
      <c r="P8" s="7" t="s">
        <v>1681</v>
      </c>
      <c r="Q8" s="7" t="s">
        <v>1682</v>
      </c>
      <c r="R8" s="8">
        <v>2.3300111340821501</v>
      </c>
      <c r="S8" s="6" t="s">
        <v>16</v>
      </c>
      <c r="T8" s="7" t="s">
        <v>17</v>
      </c>
      <c r="U8" s="7" t="s">
        <v>18</v>
      </c>
      <c r="V8" s="8">
        <v>-2.17040264725531</v>
      </c>
    </row>
    <row r="9" spans="1:28" x14ac:dyDescent="0.35">
      <c r="A9" s="6" t="s">
        <v>9</v>
      </c>
      <c r="B9" s="7" t="s">
        <v>10</v>
      </c>
      <c r="C9" s="7" t="s">
        <v>93</v>
      </c>
      <c r="D9" s="8">
        <v>3.4089466575009801</v>
      </c>
      <c r="E9" s="6" t="s">
        <v>1671</v>
      </c>
      <c r="F9" s="7" t="s">
        <v>1577</v>
      </c>
      <c r="G9" s="7" t="s">
        <v>1578</v>
      </c>
      <c r="H9" s="9">
        <v>-5.2764962741194203</v>
      </c>
      <c r="I9" s="6" t="s">
        <v>1002</v>
      </c>
      <c r="J9" s="7" t="s">
        <v>1003</v>
      </c>
      <c r="K9" s="8">
        <v>3.9746043296138001</v>
      </c>
      <c r="L9" s="6" t="s">
        <v>641</v>
      </c>
      <c r="M9" s="7" t="s">
        <v>642</v>
      </c>
      <c r="N9" s="8">
        <v>-4.6698121077789398</v>
      </c>
      <c r="O9" s="6" t="s">
        <v>2726</v>
      </c>
      <c r="P9" s="7" t="s">
        <v>2727</v>
      </c>
      <c r="Q9" s="7" t="s">
        <v>2728</v>
      </c>
      <c r="R9" s="8">
        <v>2.0009878566379</v>
      </c>
      <c r="S9" s="13" t="s">
        <v>2729</v>
      </c>
      <c r="T9" s="14" t="s">
        <v>2730</v>
      </c>
      <c r="U9" s="14" t="s">
        <v>2731</v>
      </c>
      <c r="V9" s="15">
        <v>-1.7531600479674001</v>
      </c>
    </row>
    <row r="10" spans="1:28" x14ac:dyDescent="0.35">
      <c r="A10" s="6" t="s">
        <v>738</v>
      </c>
      <c r="B10" s="7" t="s">
        <v>739</v>
      </c>
      <c r="C10" s="7" t="s">
        <v>740</v>
      </c>
      <c r="D10" s="8">
        <v>3.2705166764502001</v>
      </c>
      <c r="E10" s="6" t="s">
        <v>1738</v>
      </c>
      <c r="F10" s="7" t="s">
        <v>1577</v>
      </c>
      <c r="G10" s="7" t="s">
        <v>1578</v>
      </c>
      <c r="H10" s="9">
        <v>-4.7658775175783799</v>
      </c>
      <c r="I10" s="6" t="s">
        <v>1920</v>
      </c>
      <c r="J10" s="7" t="s">
        <v>1921</v>
      </c>
      <c r="K10" s="8">
        <v>3.84344170469257</v>
      </c>
      <c r="L10" s="6" t="s">
        <v>672</v>
      </c>
      <c r="M10" s="7" t="s">
        <v>673</v>
      </c>
      <c r="N10" s="8">
        <v>-4.6331852317591196</v>
      </c>
      <c r="O10" s="6" t="s">
        <v>1697</v>
      </c>
      <c r="P10" s="7" t="s">
        <v>1698</v>
      </c>
      <c r="Q10" s="7" t="s">
        <v>1699</v>
      </c>
      <c r="R10" s="8">
        <v>1.9122739780379701</v>
      </c>
      <c r="S10" s="7"/>
      <c r="T10" s="7"/>
      <c r="U10" s="7"/>
      <c r="V10" s="7"/>
    </row>
    <row r="11" spans="1:28" x14ac:dyDescent="0.35">
      <c r="A11" s="6" t="s">
        <v>808</v>
      </c>
      <c r="B11" s="7" t="s">
        <v>809</v>
      </c>
      <c r="C11" s="7" t="s">
        <v>810</v>
      </c>
      <c r="D11" s="8">
        <v>3.2331535674832801</v>
      </c>
      <c r="E11" s="6" t="s">
        <v>234</v>
      </c>
      <c r="F11" s="7" t="s">
        <v>93</v>
      </c>
      <c r="G11" s="7" t="s">
        <v>93</v>
      </c>
      <c r="H11" s="9">
        <v>-3.6336808176700401</v>
      </c>
      <c r="I11" s="6" t="s">
        <v>1942</v>
      </c>
      <c r="J11" s="7" t="s">
        <v>1943</v>
      </c>
      <c r="K11" s="8">
        <v>3.83969232370332</v>
      </c>
      <c r="L11" s="6" t="s">
        <v>1564</v>
      </c>
      <c r="M11" s="7" t="s">
        <v>1565</v>
      </c>
      <c r="N11" s="8">
        <v>-4.5741614401715998</v>
      </c>
      <c r="O11" s="6" t="s">
        <v>2732</v>
      </c>
      <c r="P11" s="7" t="s">
        <v>2733</v>
      </c>
      <c r="Q11" s="7" t="s">
        <v>2734</v>
      </c>
      <c r="R11" s="8">
        <v>1.84321375863239</v>
      </c>
      <c r="S11" s="7"/>
      <c r="T11" s="7"/>
      <c r="U11" s="7"/>
      <c r="V11" s="7"/>
    </row>
    <row r="12" spans="1:28" x14ac:dyDescent="0.35">
      <c r="A12" s="6" t="s">
        <v>1576</v>
      </c>
      <c r="B12" s="7" t="s">
        <v>330</v>
      </c>
      <c r="C12" s="7" t="s">
        <v>331</v>
      </c>
      <c r="D12" s="8">
        <v>3.1787562283045099</v>
      </c>
      <c r="E12" s="6" t="s">
        <v>864</v>
      </c>
      <c r="F12" s="7" t="s">
        <v>865</v>
      </c>
      <c r="G12" s="7" t="s">
        <v>866</v>
      </c>
      <c r="H12" s="9">
        <v>-3.4296772160364601</v>
      </c>
      <c r="I12" s="6" t="s">
        <v>2735</v>
      </c>
      <c r="J12" s="7" t="s">
        <v>93</v>
      </c>
      <c r="K12" s="8">
        <v>3.7960590702790098</v>
      </c>
      <c r="L12" s="6" t="s">
        <v>1030</v>
      </c>
      <c r="M12" s="7" t="s">
        <v>1031</v>
      </c>
      <c r="N12" s="8">
        <v>-4.4381008968417701</v>
      </c>
      <c r="O12" s="6" t="s">
        <v>1666</v>
      </c>
      <c r="P12" s="7" t="s">
        <v>1667</v>
      </c>
      <c r="Q12" s="7" t="s">
        <v>93</v>
      </c>
      <c r="R12" s="8">
        <v>1.7523640106986</v>
      </c>
      <c r="S12" s="7"/>
      <c r="T12" s="7"/>
      <c r="U12" s="7"/>
      <c r="V12" s="7"/>
    </row>
    <row r="13" spans="1:28" x14ac:dyDescent="0.35">
      <c r="A13" s="6" t="s">
        <v>1836</v>
      </c>
      <c r="B13" s="7" t="s">
        <v>777</v>
      </c>
      <c r="C13" s="7" t="s">
        <v>778</v>
      </c>
      <c r="D13" s="8">
        <v>3.0743685570924102</v>
      </c>
      <c r="E13" s="6" t="s">
        <v>937</v>
      </c>
      <c r="F13" s="7" t="s">
        <v>938</v>
      </c>
      <c r="G13" s="7" t="s">
        <v>939</v>
      </c>
      <c r="H13" s="9">
        <v>-2.9167700916437398</v>
      </c>
      <c r="I13" s="6" t="s">
        <v>1719</v>
      </c>
      <c r="J13" s="7" t="s">
        <v>430</v>
      </c>
      <c r="K13" s="8">
        <v>3.7924556515322201</v>
      </c>
      <c r="L13" s="6" t="s">
        <v>777</v>
      </c>
      <c r="M13" s="7" t="s">
        <v>778</v>
      </c>
      <c r="N13" s="8">
        <v>-4.1302413120356603</v>
      </c>
      <c r="O13" s="6" t="s">
        <v>2736</v>
      </c>
      <c r="P13" s="7" t="s">
        <v>2737</v>
      </c>
      <c r="Q13" s="7" t="s">
        <v>2738</v>
      </c>
      <c r="R13" s="8">
        <v>1.6452916248034399</v>
      </c>
      <c r="S13" s="7"/>
      <c r="T13" s="7"/>
      <c r="U13" s="7"/>
      <c r="V13" s="7"/>
    </row>
    <row r="14" spans="1:28" x14ac:dyDescent="0.35">
      <c r="A14" s="6" t="s">
        <v>416</v>
      </c>
      <c r="B14" s="7" t="s">
        <v>417</v>
      </c>
      <c r="C14" s="7" t="s">
        <v>418</v>
      </c>
      <c r="D14" s="8">
        <v>3.0488017040035702</v>
      </c>
      <c r="E14" s="6" t="s">
        <v>153</v>
      </c>
      <c r="F14" s="7" t="s">
        <v>154</v>
      </c>
      <c r="G14" s="7" t="s">
        <v>155</v>
      </c>
      <c r="H14" s="9">
        <v>-2.70348774652579</v>
      </c>
      <c r="I14" s="6" t="s">
        <v>117</v>
      </c>
      <c r="J14" s="7" t="s">
        <v>93</v>
      </c>
      <c r="K14" s="8">
        <v>3.7553488142783502</v>
      </c>
      <c r="L14" s="6" t="s">
        <v>647</v>
      </c>
      <c r="M14" s="7" t="s">
        <v>648</v>
      </c>
      <c r="N14" s="8">
        <v>-3.9915857001497601</v>
      </c>
      <c r="O14" s="6" t="s">
        <v>1708</v>
      </c>
      <c r="P14" s="7" t="s">
        <v>93</v>
      </c>
      <c r="Q14" s="7" t="s">
        <v>93</v>
      </c>
      <c r="R14" s="8">
        <v>1.58702203359445</v>
      </c>
      <c r="S14" s="7"/>
      <c r="T14" s="7"/>
      <c r="U14" s="7"/>
      <c r="V14" s="7"/>
    </row>
    <row r="15" spans="1:28" x14ac:dyDescent="0.35">
      <c r="A15" s="6" t="s">
        <v>11</v>
      </c>
      <c r="B15" s="7" t="s">
        <v>12</v>
      </c>
      <c r="C15" s="7" t="s">
        <v>13</v>
      </c>
      <c r="D15" s="8">
        <v>2.9577765503875599</v>
      </c>
      <c r="E15" s="6" t="s">
        <v>1723</v>
      </c>
      <c r="F15" s="7" t="s">
        <v>93</v>
      </c>
      <c r="G15" s="7" t="s">
        <v>93</v>
      </c>
      <c r="H15" s="9">
        <v>-2.6368851954195298</v>
      </c>
      <c r="I15" s="6" t="s">
        <v>419</v>
      </c>
      <c r="J15" s="7" t="s">
        <v>420</v>
      </c>
      <c r="K15" s="8">
        <v>3.5792620839843399</v>
      </c>
      <c r="L15" s="6" t="s">
        <v>388</v>
      </c>
      <c r="M15" s="7" t="s">
        <v>389</v>
      </c>
      <c r="N15" s="8">
        <v>-3.4026409355163501</v>
      </c>
      <c r="O15" s="13" t="s">
        <v>2404</v>
      </c>
      <c r="P15" s="14" t="s">
        <v>1840</v>
      </c>
      <c r="Q15" s="14" t="s">
        <v>1841</v>
      </c>
      <c r="R15" s="15">
        <v>1.5066608488053499</v>
      </c>
      <c r="S15" s="7"/>
      <c r="T15" s="7"/>
      <c r="U15" s="7"/>
      <c r="V15" s="7"/>
    </row>
    <row r="16" spans="1:28" x14ac:dyDescent="0.35">
      <c r="A16" s="6" t="s">
        <v>56</v>
      </c>
      <c r="B16" s="7" t="s">
        <v>93</v>
      </c>
      <c r="C16" s="7" t="s">
        <v>93</v>
      </c>
      <c r="D16" s="8">
        <v>2.9561760320421202</v>
      </c>
      <c r="E16" s="6" t="s">
        <v>1748</v>
      </c>
      <c r="F16" s="7" t="s">
        <v>938</v>
      </c>
      <c r="G16" s="7" t="s">
        <v>939</v>
      </c>
      <c r="H16" s="9">
        <v>-2.5807180069914799</v>
      </c>
      <c r="I16" s="6" t="s">
        <v>1324</v>
      </c>
      <c r="J16" s="7" t="s">
        <v>1325</v>
      </c>
      <c r="K16" s="8">
        <v>3.52630498237043</v>
      </c>
      <c r="L16" s="6" t="s">
        <v>678</v>
      </c>
      <c r="M16" s="7" t="s">
        <v>679</v>
      </c>
      <c r="N16" s="8">
        <v>-3.1069200114819302</v>
      </c>
      <c r="O16" s="7"/>
      <c r="P16" s="7"/>
      <c r="Q16" s="7"/>
      <c r="R16" s="7"/>
      <c r="S16" s="7"/>
      <c r="T16" s="7"/>
      <c r="U16" s="7"/>
      <c r="V16" s="7"/>
    </row>
    <row r="17" spans="1:22" x14ac:dyDescent="0.35">
      <c r="A17" s="6" t="s">
        <v>1718</v>
      </c>
      <c r="B17" s="7" t="s">
        <v>10</v>
      </c>
      <c r="C17" s="7" t="s">
        <v>93</v>
      </c>
      <c r="D17" s="8">
        <v>2.9498877695874999</v>
      </c>
      <c r="E17" s="6" t="s">
        <v>1660</v>
      </c>
      <c r="F17" s="7" t="s">
        <v>93</v>
      </c>
      <c r="G17" s="7" t="s">
        <v>93</v>
      </c>
      <c r="H17" s="9">
        <v>-2.5395655821971901</v>
      </c>
      <c r="I17" s="6" t="s">
        <v>139</v>
      </c>
      <c r="J17" s="7" t="s">
        <v>140</v>
      </c>
      <c r="K17" s="8">
        <v>3.52518789491433</v>
      </c>
      <c r="L17" s="6" t="s">
        <v>1644</v>
      </c>
      <c r="M17" s="7" t="s">
        <v>93</v>
      </c>
      <c r="N17" s="8">
        <v>-3.0794434571320299</v>
      </c>
      <c r="O17" s="7"/>
      <c r="P17" s="7"/>
      <c r="Q17" s="7"/>
      <c r="R17" s="7"/>
      <c r="S17" s="7"/>
      <c r="T17" s="7"/>
      <c r="U17" s="7"/>
      <c r="V17" s="7"/>
    </row>
    <row r="18" spans="1:22" x14ac:dyDescent="0.35">
      <c r="A18" s="6" t="s">
        <v>1736</v>
      </c>
      <c r="B18" s="7" t="s">
        <v>729</v>
      </c>
      <c r="C18" s="7" t="s">
        <v>730</v>
      </c>
      <c r="D18" s="8">
        <v>2.8023587424908301</v>
      </c>
      <c r="E18" s="6" t="s">
        <v>136</v>
      </c>
      <c r="F18" s="7" t="s">
        <v>137</v>
      </c>
      <c r="G18" s="7">
        <v>0</v>
      </c>
      <c r="H18" s="9">
        <v>-2.53621656200992</v>
      </c>
      <c r="I18" s="6" t="s">
        <v>1916</v>
      </c>
      <c r="J18" s="7" t="s">
        <v>370</v>
      </c>
      <c r="K18" s="8">
        <v>3.38532628674638</v>
      </c>
      <c r="L18" s="6" t="s">
        <v>1642</v>
      </c>
      <c r="M18" s="7" t="s">
        <v>93</v>
      </c>
      <c r="N18" s="8">
        <v>-3.0718649675167402</v>
      </c>
    </row>
    <row r="19" spans="1:22" x14ac:dyDescent="0.35">
      <c r="A19" s="6" t="s">
        <v>1662</v>
      </c>
      <c r="B19" s="7" t="s">
        <v>17</v>
      </c>
      <c r="C19" s="7" t="s">
        <v>18</v>
      </c>
      <c r="D19" s="8">
        <v>2.7261840136205402</v>
      </c>
      <c r="E19" s="6" t="s">
        <v>2739</v>
      </c>
      <c r="F19" s="7" t="s">
        <v>93</v>
      </c>
      <c r="G19" s="7" t="s">
        <v>93</v>
      </c>
      <c r="H19" s="9">
        <v>-2.50807610424991</v>
      </c>
      <c r="I19" s="6" t="s">
        <v>1969</v>
      </c>
      <c r="J19" s="7" t="s">
        <v>93</v>
      </c>
      <c r="K19" s="8">
        <v>3.3401443734829002</v>
      </c>
      <c r="L19" s="6" t="s">
        <v>118</v>
      </c>
      <c r="M19" s="7" t="s">
        <v>93</v>
      </c>
      <c r="N19" s="8">
        <v>-2.9544513136806398</v>
      </c>
    </row>
    <row r="20" spans="1:22" x14ac:dyDescent="0.35">
      <c r="A20" s="6" t="s">
        <v>537</v>
      </c>
      <c r="B20" s="7" t="s">
        <v>538</v>
      </c>
      <c r="C20" s="7" t="s">
        <v>539</v>
      </c>
      <c r="D20" s="8">
        <v>2.66802045098038</v>
      </c>
      <c r="E20" s="6" t="s">
        <v>1827</v>
      </c>
      <c r="F20" s="7" t="s">
        <v>559</v>
      </c>
      <c r="G20" s="7" t="s">
        <v>560</v>
      </c>
      <c r="H20" s="9">
        <v>-2.4476431388117499</v>
      </c>
      <c r="I20" s="6" t="s">
        <v>1840</v>
      </c>
      <c r="J20" s="7" t="s">
        <v>1841</v>
      </c>
      <c r="K20" s="8">
        <v>3.2829785878702902</v>
      </c>
      <c r="L20" s="6" t="s">
        <v>1208</v>
      </c>
      <c r="M20" s="7" t="s">
        <v>1209</v>
      </c>
      <c r="N20" s="8">
        <v>-2.9464892569816201</v>
      </c>
    </row>
    <row r="21" spans="1:22" x14ac:dyDescent="0.35">
      <c r="A21" s="6" t="s">
        <v>1728</v>
      </c>
      <c r="B21" s="7" t="s">
        <v>1729</v>
      </c>
      <c r="C21" s="7" t="s">
        <v>1730</v>
      </c>
      <c r="D21" s="8">
        <v>2.63545335760067</v>
      </c>
      <c r="E21" s="6" t="s">
        <v>2740</v>
      </c>
      <c r="F21" s="7" t="s">
        <v>2741</v>
      </c>
      <c r="G21" s="7">
        <v>0</v>
      </c>
      <c r="H21" s="9">
        <v>-2.43811588772917</v>
      </c>
      <c r="I21" s="6" t="s">
        <v>1522</v>
      </c>
      <c r="J21" s="7" t="s">
        <v>1523</v>
      </c>
      <c r="K21" s="8">
        <v>3.2803944345226399</v>
      </c>
      <c r="L21" s="6" t="s">
        <v>400</v>
      </c>
      <c r="M21" s="7" t="s">
        <v>72</v>
      </c>
      <c r="N21" s="8">
        <v>-2.90372170129011</v>
      </c>
    </row>
    <row r="22" spans="1:22" x14ac:dyDescent="0.35">
      <c r="A22" s="6" t="s">
        <v>1855</v>
      </c>
      <c r="B22" s="7" t="s">
        <v>1856</v>
      </c>
      <c r="C22" s="7" t="s">
        <v>1857</v>
      </c>
      <c r="D22" s="8">
        <v>2.5873861023835398</v>
      </c>
      <c r="E22" s="6" t="s">
        <v>1764</v>
      </c>
      <c r="F22" s="7" t="s">
        <v>681</v>
      </c>
      <c r="G22" s="7" t="s">
        <v>682</v>
      </c>
      <c r="H22" s="9">
        <v>-2.3918660722573399</v>
      </c>
      <c r="I22" s="6" t="s">
        <v>236</v>
      </c>
      <c r="J22" s="7" t="s">
        <v>237</v>
      </c>
      <c r="K22" s="8">
        <v>3.1877852936217801</v>
      </c>
      <c r="L22" s="6" t="s">
        <v>417</v>
      </c>
      <c r="M22" s="7" t="s">
        <v>418</v>
      </c>
      <c r="N22" s="8">
        <v>-2.8733648783666199</v>
      </c>
    </row>
    <row r="23" spans="1:22" x14ac:dyDescent="0.35">
      <c r="A23" s="6" t="s">
        <v>1853</v>
      </c>
      <c r="B23" s="7" t="s">
        <v>729</v>
      </c>
      <c r="C23" s="7" t="s">
        <v>730</v>
      </c>
      <c r="D23" s="8">
        <v>2.56820449434723</v>
      </c>
      <c r="E23" s="6" t="s">
        <v>50</v>
      </c>
      <c r="F23" s="7" t="s">
        <v>51</v>
      </c>
      <c r="G23" s="7" t="s">
        <v>52</v>
      </c>
      <c r="H23" s="9">
        <v>-2.3184882098334101</v>
      </c>
      <c r="I23" s="6" t="s">
        <v>243</v>
      </c>
      <c r="J23" s="7" t="s">
        <v>244</v>
      </c>
      <c r="K23" s="8">
        <v>3.1743030420163301</v>
      </c>
      <c r="L23" s="6" t="s">
        <v>1070</v>
      </c>
      <c r="M23" s="7" t="s">
        <v>1071</v>
      </c>
      <c r="N23" s="8">
        <v>-2.83550133367986</v>
      </c>
    </row>
    <row r="24" spans="1:22" x14ac:dyDescent="0.35">
      <c r="A24" s="6" t="s">
        <v>1988</v>
      </c>
      <c r="B24" s="7" t="s">
        <v>1989</v>
      </c>
      <c r="C24" s="7" t="s">
        <v>1990</v>
      </c>
      <c r="D24" s="8">
        <v>2.4644427105089899</v>
      </c>
      <c r="E24" s="6" t="s">
        <v>1737</v>
      </c>
      <c r="F24" s="7" t="s">
        <v>408</v>
      </c>
      <c r="G24" s="7" t="s">
        <v>409</v>
      </c>
      <c r="H24" s="9">
        <v>-2.31518800621844</v>
      </c>
      <c r="I24" s="6" t="s">
        <v>1954</v>
      </c>
      <c r="J24" s="7" t="s">
        <v>1955</v>
      </c>
      <c r="K24" s="8">
        <v>3.1659813246285098</v>
      </c>
      <c r="L24" s="6" t="s">
        <v>41</v>
      </c>
      <c r="M24" s="7" t="s">
        <v>93</v>
      </c>
      <c r="N24" s="8">
        <v>-2.83266408901464</v>
      </c>
    </row>
    <row r="25" spans="1:22" x14ac:dyDescent="0.35">
      <c r="A25" s="6" t="s">
        <v>1826</v>
      </c>
      <c r="B25" s="7" t="s">
        <v>932</v>
      </c>
      <c r="C25" s="7" t="s">
        <v>933</v>
      </c>
      <c r="D25" s="8">
        <v>2.38334948596804</v>
      </c>
      <c r="E25" s="6" t="s">
        <v>1823</v>
      </c>
      <c r="F25" s="7" t="s">
        <v>1824</v>
      </c>
      <c r="G25" s="7" t="s">
        <v>1825</v>
      </c>
      <c r="H25" s="9">
        <v>-2.3040105561042901</v>
      </c>
      <c r="I25" s="6" t="s">
        <v>741</v>
      </c>
      <c r="J25" s="7" t="s">
        <v>742</v>
      </c>
      <c r="K25" s="8">
        <v>3.0749175238053499</v>
      </c>
      <c r="L25" s="6" t="s">
        <v>96</v>
      </c>
      <c r="M25" s="7" t="s">
        <v>93</v>
      </c>
      <c r="N25" s="8">
        <v>-2.7506595952772499</v>
      </c>
    </row>
    <row r="26" spans="1:22" x14ac:dyDescent="0.35">
      <c r="A26" s="6" t="s">
        <v>1758</v>
      </c>
      <c r="B26" s="7" t="s">
        <v>93</v>
      </c>
      <c r="C26" s="7" t="s">
        <v>93</v>
      </c>
      <c r="D26" s="8">
        <v>2.3411989787526699</v>
      </c>
      <c r="E26" s="6" t="s">
        <v>2009</v>
      </c>
      <c r="F26" s="7" t="s">
        <v>38</v>
      </c>
      <c r="G26" s="7" t="s">
        <v>39</v>
      </c>
      <c r="H26" s="9">
        <v>-2.2706463101066299</v>
      </c>
      <c r="I26" s="6" t="s">
        <v>1759</v>
      </c>
      <c r="J26" s="7" t="s">
        <v>1760</v>
      </c>
      <c r="K26" s="8">
        <v>2.99574852343153</v>
      </c>
      <c r="L26" s="6" t="s">
        <v>1805</v>
      </c>
      <c r="M26" s="7" t="s">
        <v>1806</v>
      </c>
      <c r="N26" s="8">
        <v>-2.71042857756456</v>
      </c>
    </row>
    <row r="27" spans="1:22" x14ac:dyDescent="0.35">
      <c r="A27" s="6" t="s">
        <v>176</v>
      </c>
      <c r="B27" s="7" t="s">
        <v>177</v>
      </c>
      <c r="C27" s="7" t="s">
        <v>178</v>
      </c>
      <c r="D27" s="8">
        <v>2.2899327142217198</v>
      </c>
      <c r="E27" s="6" t="s">
        <v>1780</v>
      </c>
      <c r="F27" s="7" t="s">
        <v>1781</v>
      </c>
      <c r="G27" s="7" t="s">
        <v>1782</v>
      </c>
      <c r="H27" s="9">
        <v>-2.1322760419256199</v>
      </c>
      <c r="I27" s="6" t="s">
        <v>1908</v>
      </c>
      <c r="J27" s="7" t="s">
        <v>1909</v>
      </c>
      <c r="K27" s="8">
        <v>2.98887055941334</v>
      </c>
      <c r="L27" s="6" t="s">
        <v>700</v>
      </c>
      <c r="M27" s="7" t="s">
        <v>701</v>
      </c>
      <c r="N27" s="8">
        <v>-2.67566809398491</v>
      </c>
    </row>
    <row r="28" spans="1:22" x14ac:dyDescent="0.35">
      <c r="A28" s="6" t="s">
        <v>130</v>
      </c>
      <c r="B28" s="7" t="s">
        <v>131</v>
      </c>
      <c r="C28" s="7" t="s">
        <v>132</v>
      </c>
      <c r="D28" s="8">
        <v>2.2182418649189999</v>
      </c>
      <c r="E28" s="6" t="s">
        <v>1787</v>
      </c>
      <c r="F28" s="7" t="s">
        <v>1475</v>
      </c>
      <c r="G28" s="7" t="s">
        <v>1476</v>
      </c>
      <c r="H28" s="9">
        <v>-2.0584684214895401</v>
      </c>
      <c r="I28" s="6" t="s">
        <v>1515</v>
      </c>
      <c r="J28" s="7" t="s">
        <v>1516</v>
      </c>
      <c r="K28" s="8">
        <v>2.9539733924038298</v>
      </c>
      <c r="L28" s="6" t="s">
        <v>932</v>
      </c>
      <c r="M28" s="7" t="s">
        <v>933</v>
      </c>
      <c r="N28" s="8">
        <v>-2.6604186699362402</v>
      </c>
    </row>
    <row r="29" spans="1:22" x14ac:dyDescent="0.35">
      <c r="A29" s="6" t="s">
        <v>2742</v>
      </c>
      <c r="B29" s="7" t="s">
        <v>93</v>
      </c>
      <c r="C29" s="7" t="s">
        <v>93</v>
      </c>
      <c r="D29" s="8">
        <v>2.1886687187395002</v>
      </c>
      <c r="E29" s="6" t="s">
        <v>2743</v>
      </c>
      <c r="F29" s="7" t="s">
        <v>2744</v>
      </c>
      <c r="G29" s="7" t="s">
        <v>2745</v>
      </c>
      <c r="H29" s="9">
        <v>-1.9843293829425399</v>
      </c>
      <c r="I29" s="6" t="s">
        <v>1252</v>
      </c>
      <c r="J29" s="7" t="s">
        <v>1253</v>
      </c>
      <c r="K29" s="8">
        <v>2.9206258470233699</v>
      </c>
      <c r="L29" s="6" t="s">
        <v>662</v>
      </c>
      <c r="M29" s="7" t="s">
        <v>663</v>
      </c>
      <c r="N29" s="8">
        <v>-2.6461454683971102</v>
      </c>
    </row>
    <row r="30" spans="1:22" x14ac:dyDescent="0.35">
      <c r="A30" s="6" t="s">
        <v>1761</v>
      </c>
      <c r="B30" s="7" t="s">
        <v>1762</v>
      </c>
      <c r="C30" s="7" t="s">
        <v>1763</v>
      </c>
      <c r="D30" s="8">
        <v>2.0707129288724802</v>
      </c>
      <c r="E30" s="6" t="s">
        <v>1791</v>
      </c>
      <c r="F30" s="7" t="s">
        <v>1792</v>
      </c>
      <c r="G30" s="7" t="s">
        <v>1793</v>
      </c>
      <c r="H30" s="9">
        <v>-1.9757337516040701</v>
      </c>
      <c r="I30" s="6" t="s">
        <v>1688</v>
      </c>
      <c r="J30" s="7" t="s">
        <v>1689</v>
      </c>
      <c r="K30" s="8">
        <v>2.85079346171876</v>
      </c>
      <c r="L30" s="6" t="s">
        <v>1131</v>
      </c>
      <c r="M30" s="7" t="s">
        <v>1132</v>
      </c>
      <c r="N30" s="8">
        <v>-2.5678328051000499</v>
      </c>
    </row>
    <row r="31" spans="1:22" x14ac:dyDescent="0.35">
      <c r="A31" s="6" t="s">
        <v>2665</v>
      </c>
      <c r="B31" s="7" t="s">
        <v>2666</v>
      </c>
      <c r="C31" s="7" t="s">
        <v>2667</v>
      </c>
      <c r="D31" s="8">
        <v>2.0648144527450798</v>
      </c>
      <c r="E31" s="6" t="s">
        <v>2746</v>
      </c>
      <c r="F31" s="7" t="s">
        <v>93</v>
      </c>
      <c r="G31" s="7" t="s">
        <v>93</v>
      </c>
      <c r="H31" s="9">
        <v>-1.92570725451228</v>
      </c>
      <c r="I31" s="6" t="s">
        <v>1971</v>
      </c>
      <c r="J31" s="7" t="s">
        <v>93</v>
      </c>
      <c r="K31" s="8">
        <v>2.82719570605795</v>
      </c>
      <c r="L31" s="6" t="s">
        <v>905</v>
      </c>
      <c r="M31" s="7" t="s">
        <v>906</v>
      </c>
      <c r="N31" s="8">
        <v>-2.56741613202886</v>
      </c>
    </row>
    <row r="32" spans="1:22" x14ac:dyDescent="0.35">
      <c r="A32" s="6" t="s">
        <v>485</v>
      </c>
      <c r="B32" s="7" t="s">
        <v>486</v>
      </c>
      <c r="C32" s="7">
        <v>0</v>
      </c>
      <c r="D32" s="8">
        <v>2.0336002770829</v>
      </c>
      <c r="E32" s="6" t="s">
        <v>1755</v>
      </c>
      <c r="F32" s="7" t="s">
        <v>1756</v>
      </c>
      <c r="G32" s="7" t="s">
        <v>1757</v>
      </c>
      <c r="H32" s="9">
        <v>-1.9192607814840299</v>
      </c>
      <c r="I32" s="6" t="s">
        <v>1770</v>
      </c>
      <c r="J32" s="7" t="s">
        <v>1771</v>
      </c>
      <c r="K32" s="8">
        <v>2.8073107983872299</v>
      </c>
      <c r="L32" s="6" t="s">
        <v>410</v>
      </c>
      <c r="M32" s="7" t="s">
        <v>411</v>
      </c>
      <c r="N32" s="8">
        <v>-2.52733118617875</v>
      </c>
    </row>
    <row r="33" spans="1:14" x14ac:dyDescent="0.35">
      <c r="A33" s="6" t="s">
        <v>1751</v>
      </c>
      <c r="B33" s="7" t="s">
        <v>1675</v>
      </c>
      <c r="C33" s="7" t="s">
        <v>1676</v>
      </c>
      <c r="D33" s="8">
        <v>2.0268714085956399</v>
      </c>
      <c r="E33" s="6" t="s">
        <v>2747</v>
      </c>
      <c r="F33" s="7" t="s">
        <v>93</v>
      </c>
      <c r="G33" s="7" t="s">
        <v>93</v>
      </c>
      <c r="H33" s="9">
        <v>-1.86470917178354</v>
      </c>
      <c r="I33" s="6" t="s">
        <v>2748</v>
      </c>
      <c r="J33" s="7" t="s">
        <v>93</v>
      </c>
      <c r="K33" s="8">
        <v>2.76753838383814</v>
      </c>
      <c r="L33" s="6" t="s">
        <v>1502</v>
      </c>
      <c r="M33" s="7" t="s">
        <v>1503</v>
      </c>
      <c r="N33" s="8">
        <v>-2.5225165014089099</v>
      </c>
    </row>
    <row r="34" spans="1:14" x14ac:dyDescent="0.35">
      <c r="A34" s="6" t="s">
        <v>1709</v>
      </c>
      <c r="B34" s="7" t="s">
        <v>1710</v>
      </c>
      <c r="C34" s="7" t="s">
        <v>1711</v>
      </c>
      <c r="D34" s="8">
        <v>2.0184931038496599</v>
      </c>
      <c r="E34" s="6" t="s">
        <v>1752</v>
      </c>
      <c r="F34" s="7" t="s">
        <v>775</v>
      </c>
      <c r="G34" s="7" t="s">
        <v>776</v>
      </c>
      <c r="H34" s="9">
        <v>-1.82940414367793</v>
      </c>
      <c r="I34" s="6" t="s">
        <v>1978</v>
      </c>
      <c r="J34" s="7" t="s">
        <v>93</v>
      </c>
      <c r="K34" s="8">
        <v>2.7459876833844299</v>
      </c>
      <c r="L34" s="6" t="s">
        <v>1364</v>
      </c>
      <c r="M34" s="7" t="s">
        <v>1365</v>
      </c>
      <c r="N34" s="8">
        <v>-2.4868186190090098</v>
      </c>
    </row>
    <row r="35" spans="1:14" x14ac:dyDescent="0.35">
      <c r="A35" s="6" t="s">
        <v>1790</v>
      </c>
      <c r="B35" s="7" t="s">
        <v>93</v>
      </c>
      <c r="C35" s="7" t="s">
        <v>93</v>
      </c>
      <c r="D35" s="8">
        <v>1.9837546106808099</v>
      </c>
      <c r="E35" s="6" t="s">
        <v>1016</v>
      </c>
      <c r="F35" s="7" t="s">
        <v>1017</v>
      </c>
      <c r="G35" s="7" t="s">
        <v>1018</v>
      </c>
      <c r="H35" s="9">
        <v>-1.8031693179560699</v>
      </c>
      <c r="I35" s="6" t="s">
        <v>845</v>
      </c>
      <c r="J35" s="7" t="s">
        <v>846</v>
      </c>
      <c r="K35" s="8">
        <v>2.7291170809968599</v>
      </c>
      <c r="L35" s="6" t="s">
        <v>1772</v>
      </c>
      <c r="M35" s="7" t="s">
        <v>1773</v>
      </c>
      <c r="N35" s="8">
        <v>-2.4050031253766702</v>
      </c>
    </row>
    <row r="36" spans="1:14" x14ac:dyDescent="0.35">
      <c r="A36" s="6" t="s">
        <v>1842</v>
      </c>
      <c r="B36" s="7" t="s">
        <v>1843</v>
      </c>
      <c r="C36" s="7" t="s">
        <v>1844</v>
      </c>
      <c r="D36" s="8">
        <v>1.8622550770792401</v>
      </c>
      <c r="E36" s="6" t="s">
        <v>1965</v>
      </c>
      <c r="F36" s="7" t="s">
        <v>1966</v>
      </c>
      <c r="G36" s="7" t="s">
        <v>1967</v>
      </c>
      <c r="H36" s="9">
        <v>-1.7747556677215801</v>
      </c>
      <c r="I36" s="6" t="s">
        <v>1724</v>
      </c>
      <c r="J36" s="7" t="s">
        <v>1725</v>
      </c>
      <c r="K36" s="8">
        <v>2.7205615026576</v>
      </c>
      <c r="L36" s="6" t="s">
        <v>1664</v>
      </c>
      <c r="M36" s="7" t="s">
        <v>1665</v>
      </c>
      <c r="N36" s="8">
        <v>-2.3775938362447202</v>
      </c>
    </row>
    <row r="37" spans="1:14" x14ac:dyDescent="0.35">
      <c r="A37" s="6" t="s">
        <v>1801</v>
      </c>
      <c r="B37" s="7" t="s">
        <v>1802</v>
      </c>
      <c r="C37" s="7" t="s">
        <v>1803</v>
      </c>
      <c r="D37" s="8">
        <v>1.84737341058468</v>
      </c>
      <c r="E37" s="6" t="s">
        <v>1865</v>
      </c>
      <c r="F37" s="7" t="s">
        <v>45</v>
      </c>
      <c r="G37" s="7" t="s">
        <v>46</v>
      </c>
      <c r="H37" s="9">
        <v>-1.76137966007471</v>
      </c>
      <c r="I37" s="6" t="s">
        <v>25</v>
      </c>
      <c r="J37" s="7" t="s">
        <v>26</v>
      </c>
      <c r="K37" s="8">
        <v>2.7032051810925002</v>
      </c>
      <c r="L37" s="6" t="s">
        <v>633</v>
      </c>
      <c r="M37" s="7" t="s">
        <v>634</v>
      </c>
      <c r="N37" s="8">
        <v>-2.3229339222042298</v>
      </c>
    </row>
    <row r="38" spans="1:14" x14ac:dyDescent="0.35">
      <c r="A38" s="6" t="s">
        <v>1996</v>
      </c>
      <c r="B38" s="7" t="s">
        <v>1997</v>
      </c>
      <c r="C38" s="7" t="s">
        <v>1998</v>
      </c>
      <c r="D38" s="8">
        <v>1.82683787626356</v>
      </c>
      <c r="E38" s="6" t="s">
        <v>613</v>
      </c>
      <c r="F38" s="7" t="s">
        <v>614</v>
      </c>
      <c r="G38" s="7" t="s">
        <v>615</v>
      </c>
      <c r="H38" s="9">
        <v>-1.7540948843528801</v>
      </c>
      <c r="I38" s="6" t="s">
        <v>557</v>
      </c>
      <c r="J38" s="7" t="s">
        <v>558</v>
      </c>
      <c r="K38" s="8">
        <v>2.6933422391352901</v>
      </c>
      <c r="L38" s="6" t="s">
        <v>809</v>
      </c>
      <c r="M38" s="7" t="s">
        <v>810</v>
      </c>
      <c r="N38" s="8">
        <v>-2.2134546654362599</v>
      </c>
    </row>
    <row r="39" spans="1:14" x14ac:dyDescent="0.35">
      <c r="A39" s="6" t="s">
        <v>29</v>
      </c>
      <c r="B39" s="7" t="s">
        <v>30</v>
      </c>
      <c r="C39" s="7" t="s">
        <v>31</v>
      </c>
      <c r="D39" s="8">
        <v>1.78390958421959</v>
      </c>
      <c r="E39" s="6" t="s">
        <v>2499</v>
      </c>
      <c r="F39" s="7" t="s">
        <v>2500</v>
      </c>
      <c r="G39" s="7" t="s">
        <v>2501</v>
      </c>
      <c r="H39" s="9">
        <v>-1.73514534770097</v>
      </c>
      <c r="I39" s="6" t="s">
        <v>27</v>
      </c>
      <c r="J39" s="7" t="s">
        <v>93</v>
      </c>
      <c r="K39" s="8">
        <v>2.6704905496058702</v>
      </c>
      <c r="L39" s="6" t="s">
        <v>464</v>
      </c>
      <c r="M39" s="7" t="s">
        <v>465</v>
      </c>
      <c r="N39" s="8">
        <v>-2.1504111432936401</v>
      </c>
    </row>
    <row r="40" spans="1:14" x14ac:dyDescent="0.35">
      <c r="A40" s="6" t="s">
        <v>1890</v>
      </c>
      <c r="B40" s="7" t="s">
        <v>1891</v>
      </c>
      <c r="C40" s="7" t="s">
        <v>1892</v>
      </c>
      <c r="D40" s="8">
        <v>1.77911387438852</v>
      </c>
      <c r="E40" s="6" t="s">
        <v>1937</v>
      </c>
      <c r="F40" s="7" t="s">
        <v>1938</v>
      </c>
      <c r="G40" s="7" t="s">
        <v>1939</v>
      </c>
      <c r="H40" s="9">
        <v>-1.7257481920822699</v>
      </c>
      <c r="I40" s="6" t="s">
        <v>293</v>
      </c>
      <c r="J40" s="7" t="s">
        <v>294</v>
      </c>
      <c r="K40" s="8">
        <v>2.6080290181231498</v>
      </c>
      <c r="L40" s="6" t="s">
        <v>839</v>
      </c>
      <c r="M40" s="7" t="s">
        <v>840</v>
      </c>
      <c r="N40" s="8">
        <v>-2.1104588776217099</v>
      </c>
    </row>
    <row r="41" spans="1:14" x14ac:dyDescent="0.35">
      <c r="A41" s="6" t="s">
        <v>2537</v>
      </c>
      <c r="B41" s="7" t="s">
        <v>2538</v>
      </c>
      <c r="C41" s="7" t="s">
        <v>2539</v>
      </c>
      <c r="D41" s="8">
        <v>1.74780780050665</v>
      </c>
      <c r="E41" s="6" t="s">
        <v>179</v>
      </c>
      <c r="F41" s="7" t="s">
        <v>180</v>
      </c>
      <c r="G41" s="7" t="s">
        <v>181</v>
      </c>
      <c r="H41" s="9">
        <v>-1.66360428249767</v>
      </c>
      <c r="I41" s="6" t="s">
        <v>205</v>
      </c>
      <c r="J41" s="7" t="s">
        <v>206</v>
      </c>
      <c r="K41" s="8">
        <v>2.5736298794749999</v>
      </c>
      <c r="L41" s="6" t="s">
        <v>516</v>
      </c>
      <c r="M41" s="7" t="s">
        <v>517</v>
      </c>
      <c r="N41" s="8">
        <v>-2.09336815758116</v>
      </c>
    </row>
    <row r="42" spans="1:14" x14ac:dyDescent="0.35">
      <c r="A42" s="6" t="s">
        <v>2749</v>
      </c>
      <c r="B42" s="7" t="s">
        <v>2750</v>
      </c>
      <c r="C42" s="7" t="s">
        <v>2751</v>
      </c>
      <c r="D42" s="8">
        <v>1.74372224018682</v>
      </c>
      <c r="E42" s="6" t="s">
        <v>1872</v>
      </c>
      <c r="F42" s="7" t="s">
        <v>1873</v>
      </c>
      <c r="G42" s="7" t="s">
        <v>1874</v>
      </c>
      <c r="H42" s="9">
        <v>-1.6442499945743301</v>
      </c>
      <c r="I42" s="6" t="s">
        <v>775</v>
      </c>
      <c r="J42" s="7" t="s">
        <v>776</v>
      </c>
      <c r="K42" s="8">
        <v>2.5656726293705199</v>
      </c>
      <c r="L42" s="6" t="s">
        <v>2752</v>
      </c>
      <c r="M42" s="7" t="s">
        <v>2753</v>
      </c>
      <c r="N42" s="8">
        <v>-2.0551907532723801</v>
      </c>
    </row>
    <row r="43" spans="1:14" x14ac:dyDescent="0.35">
      <c r="A43" s="6" t="s">
        <v>67</v>
      </c>
      <c r="B43" s="7" t="s">
        <v>68</v>
      </c>
      <c r="C43" s="7" t="s">
        <v>69</v>
      </c>
      <c r="D43" s="8">
        <v>1.69789678618706</v>
      </c>
      <c r="E43" s="6" t="s">
        <v>1230</v>
      </c>
      <c r="F43" s="7" t="s">
        <v>54</v>
      </c>
      <c r="G43" s="7" t="s">
        <v>55</v>
      </c>
      <c r="H43" s="9">
        <v>-1.6151994296769101</v>
      </c>
      <c r="I43" s="6" t="s">
        <v>690</v>
      </c>
      <c r="J43" s="7" t="s">
        <v>691</v>
      </c>
      <c r="K43" s="8">
        <v>2.5616013307554799</v>
      </c>
      <c r="L43" s="6" t="s">
        <v>398</v>
      </c>
      <c r="M43" s="7" t="s">
        <v>399</v>
      </c>
      <c r="N43" s="8">
        <v>-1.98183263831751</v>
      </c>
    </row>
    <row r="44" spans="1:14" x14ac:dyDescent="0.35">
      <c r="A44" s="6" t="s">
        <v>680</v>
      </c>
      <c r="B44" s="7" t="s">
        <v>662</v>
      </c>
      <c r="C44" s="7" t="s">
        <v>663</v>
      </c>
      <c r="D44" s="8">
        <v>1.69367671469175</v>
      </c>
      <c r="E44" s="6" t="s">
        <v>2754</v>
      </c>
      <c r="F44" s="7" t="s">
        <v>2755</v>
      </c>
      <c r="G44" s="7" t="s">
        <v>2756</v>
      </c>
      <c r="H44" s="9">
        <v>-1.6053259309755199</v>
      </c>
      <c r="I44" s="6" t="s">
        <v>462</v>
      </c>
      <c r="J44" s="7" t="s">
        <v>463</v>
      </c>
      <c r="K44" s="8">
        <v>2.5483208491939999</v>
      </c>
      <c r="L44" s="6" t="s">
        <v>585</v>
      </c>
      <c r="M44" s="7" t="s">
        <v>586</v>
      </c>
      <c r="N44" s="8">
        <v>-1.95442282309563</v>
      </c>
    </row>
    <row r="45" spans="1:14" x14ac:dyDescent="0.35">
      <c r="A45" s="6" t="s">
        <v>1251</v>
      </c>
      <c r="B45" s="7" t="s">
        <v>633</v>
      </c>
      <c r="C45" s="7" t="s">
        <v>634</v>
      </c>
      <c r="D45" s="8">
        <v>1.6908799935182599</v>
      </c>
      <c r="E45" s="6" t="s">
        <v>2127</v>
      </c>
      <c r="F45" s="7" t="s">
        <v>2128</v>
      </c>
      <c r="G45" s="7">
        <v>0</v>
      </c>
      <c r="H45" s="9">
        <v>-1.5996792497810499</v>
      </c>
      <c r="I45" s="6" t="s">
        <v>606</v>
      </c>
      <c r="J45" s="7" t="s">
        <v>607</v>
      </c>
      <c r="K45" s="8">
        <v>2.5352088230429302</v>
      </c>
      <c r="L45" s="6" t="s">
        <v>969</v>
      </c>
      <c r="M45" s="7" t="s">
        <v>970</v>
      </c>
      <c r="N45" s="8">
        <v>-1.91749051074966</v>
      </c>
    </row>
    <row r="46" spans="1:14" x14ac:dyDescent="0.35">
      <c r="A46" s="6" t="s">
        <v>1928</v>
      </c>
      <c r="B46" s="7" t="s">
        <v>1929</v>
      </c>
      <c r="C46" s="7" t="s">
        <v>1930</v>
      </c>
      <c r="D46" s="8">
        <v>1.6249179810785199</v>
      </c>
      <c r="E46" s="6" t="s">
        <v>1807</v>
      </c>
      <c r="F46" s="7" t="s">
        <v>1808</v>
      </c>
      <c r="G46" s="7" t="s">
        <v>1809</v>
      </c>
      <c r="H46" s="9">
        <v>-1.58932787221683</v>
      </c>
      <c r="I46" s="6" t="s">
        <v>1721</v>
      </c>
      <c r="J46" s="7" t="s">
        <v>1722</v>
      </c>
      <c r="K46" s="8">
        <v>2.5155454312460099</v>
      </c>
      <c r="L46" s="6" t="s">
        <v>321</v>
      </c>
      <c r="M46" s="7" t="s">
        <v>322</v>
      </c>
      <c r="N46" s="8">
        <v>-1.9108691847514601</v>
      </c>
    </row>
    <row r="47" spans="1:14" x14ac:dyDescent="0.35">
      <c r="A47" s="6" t="s">
        <v>1934</v>
      </c>
      <c r="B47" s="7" t="s">
        <v>1935</v>
      </c>
      <c r="C47" s="7" t="s">
        <v>1936</v>
      </c>
      <c r="D47" s="8">
        <v>1.61417678348698</v>
      </c>
      <c r="E47" s="6" t="s">
        <v>1837</v>
      </c>
      <c r="F47" s="7" t="s">
        <v>1588</v>
      </c>
      <c r="G47" s="7" t="s">
        <v>1589</v>
      </c>
      <c r="H47" s="9">
        <v>-1.5287973597290601</v>
      </c>
      <c r="I47" s="6" t="s">
        <v>1875</v>
      </c>
      <c r="J47" s="7" t="s">
        <v>412</v>
      </c>
      <c r="K47" s="8">
        <v>2.5106188815342199</v>
      </c>
      <c r="L47" s="6" t="s">
        <v>1496</v>
      </c>
      <c r="M47" s="7" t="s">
        <v>1497</v>
      </c>
      <c r="N47" s="8">
        <v>-1.90383513899016</v>
      </c>
    </row>
    <row r="48" spans="1:14" x14ac:dyDescent="0.35">
      <c r="A48" s="6" t="s">
        <v>1847</v>
      </c>
      <c r="B48" s="7" t="s">
        <v>1848</v>
      </c>
      <c r="C48" s="7" t="s">
        <v>1849</v>
      </c>
      <c r="D48" s="8">
        <v>1.6093368804257699</v>
      </c>
      <c r="E48" s="6" t="s">
        <v>1878</v>
      </c>
      <c r="F48" s="7" t="s">
        <v>93</v>
      </c>
      <c r="G48" s="7" t="s">
        <v>93</v>
      </c>
      <c r="H48" s="9">
        <v>-1.5256561901266099</v>
      </c>
      <c r="I48" s="6" t="s">
        <v>819</v>
      </c>
      <c r="J48" s="7" t="s">
        <v>820</v>
      </c>
      <c r="K48" s="8">
        <v>2.5094027066910698</v>
      </c>
      <c r="L48" s="6" t="s">
        <v>1446</v>
      </c>
      <c r="M48" s="7" t="s">
        <v>1447</v>
      </c>
      <c r="N48" s="8">
        <v>-1.88744283594466</v>
      </c>
    </row>
    <row r="49" spans="1:14" x14ac:dyDescent="0.35">
      <c r="A49" s="6" t="s">
        <v>74</v>
      </c>
      <c r="B49" s="7" t="s">
        <v>75</v>
      </c>
      <c r="C49" s="7" t="s">
        <v>76</v>
      </c>
      <c r="D49" s="8">
        <v>1.5970282515284799</v>
      </c>
      <c r="E49" s="6" t="s">
        <v>2002</v>
      </c>
      <c r="F49" s="7" t="s">
        <v>2003</v>
      </c>
      <c r="G49" s="7" t="s">
        <v>2004</v>
      </c>
      <c r="H49" s="9">
        <v>-1.5033326136634699</v>
      </c>
      <c r="I49" s="6" t="s">
        <v>1774</v>
      </c>
      <c r="J49" s="7" t="s">
        <v>1775</v>
      </c>
      <c r="K49" s="8">
        <v>2.5079170185355899</v>
      </c>
      <c r="L49" s="6" t="s">
        <v>421</v>
      </c>
      <c r="M49" s="7" t="s">
        <v>422</v>
      </c>
      <c r="N49" s="8">
        <v>-1.8364251356005901</v>
      </c>
    </row>
    <row r="50" spans="1:14" x14ac:dyDescent="0.35">
      <c r="A50" s="6" t="s">
        <v>1905</v>
      </c>
      <c r="B50" s="7" t="s">
        <v>1906</v>
      </c>
      <c r="C50" s="7" t="s">
        <v>1907</v>
      </c>
      <c r="D50" s="8">
        <v>1.5778424242047</v>
      </c>
      <c r="E50" s="6" t="s">
        <v>1812</v>
      </c>
      <c r="F50" s="7" t="s">
        <v>1813</v>
      </c>
      <c r="G50" s="7" t="s">
        <v>1814</v>
      </c>
      <c r="H50" s="9">
        <v>-1.4886345788500299</v>
      </c>
      <c r="I50" s="6" t="s">
        <v>1615</v>
      </c>
      <c r="J50" s="7" t="s">
        <v>93</v>
      </c>
      <c r="K50" s="8">
        <v>2.4841394686005698</v>
      </c>
      <c r="L50" s="6" t="s">
        <v>2757</v>
      </c>
      <c r="M50" s="7" t="s">
        <v>2758</v>
      </c>
      <c r="N50" s="8">
        <v>-1.8340831073550501</v>
      </c>
    </row>
    <row r="51" spans="1:14" x14ac:dyDescent="0.35">
      <c r="A51" s="6" t="s">
        <v>2554</v>
      </c>
      <c r="B51" s="7" t="s">
        <v>2555</v>
      </c>
      <c r="C51" s="7">
        <v>0</v>
      </c>
      <c r="D51" s="8">
        <v>1.5702054234459399</v>
      </c>
      <c r="E51" s="6" t="s">
        <v>1854</v>
      </c>
      <c r="F51" s="7" t="s">
        <v>698</v>
      </c>
      <c r="G51" s="7" t="s">
        <v>699</v>
      </c>
      <c r="H51" s="9">
        <v>-1.48278544425857</v>
      </c>
      <c r="I51" s="6" t="s">
        <v>688</v>
      </c>
      <c r="J51" s="7" t="s">
        <v>689</v>
      </c>
      <c r="K51" s="8">
        <v>2.4646042024481898</v>
      </c>
      <c r="L51" s="6" t="s">
        <v>2759</v>
      </c>
      <c r="M51" s="7" t="s">
        <v>2760</v>
      </c>
      <c r="N51" s="8">
        <v>-1.8336016758351901</v>
      </c>
    </row>
    <row r="52" spans="1:14" x14ac:dyDescent="0.35">
      <c r="A52" s="6" t="s">
        <v>1379</v>
      </c>
      <c r="B52" s="7" t="s">
        <v>93</v>
      </c>
      <c r="C52" s="7" t="s">
        <v>93</v>
      </c>
      <c r="D52" s="8">
        <v>1.54250407894246</v>
      </c>
      <c r="E52" s="6" t="s">
        <v>2761</v>
      </c>
      <c r="F52" s="7" t="s">
        <v>1762</v>
      </c>
      <c r="G52" s="7" t="s">
        <v>1763</v>
      </c>
      <c r="H52" s="9">
        <v>-1.4814874332099299</v>
      </c>
      <c r="I52" s="6" t="s">
        <v>1683</v>
      </c>
      <c r="J52" s="7" t="s">
        <v>1684</v>
      </c>
      <c r="K52" s="8">
        <v>2.4366849358565799</v>
      </c>
      <c r="L52" s="6" t="s">
        <v>2762</v>
      </c>
      <c r="M52" s="7" t="s">
        <v>2763</v>
      </c>
      <c r="N52" s="8">
        <v>-1.83331409116072</v>
      </c>
    </row>
    <row r="53" spans="1:14" x14ac:dyDescent="0.35">
      <c r="A53" s="6" t="s">
        <v>1384</v>
      </c>
      <c r="B53" s="7" t="s">
        <v>1385</v>
      </c>
      <c r="C53" s="7" t="s">
        <v>1386</v>
      </c>
      <c r="D53" s="8">
        <v>1.5327064878748</v>
      </c>
      <c r="E53" s="6" t="s">
        <v>1850</v>
      </c>
      <c r="F53" s="7" t="s">
        <v>93</v>
      </c>
      <c r="G53" s="7" t="s">
        <v>93</v>
      </c>
      <c r="H53" s="9">
        <v>-1.47401451076367</v>
      </c>
      <c r="I53" s="6" t="s">
        <v>182</v>
      </c>
      <c r="J53" s="7" t="s">
        <v>93</v>
      </c>
      <c r="K53" s="8">
        <v>2.4216476555823401</v>
      </c>
      <c r="L53" s="6" t="s">
        <v>446</v>
      </c>
      <c r="M53" s="7" t="s">
        <v>447</v>
      </c>
      <c r="N53" s="8">
        <v>-1.8056400515159099</v>
      </c>
    </row>
    <row r="54" spans="1:14" x14ac:dyDescent="0.35">
      <c r="A54" s="6" t="s">
        <v>24</v>
      </c>
      <c r="B54" s="7" t="s">
        <v>25</v>
      </c>
      <c r="C54" s="7" t="s">
        <v>26</v>
      </c>
      <c r="D54" s="8">
        <v>1.52762755834008</v>
      </c>
      <c r="E54" s="6" t="s">
        <v>1880</v>
      </c>
      <c r="F54" s="7" t="s">
        <v>1881</v>
      </c>
      <c r="G54" s="7" t="s">
        <v>1882</v>
      </c>
      <c r="H54" s="9">
        <v>-1.4485288934365801</v>
      </c>
      <c r="I54" s="6" t="s">
        <v>1785</v>
      </c>
      <c r="J54" s="7" t="s">
        <v>1786</v>
      </c>
      <c r="K54" s="8">
        <v>2.41586201602186</v>
      </c>
      <c r="L54" s="6" t="s">
        <v>1218</v>
      </c>
      <c r="M54" s="7" t="s">
        <v>314</v>
      </c>
      <c r="N54" s="8">
        <v>-1.8054352503547899</v>
      </c>
    </row>
    <row r="55" spans="1:14" x14ac:dyDescent="0.35">
      <c r="A55" s="6" t="s">
        <v>571</v>
      </c>
      <c r="B55" s="7" t="s">
        <v>93</v>
      </c>
      <c r="C55" s="7" t="s">
        <v>93</v>
      </c>
      <c r="D55" s="8">
        <v>1.46678348443868</v>
      </c>
      <c r="E55" s="6" t="s">
        <v>2487</v>
      </c>
      <c r="F55" s="7" t="s">
        <v>2488</v>
      </c>
      <c r="G55" s="7" t="s">
        <v>2489</v>
      </c>
      <c r="H55" s="9">
        <v>-1.43554198249882</v>
      </c>
      <c r="I55" s="6" t="s">
        <v>698</v>
      </c>
      <c r="J55" s="7" t="s">
        <v>699</v>
      </c>
      <c r="K55" s="8">
        <v>2.4143891722480801</v>
      </c>
      <c r="L55" s="6" t="s">
        <v>1371</v>
      </c>
      <c r="M55" s="7" t="s">
        <v>1372</v>
      </c>
      <c r="N55" s="8">
        <v>-1.8044230968550301</v>
      </c>
    </row>
    <row r="56" spans="1:14" x14ac:dyDescent="0.35">
      <c r="A56" s="6" t="s">
        <v>1917</v>
      </c>
      <c r="B56" s="7" t="s">
        <v>1918</v>
      </c>
      <c r="C56" s="7" t="s">
        <v>1919</v>
      </c>
      <c r="D56" s="8">
        <v>1.40450486012983</v>
      </c>
      <c r="E56" s="6" t="s">
        <v>2240</v>
      </c>
      <c r="F56" s="7" t="s">
        <v>2241</v>
      </c>
      <c r="G56" s="7" t="s">
        <v>2242</v>
      </c>
      <c r="H56" s="9">
        <v>-1.4151896560805399</v>
      </c>
      <c r="I56" s="6" t="s">
        <v>1712</v>
      </c>
      <c r="J56" s="7" t="s">
        <v>1713</v>
      </c>
      <c r="K56" s="8">
        <v>2.41031412938541</v>
      </c>
      <c r="L56" s="6" t="s">
        <v>561</v>
      </c>
      <c r="M56" s="7" t="s">
        <v>562</v>
      </c>
      <c r="N56" s="8">
        <v>-1.79530932262486</v>
      </c>
    </row>
    <row r="57" spans="1:14" x14ac:dyDescent="0.35">
      <c r="A57" s="6" t="s">
        <v>114</v>
      </c>
      <c r="B57" s="7" t="s">
        <v>115</v>
      </c>
      <c r="C57" s="7" t="s">
        <v>116</v>
      </c>
      <c r="D57" s="8">
        <v>1.39794791921384</v>
      </c>
      <c r="E57" s="6" t="s">
        <v>2764</v>
      </c>
      <c r="F57" s="7" t="s">
        <v>93</v>
      </c>
      <c r="G57" s="7" t="s">
        <v>93</v>
      </c>
      <c r="H57" s="9">
        <v>-1.4105894683139899</v>
      </c>
      <c r="I57" s="6" t="s">
        <v>1815</v>
      </c>
      <c r="J57" s="7" t="s">
        <v>1816</v>
      </c>
      <c r="K57" s="8">
        <v>2.3885093151125099</v>
      </c>
      <c r="L57" s="6" t="s">
        <v>2765</v>
      </c>
      <c r="M57" s="7" t="s">
        <v>2766</v>
      </c>
      <c r="N57" s="8">
        <v>-1.78792536815811</v>
      </c>
    </row>
    <row r="58" spans="1:14" x14ac:dyDescent="0.35">
      <c r="A58" s="6" t="s">
        <v>2767</v>
      </c>
      <c r="B58" s="7" t="s">
        <v>2759</v>
      </c>
      <c r="C58" s="7" t="s">
        <v>2760</v>
      </c>
      <c r="D58" s="8">
        <v>1.33359161540644</v>
      </c>
      <c r="E58" s="6" t="s">
        <v>1975</v>
      </c>
      <c r="F58" s="7" t="s">
        <v>1976</v>
      </c>
      <c r="G58" s="7" t="s">
        <v>1977</v>
      </c>
      <c r="H58" s="9">
        <v>-1.40048524593549</v>
      </c>
      <c r="I58" s="6" t="s">
        <v>1876</v>
      </c>
      <c r="J58" s="7" t="s">
        <v>1877</v>
      </c>
      <c r="K58" s="8">
        <v>2.3493355105119802</v>
      </c>
      <c r="L58" s="6" t="s">
        <v>1240</v>
      </c>
      <c r="M58" s="7" t="s">
        <v>1241</v>
      </c>
      <c r="N58" s="8">
        <v>-1.78598242813455</v>
      </c>
    </row>
    <row r="59" spans="1:14" x14ac:dyDescent="0.35">
      <c r="A59" s="6" t="s">
        <v>431</v>
      </c>
      <c r="B59" s="7" t="s">
        <v>432</v>
      </c>
      <c r="C59" s="7" t="s">
        <v>433</v>
      </c>
      <c r="D59" s="8">
        <v>1.33149214593329</v>
      </c>
      <c r="E59" s="6" t="s">
        <v>2165</v>
      </c>
      <c r="F59" s="7" t="s">
        <v>1375</v>
      </c>
      <c r="G59" s="7" t="s">
        <v>1376</v>
      </c>
      <c r="H59" s="9">
        <v>-1.3996077467741099</v>
      </c>
      <c r="I59" s="6" t="s">
        <v>1607</v>
      </c>
      <c r="J59" s="7" t="s">
        <v>93</v>
      </c>
      <c r="K59" s="8">
        <v>2.3450252824980802</v>
      </c>
      <c r="L59" s="6" t="s">
        <v>151</v>
      </c>
      <c r="M59" s="7" t="s">
        <v>93</v>
      </c>
      <c r="N59" s="8">
        <v>-1.7842405538358299</v>
      </c>
    </row>
    <row r="60" spans="1:14" x14ac:dyDescent="0.35">
      <c r="A60" s="6" t="s">
        <v>92</v>
      </c>
      <c r="B60" s="7" t="s">
        <v>93</v>
      </c>
      <c r="C60" s="7" t="s">
        <v>93</v>
      </c>
      <c r="D60" s="8">
        <v>1.32625380231956</v>
      </c>
      <c r="E60" s="6" t="s">
        <v>974</v>
      </c>
      <c r="F60" s="7" t="s">
        <v>975</v>
      </c>
      <c r="G60" s="7" t="s">
        <v>976</v>
      </c>
      <c r="H60" s="9">
        <v>-1.39743722181999</v>
      </c>
      <c r="I60" s="6" t="s">
        <v>1883</v>
      </c>
      <c r="J60" s="7" t="s">
        <v>1884</v>
      </c>
      <c r="K60" s="8">
        <v>2.3408703058579499</v>
      </c>
      <c r="L60" s="6" t="s">
        <v>61</v>
      </c>
      <c r="M60" s="7" t="s">
        <v>93</v>
      </c>
      <c r="N60" s="8">
        <v>-1.7754650644344401</v>
      </c>
    </row>
    <row r="61" spans="1:14" x14ac:dyDescent="0.35">
      <c r="A61" s="6" t="s">
        <v>1944</v>
      </c>
      <c r="B61" s="7" t="s">
        <v>93</v>
      </c>
      <c r="C61" s="7" t="s">
        <v>93</v>
      </c>
      <c r="D61" s="8">
        <v>1.29949835330274</v>
      </c>
      <c r="E61" s="6" t="s">
        <v>258</v>
      </c>
      <c r="F61" s="7" t="s">
        <v>259</v>
      </c>
      <c r="G61" s="7" t="s">
        <v>260</v>
      </c>
      <c r="H61" s="9">
        <v>-1.38054656815698</v>
      </c>
      <c r="I61" s="6" t="s">
        <v>1946</v>
      </c>
      <c r="J61" s="7" t="s">
        <v>1947</v>
      </c>
      <c r="K61" s="8">
        <v>2.3248991069021798</v>
      </c>
      <c r="L61" s="6" t="s">
        <v>2768</v>
      </c>
      <c r="M61" s="7" t="s">
        <v>2769</v>
      </c>
      <c r="N61" s="8">
        <v>-1.71941838656372</v>
      </c>
    </row>
    <row r="62" spans="1:14" x14ac:dyDescent="0.35">
      <c r="A62" s="6" t="s">
        <v>2770</v>
      </c>
      <c r="B62" s="7" t="s">
        <v>761</v>
      </c>
      <c r="C62" s="7" t="s">
        <v>762</v>
      </c>
      <c r="D62" s="8">
        <v>1.2964304733337799</v>
      </c>
      <c r="E62" s="6" t="s">
        <v>64</v>
      </c>
      <c r="F62" s="7" t="s">
        <v>65</v>
      </c>
      <c r="G62" s="7" t="s">
        <v>66</v>
      </c>
      <c r="H62" s="9">
        <v>-1.37772402522837</v>
      </c>
      <c r="I62" s="6" t="s">
        <v>567</v>
      </c>
      <c r="J62" s="7" t="s">
        <v>568</v>
      </c>
      <c r="K62" s="8">
        <v>2.3190387623618798</v>
      </c>
      <c r="L62" s="6" t="s">
        <v>457</v>
      </c>
      <c r="M62" s="7" t="s">
        <v>458</v>
      </c>
      <c r="N62" s="8">
        <v>-1.70512231088302</v>
      </c>
    </row>
    <row r="63" spans="1:14" x14ac:dyDescent="0.35">
      <c r="A63" s="6" t="s">
        <v>717</v>
      </c>
      <c r="B63" s="7" t="s">
        <v>718</v>
      </c>
      <c r="C63" s="7" t="s">
        <v>719</v>
      </c>
      <c r="D63" s="8">
        <v>1.2929378755091501</v>
      </c>
      <c r="E63" s="6" t="s">
        <v>1822</v>
      </c>
      <c r="F63" s="7" t="s">
        <v>801</v>
      </c>
      <c r="G63" s="7" t="s">
        <v>802</v>
      </c>
      <c r="H63" s="9">
        <v>-1.35955843448338</v>
      </c>
      <c r="I63" s="6" t="s">
        <v>1904</v>
      </c>
      <c r="J63" s="7" t="s">
        <v>354</v>
      </c>
      <c r="K63" s="8">
        <v>2.3023951804840599</v>
      </c>
      <c r="L63" s="6" t="s">
        <v>2771</v>
      </c>
      <c r="M63" s="7" t="s">
        <v>2772</v>
      </c>
      <c r="N63" s="8">
        <v>-1.70242039678591</v>
      </c>
    </row>
    <row r="64" spans="1:14" x14ac:dyDescent="0.35">
      <c r="A64" s="6" t="s">
        <v>1830</v>
      </c>
      <c r="B64" s="7" t="s">
        <v>93</v>
      </c>
      <c r="C64" s="7" t="s">
        <v>93</v>
      </c>
      <c r="D64" s="8">
        <v>1.2860074298500701</v>
      </c>
      <c r="E64" s="6" t="s">
        <v>300</v>
      </c>
      <c r="F64" s="7" t="s">
        <v>301</v>
      </c>
      <c r="G64" s="7" t="s">
        <v>302</v>
      </c>
      <c r="H64" s="9">
        <v>-1.35718773422145</v>
      </c>
      <c r="I64" s="6" t="s">
        <v>1833</v>
      </c>
      <c r="J64" s="7" t="s">
        <v>1834</v>
      </c>
      <c r="K64" s="8">
        <v>2.30093865523492</v>
      </c>
      <c r="L64" s="6" t="s">
        <v>793</v>
      </c>
      <c r="M64" s="7" t="s">
        <v>794</v>
      </c>
      <c r="N64" s="8">
        <v>-1.6937009900757101</v>
      </c>
    </row>
    <row r="65" spans="1:14" x14ac:dyDescent="0.35">
      <c r="A65" s="6" t="s">
        <v>2108</v>
      </c>
      <c r="B65" s="7" t="s">
        <v>2109</v>
      </c>
      <c r="C65" s="7">
        <v>0</v>
      </c>
      <c r="D65" s="8">
        <v>1.2245331205923899</v>
      </c>
      <c r="E65" s="6" t="s">
        <v>2773</v>
      </c>
      <c r="F65" s="7" t="s">
        <v>1690</v>
      </c>
      <c r="G65" s="7" t="s">
        <v>1691</v>
      </c>
      <c r="H65" s="9">
        <v>-1.3137989762800799</v>
      </c>
      <c r="I65" s="6" t="s">
        <v>1870</v>
      </c>
      <c r="J65" s="7" t="s">
        <v>1871</v>
      </c>
      <c r="K65" s="8">
        <v>2.27733294001054</v>
      </c>
      <c r="L65" s="6" t="s">
        <v>859</v>
      </c>
      <c r="M65" s="7" t="s">
        <v>860</v>
      </c>
      <c r="N65" s="8">
        <v>-1.6752879154341001</v>
      </c>
    </row>
    <row r="66" spans="1:14" x14ac:dyDescent="0.35">
      <c r="A66" s="6" t="s">
        <v>2023</v>
      </c>
      <c r="B66" s="7" t="s">
        <v>2024</v>
      </c>
      <c r="C66" s="7" t="s">
        <v>2025</v>
      </c>
      <c r="D66" s="8">
        <v>1.2169719441148099</v>
      </c>
      <c r="E66" s="6" t="s">
        <v>2774</v>
      </c>
      <c r="F66" s="7" t="s">
        <v>2775</v>
      </c>
      <c r="G66" s="7" t="s">
        <v>2776</v>
      </c>
      <c r="H66" s="9">
        <v>-1.3051805992829399</v>
      </c>
      <c r="I66" s="6" t="s">
        <v>1745</v>
      </c>
      <c r="J66" s="7" t="s">
        <v>361</v>
      </c>
      <c r="K66" s="8">
        <v>2.2122298729886398</v>
      </c>
      <c r="L66" s="6" t="s">
        <v>15</v>
      </c>
      <c r="M66" s="7" t="s">
        <v>93</v>
      </c>
      <c r="N66" s="8">
        <v>-1.6652310693349499</v>
      </c>
    </row>
    <row r="67" spans="1:14" x14ac:dyDescent="0.35">
      <c r="A67" s="6" t="s">
        <v>2383</v>
      </c>
      <c r="B67" s="7" t="s">
        <v>2384</v>
      </c>
      <c r="C67" s="7">
        <v>0</v>
      </c>
      <c r="D67" s="8">
        <v>1.2002705136032299</v>
      </c>
      <c r="E67" s="6" t="s">
        <v>2092</v>
      </c>
      <c r="F67" s="7" t="s">
        <v>332</v>
      </c>
      <c r="G67" s="7" t="s">
        <v>333</v>
      </c>
      <c r="H67" s="9">
        <v>-1.2687801826965699</v>
      </c>
      <c r="I67" s="6" t="s">
        <v>2777</v>
      </c>
      <c r="J67" s="7" t="s">
        <v>2778</v>
      </c>
      <c r="K67" s="8">
        <v>2.1850402416169299</v>
      </c>
      <c r="L67" s="6" t="s">
        <v>1014</v>
      </c>
      <c r="M67" s="7" t="s">
        <v>1015</v>
      </c>
      <c r="N67" s="8">
        <v>-1.65216718599414</v>
      </c>
    </row>
    <row r="68" spans="1:14" x14ac:dyDescent="0.35">
      <c r="A68" s="13" t="s">
        <v>2216</v>
      </c>
      <c r="B68" s="14" t="s">
        <v>2217</v>
      </c>
      <c r="C68" s="14" t="s">
        <v>2218</v>
      </c>
      <c r="D68" s="15">
        <v>1.19928006573279</v>
      </c>
      <c r="E68" s="6" t="s">
        <v>156</v>
      </c>
      <c r="F68" s="7" t="s">
        <v>157</v>
      </c>
      <c r="G68" s="7" t="s">
        <v>158</v>
      </c>
      <c r="H68" s="9">
        <v>-1.26793225334273</v>
      </c>
      <c r="I68" s="6" t="s">
        <v>1951</v>
      </c>
      <c r="J68" s="7" t="s">
        <v>1952</v>
      </c>
      <c r="K68" s="8">
        <v>2.1805003478489402</v>
      </c>
      <c r="L68" s="6" t="s">
        <v>2779</v>
      </c>
      <c r="M68" s="7" t="s">
        <v>2780</v>
      </c>
      <c r="N68" s="8">
        <v>-1.6515866220550699</v>
      </c>
    </row>
    <row r="69" spans="1:14" x14ac:dyDescent="0.35">
      <c r="A69" s="7"/>
      <c r="B69" s="7"/>
      <c r="C69" s="7"/>
      <c r="D69" s="9"/>
      <c r="E69" s="6" t="s">
        <v>201</v>
      </c>
      <c r="F69" s="7" t="s">
        <v>202</v>
      </c>
      <c r="G69" s="7" t="s">
        <v>203</v>
      </c>
      <c r="H69" s="9">
        <v>-1.24734061901395</v>
      </c>
      <c r="I69" s="6" t="s">
        <v>309</v>
      </c>
      <c r="J69" s="7" t="s">
        <v>310</v>
      </c>
      <c r="K69" s="8">
        <v>2.1557876802889702</v>
      </c>
      <c r="L69" s="6" t="s">
        <v>2781</v>
      </c>
      <c r="M69" s="7" t="s">
        <v>2782</v>
      </c>
      <c r="N69" s="8">
        <v>-1.6207414692320801</v>
      </c>
    </row>
    <row r="70" spans="1:14" x14ac:dyDescent="0.35">
      <c r="A70" s="7"/>
      <c r="B70" s="7"/>
      <c r="C70" s="7"/>
      <c r="D70" s="9"/>
      <c r="E70" s="6" t="s">
        <v>1636</v>
      </c>
      <c r="F70" s="7" t="s">
        <v>1567</v>
      </c>
      <c r="G70" s="7" t="s">
        <v>1568</v>
      </c>
      <c r="H70" s="9">
        <v>-1.2451644637485699</v>
      </c>
      <c r="I70" s="6" t="s">
        <v>2783</v>
      </c>
      <c r="J70" s="7" t="s">
        <v>2784</v>
      </c>
      <c r="K70" s="8">
        <v>2.1489920441315902</v>
      </c>
      <c r="L70" s="6" t="s">
        <v>2785</v>
      </c>
      <c r="M70" s="7" t="s">
        <v>2786</v>
      </c>
      <c r="N70" s="8">
        <v>-1.6173488714942299</v>
      </c>
    </row>
    <row r="71" spans="1:14" x14ac:dyDescent="0.35">
      <c r="A71" s="7"/>
      <c r="B71" s="7"/>
      <c r="C71" s="7"/>
      <c r="D71" s="9"/>
      <c r="E71" s="6" t="s">
        <v>2787</v>
      </c>
      <c r="F71" s="7" t="s">
        <v>32</v>
      </c>
      <c r="G71" s="7" t="s">
        <v>33</v>
      </c>
      <c r="H71" s="9">
        <v>-1.2417199975361599</v>
      </c>
      <c r="I71" s="6" t="s">
        <v>19</v>
      </c>
      <c r="J71" s="7" t="s">
        <v>20</v>
      </c>
      <c r="K71" s="8">
        <v>2.1341100162864799</v>
      </c>
      <c r="L71" s="6" t="s">
        <v>1596</v>
      </c>
      <c r="M71" s="7" t="s">
        <v>305</v>
      </c>
      <c r="N71" s="8">
        <v>-1.6061761006686299</v>
      </c>
    </row>
    <row r="72" spans="1:14" x14ac:dyDescent="0.35">
      <c r="A72" s="7"/>
      <c r="B72" s="7"/>
      <c r="C72" s="7"/>
      <c r="D72" s="9"/>
      <c r="E72" s="6" t="s">
        <v>2306</v>
      </c>
      <c r="F72" s="7" t="s">
        <v>2307</v>
      </c>
      <c r="G72" s="7" t="s">
        <v>2308</v>
      </c>
      <c r="H72" s="9">
        <v>-1.2217315336518999</v>
      </c>
      <c r="I72" s="6" t="s">
        <v>847</v>
      </c>
      <c r="J72" s="7" t="s">
        <v>848</v>
      </c>
      <c r="K72" s="8">
        <v>2.1058669826909102</v>
      </c>
      <c r="L72" s="6" t="s">
        <v>332</v>
      </c>
      <c r="M72" s="7" t="s">
        <v>333</v>
      </c>
      <c r="N72" s="8">
        <v>-1.6038042869839999</v>
      </c>
    </row>
    <row r="73" spans="1:14" x14ac:dyDescent="0.35">
      <c r="A73" s="7"/>
      <c r="B73" s="7"/>
      <c r="C73" s="7"/>
      <c r="D73" s="9"/>
      <c r="E73" s="6" t="s">
        <v>2053</v>
      </c>
      <c r="F73" s="7" t="s">
        <v>2054</v>
      </c>
      <c r="G73" s="7" t="s">
        <v>2055</v>
      </c>
      <c r="H73" s="9">
        <v>-1.2175750604937501</v>
      </c>
      <c r="I73" s="6" t="s">
        <v>1749</v>
      </c>
      <c r="J73" s="7" t="s">
        <v>1750</v>
      </c>
      <c r="K73" s="8">
        <v>2.1007949045348799</v>
      </c>
      <c r="L73" s="6" t="s">
        <v>715</v>
      </c>
      <c r="M73" s="7" t="s">
        <v>716</v>
      </c>
      <c r="N73" s="8">
        <v>-1.5901666584305401</v>
      </c>
    </row>
    <row r="74" spans="1:14" x14ac:dyDescent="0.35">
      <c r="A74" s="7"/>
      <c r="B74" s="7"/>
      <c r="C74" s="7"/>
      <c r="D74" s="9"/>
      <c r="E74" s="6" t="s">
        <v>2237</v>
      </c>
      <c r="F74" s="7" t="s">
        <v>2238</v>
      </c>
      <c r="G74" s="7" t="s">
        <v>2239</v>
      </c>
      <c r="H74" s="9">
        <v>-1.21398559389882</v>
      </c>
      <c r="I74" s="6" t="s">
        <v>1449</v>
      </c>
      <c r="J74" s="7" t="s">
        <v>1450</v>
      </c>
      <c r="K74" s="8">
        <v>2.0974197182236698</v>
      </c>
      <c r="L74" s="6" t="s">
        <v>1387</v>
      </c>
      <c r="M74" s="7" t="s">
        <v>1388</v>
      </c>
      <c r="N74" s="8">
        <v>-1.5792624765424901</v>
      </c>
    </row>
    <row r="75" spans="1:14" x14ac:dyDescent="0.35">
      <c r="A75" s="7"/>
      <c r="B75" s="7"/>
      <c r="C75" s="7"/>
      <c r="D75" s="9"/>
      <c r="E75" s="13" t="s">
        <v>2405</v>
      </c>
      <c r="F75" s="14" t="s">
        <v>2406</v>
      </c>
      <c r="G75" s="14" t="s">
        <v>2407</v>
      </c>
      <c r="H75" s="17">
        <v>-1.1928027943170301</v>
      </c>
      <c r="I75" s="6" t="s">
        <v>1703</v>
      </c>
      <c r="J75" s="7" t="s">
        <v>1704</v>
      </c>
      <c r="K75" s="8">
        <v>2.09512454135439</v>
      </c>
      <c r="L75" s="6" t="s">
        <v>1560</v>
      </c>
      <c r="M75" s="7" t="s">
        <v>1561</v>
      </c>
      <c r="N75" s="8">
        <v>-1.5747379783146001</v>
      </c>
    </row>
    <row r="76" spans="1:14" x14ac:dyDescent="0.35">
      <c r="A76" s="7"/>
      <c r="B76" s="7"/>
      <c r="C76" s="7"/>
      <c r="D76" s="9"/>
      <c r="E76" s="7"/>
      <c r="F76" s="7"/>
      <c r="G76" s="7"/>
      <c r="H76" s="9"/>
      <c r="I76" s="6" t="s">
        <v>1961</v>
      </c>
      <c r="J76" s="7" t="s">
        <v>1962</v>
      </c>
      <c r="K76" s="8">
        <v>2.09407187293621</v>
      </c>
      <c r="L76" s="6" t="s">
        <v>1891</v>
      </c>
      <c r="M76" s="7" t="s">
        <v>1892</v>
      </c>
      <c r="N76" s="8">
        <v>-1.5689432180246901</v>
      </c>
    </row>
    <row r="77" spans="1:14" x14ac:dyDescent="0.35">
      <c r="A77" s="7"/>
      <c r="B77" s="7"/>
      <c r="C77" s="7"/>
      <c r="D77" s="9"/>
      <c r="E77" s="7"/>
      <c r="F77" s="7"/>
      <c r="G77" s="7"/>
      <c r="H77" s="9"/>
      <c r="I77" s="6" t="s">
        <v>1732</v>
      </c>
      <c r="J77" s="7" t="s">
        <v>1733</v>
      </c>
      <c r="K77" s="8">
        <v>2.0823454487622999</v>
      </c>
      <c r="L77" s="6" t="s">
        <v>349</v>
      </c>
      <c r="M77" s="7" t="s">
        <v>126</v>
      </c>
      <c r="N77" s="8">
        <v>-1.53980421882953</v>
      </c>
    </row>
    <row r="78" spans="1:14" x14ac:dyDescent="0.35">
      <c r="A78" s="7"/>
      <c r="B78" s="7"/>
      <c r="C78" s="7"/>
      <c r="D78" s="9"/>
      <c r="E78" s="7"/>
      <c r="F78" s="7"/>
      <c r="G78" s="7"/>
      <c r="H78" s="9"/>
      <c r="I78" s="6" t="s">
        <v>38</v>
      </c>
      <c r="J78" s="7" t="s">
        <v>39</v>
      </c>
      <c r="K78" s="8">
        <v>2.06708274609898</v>
      </c>
      <c r="L78" s="6" t="s">
        <v>1929</v>
      </c>
      <c r="M78" s="7" t="s">
        <v>1930</v>
      </c>
      <c r="N78" s="8">
        <v>-1.5340885055824101</v>
      </c>
    </row>
    <row r="79" spans="1:14" x14ac:dyDescent="0.35">
      <c r="A79" s="7"/>
      <c r="B79" s="7"/>
      <c r="C79" s="7"/>
      <c r="D79" s="9"/>
      <c r="E79" s="7"/>
      <c r="F79" s="7"/>
      <c r="G79" s="7"/>
      <c r="H79" s="9"/>
      <c r="I79" s="6" t="s">
        <v>437</v>
      </c>
      <c r="J79" s="7" t="s">
        <v>438</v>
      </c>
      <c r="K79" s="8">
        <v>2.0629224375023401</v>
      </c>
      <c r="L79" s="6" t="s">
        <v>2788</v>
      </c>
      <c r="M79" s="7" t="s">
        <v>2789</v>
      </c>
      <c r="N79" s="8">
        <v>-1.5282516387577101</v>
      </c>
    </row>
    <row r="80" spans="1:14" x14ac:dyDescent="0.35">
      <c r="A80" s="7"/>
      <c r="B80" s="7"/>
      <c r="C80" s="7"/>
      <c r="D80" s="9"/>
      <c r="E80" s="7"/>
      <c r="F80" s="7"/>
      <c r="G80" s="7"/>
      <c r="H80" s="9"/>
      <c r="I80" s="6" t="s">
        <v>1897</v>
      </c>
      <c r="J80" s="7" t="s">
        <v>1898</v>
      </c>
      <c r="K80" s="8">
        <v>2.0611613444803498</v>
      </c>
      <c r="L80" s="6" t="s">
        <v>1637</v>
      </c>
      <c r="M80" s="7" t="s">
        <v>1638</v>
      </c>
      <c r="N80" s="8">
        <v>-1.5168684073835199</v>
      </c>
    </row>
    <row r="81" spans="1:14" x14ac:dyDescent="0.35">
      <c r="A81" s="7"/>
      <c r="B81" s="7"/>
      <c r="C81" s="7"/>
      <c r="D81" s="9"/>
      <c r="E81" s="7"/>
      <c r="F81" s="7"/>
      <c r="G81" s="7"/>
      <c r="H81" s="9"/>
      <c r="I81" s="6" t="s">
        <v>222</v>
      </c>
      <c r="J81" s="7" t="s">
        <v>223</v>
      </c>
      <c r="K81" s="8">
        <v>2.0329245926074901</v>
      </c>
      <c r="L81" s="6" t="s">
        <v>107</v>
      </c>
      <c r="M81" s="7" t="s">
        <v>93</v>
      </c>
      <c r="N81" s="8">
        <v>-1.5120611876908301</v>
      </c>
    </row>
    <row r="82" spans="1:14" x14ac:dyDescent="0.35">
      <c r="A82" s="7"/>
      <c r="B82" s="7"/>
      <c r="C82" s="7"/>
      <c r="D82" s="9"/>
      <c r="E82" s="7"/>
      <c r="F82" s="7"/>
      <c r="G82" s="7"/>
      <c r="H82" s="9"/>
      <c r="I82" s="6" t="s">
        <v>1888</v>
      </c>
      <c r="J82" s="7" t="s">
        <v>1889</v>
      </c>
      <c r="K82" s="8">
        <v>2.03028377414328</v>
      </c>
      <c r="L82" s="6" t="s">
        <v>1377</v>
      </c>
      <c r="M82" s="7" t="s">
        <v>1378</v>
      </c>
      <c r="N82" s="8">
        <v>-1.4948811302062599</v>
      </c>
    </row>
    <row r="83" spans="1:14" x14ac:dyDescent="0.35">
      <c r="A83" s="7"/>
      <c r="B83" s="7"/>
      <c r="C83" s="7"/>
      <c r="D83" s="9"/>
      <c r="E83" s="7"/>
      <c r="F83" s="7"/>
      <c r="G83" s="7"/>
      <c r="H83" s="9"/>
      <c r="I83" s="6" t="s">
        <v>51</v>
      </c>
      <c r="J83" s="7" t="s">
        <v>52</v>
      </c>
      <c r="K83" s="8">
        <v>2.0245419303371102</v>
      </c>
      <c r="L83" s="6" t="s">
        <v>2790</v>
      </c>
      <c r="M83" s="7" t="s">
        <v>2791</v>
      </c>
      <c r="N83" s="8">
        <v>-1.48024236121553</v>
      </c>
    </row>
    <row r="84" spans="1:14" x14ac:dyDescent="0.35">
      <c r="A84" s="7"/>
      <c r="B84" s="7"/>
      <c r="C84" s="7"/>
      <c r="D84" s="9"/>
      <c r="E84" s="7"/>
      <c r="F84" s="7"/>
      <c r="G84" s="7"/>
      <c r="H84" s="9"/>
      <c r="I84" s="6" t="s">
        <v>1959</v>
      </c>
      <c r="J84" s="7" t="s">
        <v>1960</v>
      </c>
      <c r="K84" s="8">
        <v>2.0219203842190998</v>
      </c>
      <c r="L84" s="6" t="s">
        <v>1193</v>
      </c>
      <c r="M84" s="7" t="s">
        <v>1194</v>
      </c>
      <c r="N84" s="8">
        <v>-1.4708661354657899</v>
      </c>
    </row>
    <row r="85" spans="1:14" x14ac:dyDescent="0.35">
      <c r="A85" s="7"/>
      <c r="B85" s="7"/>
      <c r="C85" s="7"/>
      <c r="D85" s="9"/>
      <c r="E85" s="7"/>
      <c r="F85" s="7"/>
      <c r="G85" s="7"/>
      <c r="H85" s="9"/>
      <c r="I85" s="6" t="s">
        <v>1817</v>
      </c>
      <c r="J85" s="7" t="s">
        <v>1818</v>
      </c>
      <c r="K85" s="8">
        <v>2.0178278702461099</v>
      </c>
      <c r="L85" s="6" t="s">
        <v>869</v>
      </c>
      <c r="M85" s="7" t="s">
        <v>870</v>
      </c>
      <c r="N85" s="8">
        <v>-1.4658628450012201</v>
      </c>
    </row>
    <row r="86" spans="1:14" x14ac:dyDescent="0.35">
      <c r="A86" s="7"/>
      <c r="B86" s="7"/>
      <c r="C86" s="7"/>
      <c r="D86" s="9"/>
      <c r="E86" s="7"/>
      <c r="F86" s="7"/>
      <c r="G86" s="7"/>
      <c r="H86" s="9"/>
      <c r="I86" s="6" t="s">
        <v>1743</v>
      </c>
      <c r="J86" s="7" t="s">
        <v>1744</v>
      </c>
      <c r="K86" s="8">
        <v>1.9963781390605799</v>
      </c>
      <c r="L86" s="6" t="s">
        <v>253</v>
      </c>
      <c r="M86" s="7" t="s">
        <v>93</v>
      </c>
      <c r="N86" s="8">
        <v>-1.45351268739971</v>
      </c>
    </row>
    <row r="87" spans="1:14" x14ac:dyDescent="0.35">
      <c r="A87" s="7"/>
      <c r="B87" s="7"/>
      <c r="C87" s="7"/>
      <c r="D87" s="9"/>
      <c r="E87" s="7"/>
      <c r="F87" s="7"/>
      <c r="G87" s="7"/>
      <c r="H87" s="9"/>
      <c r="I87" s="6" t="s">
        <v>1692</v>
      </c>
      <c r="J87" s="7" t="s">
        <v>1693</v>
      </c>
      <c r="K87" s="8">
        <v>1.9865289325507001</v>
      </c>
      <c r="L87" s="6" t="s">
        <v>1054</v>
      </c>
      <c r="M87" s="7" t="s">
        <v>1055</v>
      </c>
      <c r="N87" s="8">
        <v>-1.45350542440676</v>
      </c>
    </row>
    <row r="88" spans="1:14" x14ac:dyDescent="0.35">
      <c r="A88" s="7"/>
      <c r="B88" s="7"/>
      <c r="C88" s="7"/>
      <c r="D88" s="9"/>
      <c r="E88" s="7"/>
      <c r="F88" s="7"/>
      <c r="G88" s="7"/>
      <c r="H88" s="9"/>
      <c r="I88" s="6" t="s">
        <v>2792</v>
      </c>
      <c r="J88" s="7" t="s">
        <v>2793</v>
      </c>
      <c r="K88" s="8">
        <v>1.93698490194815</v>
      </c>
      <c r="L88" s="6" t="s">
        <v>1484</v>
      </c>
      <c r="M88" s="7" t="s">
        <v>1485</v>
      </c>
      <c r="N88" s="8">
        <v>-1.4397508408602999</v>
      </c>
    </row>
    <row r="89" spans="1:14" x14ac:dyDescent="0.35">
      <c r="A89" s="7"/>
      <c r="B89" s="7"/>
      <c r="C89" s="7"/>
      <c r="D89" s="9"/>
      <c r="E89" s="7"/>
      <c r="F89" s="7"/>
      <c r="G89" s="7"/>
      <c r="H89" s="9"/>
      <c r="I89" s="6" t="s">
        <v>913</v>
      </c>
      <c r="J89" s="7" t="s">
        <v>914</v>
      </c>
      <c r="K89" s="8">
        <v>1.91408291289378</v>
      </c>
      <c r="L89" s="6" t="s">
        <v>879</v>
      </c>
      <c r="M89" s="7" t="s">
        <v>880</v>
      </c>
      <c r="N89" s="8">
        <v>-1.4288845857303101</v>
      </c>
    </row>
    <row r="90" spans="1:14" x14ac:dyDescent="0.35">
      <c r="A90" s="7"/>
      <c r="B90" s="7"/>
      <c r="C90" s="7"/>
      <c r="D90" s="9"/>
      <c r="E90" s="7"/>
      <c r="F90" s="7"/>
      <c r="G90" s="7"/>
      <c r="H90" s="9"/>
      <c r="I90" s="6" t="s">
        <v>444</v>
      </c>
      <c r="J90" s="7" t="s">
        <v>445</v>
      </c>
      <c r="K90" s="8">
        <v>1.8858709364669699</v>
      </c>
      <c r="L90" s="6" t="s">
        <v>289</v>
      </c>
      <c r="M90" s="7" t="s">
        <v>93</v>
      </c>
      <c r="N90" s="8">
        <v>-1.4280765529281501</v>
      </c>
    </row>
    <row r="91" spans="1:14" x14ac:dyDescent="0.35">
      <c r="A91" s="7"/>
      <c r="B91" s="7"/>
      <c r="C91" s="7"/>
      <c r="D91" s="9"/>
      <c r="E91" s="7"/>
      <c r="F91" s="7"/>
      <c r="G91" s="7"/>
      <c r="H91" s="9"/>
      <c r="I91" s="6" t="s">
        <v>386</v>
      </c>
      <c r="J91" s="7" t="s">
        <v>387</v>
      </c>
      <c r="K91" s="8">
        <v>1.8605286869090301</v>
      </c>
      <c r="L91" s="6" t="s">
        <v>1089</v>
      </c>
      <c r="M91" s="7" t="s">
        <v>1090</v>
      </c>
      <c r="N91" s="8">
        <v>-1.42403260758151</v>
      </c>
    </row>
    <row r="92" spans="1:14" x14ac:dyDescent="0.35">
      <c r="A92" s="7"/>
      <c r="B92" s="7"/>
      <c r="C92" s="7"/>
      <c r="D92" s="9"/>
      <c r="E92" s="7"/>
      <c r="F92" s="7"/>
      <c r="G92" s="7"/>
      <c r="H92" s="9"/>
      <c r="I92" s="6" t="s">
        <v>2020</v>
      </c>
      <c r="J92" s="7" t="s">
        <v>2021</v>
      </c>
      <c r="K92" s="8">
        <v>1.85857096038116</v>
      </c>
      <c r="L92" s="6" t="s">
        <v>2538</v>
      </c>
      <c r="M92" s="7" t="s">
        <v>2539</v>
      </c>
      <c r="N92" s="8">
        <v>-1.4167520853737501</v>
      </c>
    </row>
    <row r="93" spans="1:14" x14ac:dyDescent="0.35">
      <c r="A93" s="7"/>
      <c r="B93" s="7"/>
      <c r="C93" s="7"/>
      <c r="D93" s="9"/>
      <c r="E93" s="7"/>
      <c r="F93" s="7"/>
      <c r="G93" s="7"/>
      <c r="H93" s="9"/>
      <c r="I93" s="6" t="s">
        <v>268</v>
      </c>
      <c r="J93" s="7" t="s">
        <v>269</v>
      </c>
      <c r="K93" s="8">
        <v>1.8568767075703201</v>
      </c>
      <c r="L93" s="6" t="s">
        <v>2794</v>
      </c>
      <c r="M93" s="7" t="s">
        <v>2795</v>
      </c>
      <c r="N93" s="8">
        <v>-1.4145410387024699</v>
      </c>
    </row>
    <row r="94" spans="1:14" x14ac:dyDescent="0.35">
      <c r="A94" s="7"/>
      <c r="B94" s="7"/>
      <c r="C94" s="7"/>
      <c r="D94" s="9"/>
      <c r="E94" s="7"/>
      <c r="F94" s="7"/>
      <c r="G94" s="7"/>
      <c r="H94" s="9"/>
      <c r="I94" s="6" t="s">
        <v>1739</v>
      </c>
      <c r="J94" s="7" t="s">
        <v>1740</v>
      </c>
      <c r="K94" s="8">
        <v>1.85685732048041</v>
      </c>
      <c r="L94" s="6" t="s">
        <v>1125</v>
      </c>
      <c r="M94" s="7" t="s">
        <v>1126</v>
      </c>
      <c r="N94" s="8">
        <v>-1.4132997796329301</v>
      </c>
    </row>
    <row r="95" spans="1:14" x14ac:dyDescent="0.35">
      <c r="A95" s="7"/>
      <c r="B95" s="7"/>
      <c r="C95" s="7"/>
      <c r="D95" s="9"/>
      <c r="E95" s="7"/>
      <c r="F95" s="7"/>
      <c r="G95" s="7"/>
      <c r="H95" s="9"/>
      <c r="I95" s="6" t="s">
        <v>166</v>
      </c>
      <c r="J95" s="7" t="s">
        <v>167</v>
      </c>
      <c r="K95" s="8">
        <v>1.8507885599387199</v>
      </c>
      <c r="L95" s="6" t="s">
        <v>211</v>
      </c>
      <c r="M95" s="7">
        <v>0</v>
      </c>
      <c r="N95" s="8">
        <v>-1.4095982653666601</v>
      </c>
    </row>
    <row r="96" spans="1:14" x14ac:dyDescent="0.35">
      <c r="A96" s="7"/>
      <c r="B96" s="7"/>
      <c r="C96" s="7"/>
      <c r="D96" s="9"/>
      <c r="E96" s="7"/>
      <c r="F96" s="7"/>
      <c r="G96" s="7"/>
      <c r="H96" s="9"/>
      <c r="I96" s="6" t="s">
        <v>631</v>
      </c>
      <c r="J96" s="7" t="s">
        <v>632</v>
      </c>
      <c r="K96" s="8">
        <v>1.82158391896231</v>
      </c>
      <c r="L96" s="6" t="s">
        <v>616</v>
      </c>
      <c r="M96" s="7" t="s">
        <v>617</v>
      </c>
      <c r="N96" s="8">
        <v>-1.4094255757871801</v>
      </c>
    </row>
    <row r="97" spans="1:14" x14ac:dyDescent="0.35">
      <c r="A97" s="7"/>
      <c r="B97" s="7"/>
      <c r="C97" s="7"/>
      <c r="D97" s="9"/>
      <c r="E97" s="7"/>
      <c r="F97" s="7"/>
      <c r="G97" s="7"/>
      <c r="H97" s="9"/>
      <c r="I97" s="6" t="s">
        <v>2796</v>
      </c>
      <c r="J97" s="7" t="s">
        <v>2797</v>
      </c>
      <c r="K97" s="8">
        <v>1.7926018650734601</v>
      </c>
      <c r="L97" s="6" t="s">
        <v>2798</v>
      </c>
      <c r="M97" s="7" t="s">
        <v>2799</v>
      </c>
      <c r="N97" s="8">
        <v>-1.4002172406581599</v>
      </c>
    </row>
    <row r="98" spans="1:14" x14ac:dyDescent="0.35">
      <c r="A98" s="7"/>
      <c r="B98" s="7"/>
      <c r="C98" s="7"/>
      <c r="D98" s="9"/>
      <c r="E98" s="7"/>
      <c r="F98" s="7"/>
      <c r="G98" s="7"/>
      <c r="H98" s="9"/>
      <c r="I98" s="6" t="s">
        <v>2800</v>
      </c>
      <c r="J98" s="7" t="s">
        <v>2801</v>
      </c>
      <c r="K98" s="8">
        <v>1.7840773302424699</v>
      </c>
      <c r="L98" s="6" t="s">
        <v>849</v>
      </c>
      <c r="M98" s="7" t="s">
        <v>850</v>
      </c>
      <c r="N98" s="8">
        <v>-1.39297528865472</v>
      </c>
    </row>
    <row r="99" spans="1:14" x14ac:dyDescent="0.35">
      <c r="A99" s="7"/>
      <c r="B99" s="7"/>
      <c r="C99" s="7"/>
      <c r="D99" s="9"/>
      <c r="E99" s="7"/>
      <c r="F99" s="7"/>
      <c r="G99" s="7"/>
      <c r="H99" s="9"/>
      <c r="I99" s="6" t="s">
        <v>12</v>
      </c>
      <c r="J99" s="7" t="s">
        <v>13</v>
      </c>
      <c r="K99" s="8">
        <v>1.7720194580419</v>
      </c>
      <c r="L99" s="6" t="s">
        <v>1550</v>
      </c>
      <c r="M99" s="7" t="s">
        <v>1551</v>
      </c>
      <c r="N99" s="8">
        <v>-1.3809755253633</v>
      </c>
    </row>
    <row r="100" spans="1:14" x14ac:dyDescent="0.35">
      <c r="A100" s="7"/>
      <c r="B100" s="7"/>
      <c r="C100" s="7"/>
      <c r="D100" s="9"/>
      <c r="E100" s="7"/>
      <c r="F100" s="7"/>
      <c r="G100" s="7"/>
      <c r="H100" s="9"/>
      <c r="I100" s="6" t="s">
        <v>2802</v>
      </c>
      <c r="J100" s="7" t="s">
        <v>2803</v>
      </c>
      <c r="K100" s="8">
        <v>1.77126003538876</v>
      </c>
      <c r="L100" s="6" t="s">
        <v>2804</v>
      </c>
      <c r="M100" s="7" t="s">
        <v>2805</v>
      </c>
      <c r="N100" s="8">
        <v>-1.3679242574638699</v>
      </c>
    </row>
    <row r="101" spans="1:14" x14ac:dyDescent="0.35">
      <c r="A101" s="7"/>
      <c r="B101" s="7"/>
      <c r="C101" s="7"/>
      <c r="D101" s="9"/>
      <c r="E101" s="7"/>
      <c r="F101" s="7"/>
      <c r="G101" s="7"/>
      <c r="H101" s="9"/>
      <c r="I101" s="6" t="s">
        <v>639</v>
      </c>
      <c r="J101" s="7" t="s">
        <v>640</v>
      </c>
      <c r="K101" s="8">
        <v>1.7494076792261399</v>
      </c>
      <c r="L101" s="6" t="s">
        <v>2806</v>
      </c>
      <c r="M101" s="7" t="s">
        <v>2807</v>
      </c>
      <c r="N101" s="8">
        <v>-1.36389721069197</v>
      </c>
    </row>
    <row r="102" spans="1:14" x14ac:dyDescent="0.35">
      <c r="A102" s="7"/>
      <c r="B102" s="7"/>
      <c r="C102" s="7"/>
      <c r="D102" s="9"/>
      <c r="E102" s="7"/>
      <c r="F102" s="7"/>
      <c r="G102" s="7"/>
      <c r="H102" s="9"/>
      <c r="I102" s="6" t="s">
        <v>1783</v>
      </c>
      <c r="J102" s="7" t="s">
        <v>1784</v>
      </c>
      <c r="K102" s="8">
        <v>1.7355818393150799</v>
      </c>
      <c r="L102" s="6" t="s">
        <v>949</v>
      </c>
      <c r="M102" s="7" t="s">
        <v>950</v>
      </c>
      <c r="N102" s="8">
        <v>-1.35567944031453</v>
      </c>
    </row>
    <row r="103" spans="1:14" x14ac:dyDescent="0.35">
      <c r="A103" s="7"/>
      <c r="B103" s="7"/>
      <c r="C103" s="7"/>
      <c r="D103" s="9"/>
      <c r="E103" s="7"/>
      <c r="F103" s="7"/>
      <c r="G103" s="7"/>
      <c r="H103" s="9"/>
      <c r="I103" s="6" t="s">
        <v>408</v>
      </c>
      <c r="J103" s="7" t="s">
        <v>409</v>
      </c>
      <c r="K103" s="8">
        <v>1.73065754820409</v>
      </c>
      <c r="L103" s="13" t="s">
        <v>2808</v>
      </c>
      <c r="M103" s="14" t="s">
        <v>2809</v>
      </c>
      <c r="N103" s="15">
        <v>-1.35432123083878</v>
      </c>
    </row>
    <row r="104" spans="1:14" x14ac:dyDescent="0.35">
      <c r="A104" s="7"/>
      <c r="B104" s="7"/>
      <c r="C104" s="7"/>
      <c r="D104" s="9"/>
      <c r="E104" s="7"/>
      <c r="F104" s="7"/>
      <c r="G104" s="7"/>
      <c r="H104" s="9"/>
      <c r="I104" s="6" t="s">
        <v>452</v>
      </c>
      <c r="J104" s="7" t="s">
        <v>453</v>
      </c>
      <c r="K104" s="8">
        <v>1.7080590990015501</v>
      </c>
      <c r="L104" s="7"/>
      <c r="M104" s="7"/>
      <c r="N104" s="9"/>
    </row>
    <row r="105" spans="1:14" x14ac:dyDescent="0.35">
      <c r="A105" s="7"/>
      <c r="B105" s="7"/>
      <c r="C105" s="7"/>
      <c r="D105" s="9"/>
      <c r="E105" s="7"/>
      <c r="F105" s="7"/>
      <c r="G105" s="7"/>
      <c r="H105" s="9"/>
      <c r="I105" s="6" t="s">
        <v>2810</v>
      </c>
      <c r="J105" s="7" t="s">
        <v>2811</v>
      </c>
      <c r="K105" s="8">
        <v>1.70641148007784</v>
      </c>
      <c r="L105" s="7"/>
      <c r="M105" s="7"/>
      <c r="N105" s="9"/>
    </row>
    <row r="106" spans="1:14" x14ac:dyDescent="0.35">
      <c r="A106" s="7"/>
      <c r="B106" s="7"/>
      <c r="C106" s="7"/>
      <c r="D106" s="9"/>
      <c r="E106" s="7"/>
      <c r="F106" s="7"/>
      <c r="G106" s="7"/>
      <c r="H106" s="9"/>
      <c r="I106" s="6" t="s">
        <v>1468</v>
      </c>
      <c r="J106" s="7" t="s">
        <v>1469</v>
      </c>
      <c r="K106" s="8">
        <v>1.68143058237225</v>
      </c>
      <c r="L106" s="7"/>
      <c r="M106" s="7"/>
      <c r="N106" s="9"/>
    </row>
    <row r="107" spans="1:14" x14ac:dyDescent="0.35">
      <c r="A107" s="7"/>
      <c r="B107" s="7"/>
      <c r="C107" s="7"/>
      <c r="D107" s="9"/>
      <c r="E107" s="7"/>
      <c r="F107" s="7"/>
      <c r="G107" s="7"/>
      <c r="H107" s="9"/>
      <c r="I107" s="6" t="s">
        <v>2812</v>
      </c>
      <c r="J107" s="7" t="s">
        <v>2813</v>
      </c>
      <c r="K107" s="8">
        <v>1.67942174103182</v>
      </c>
      <c r="L107" s="7"/>
      <c r="M107" s="7"/>
      <c r="N107" s="9"/>
    </row>
    <row r="108" spans="1:14" x14ac:dyDescent="0.35">
      <c r="A108" s="7"/>
      <c r="B108" s="7"/>
      <c r="C108" s="7"/>
      <c r="D108" s="9"/>
      <c r="E108" s="7"/>
      <c r="F108" s="7"/>
      <c r="G108" s="7"/>
      <c r="H108" s="9"/>
      <c r="I108" s="6" t="s">
        <v>903</v>
      </c>
      <c r="J108" s="7" t="s">
        <v>904</v>
      </c>
      <c r="K108" s="8">
        <v>1.66397978427124</v>
      </c>
      <c r="L108" s="7"/>
      <c r="M108" s="7"/>
      <c r="N108" s="9"/>
    </row>
    <row r="109" spans="1:14" x14ac:dyDescent="0.35">
      <c r="A109" s="7"/>
      <c r="B109" s="7"/>
      <c r="C109" s="7"/>
      <c r="D109" s="9"/>
      <c r="E109" s="7"/>
      <c r="F109" s="7"/>
      <c r="G109" s="7"/>
      <c r="H109" s="9"/>
      <c r="I109" s="6" t="s">
        <v>857</v>
      </c>
      <c r="J109" s="7" t="s">
        <v>858</v>
      </c>
      <c r="K109" s="8">
        <v>1.6588722760330901</v>
      </c>
      <c r="L109" s="7"/>
      <c r="M109" s="7"/>
      <c r="N109" s="9"/>
    </row>
    <row r="110" spans="1:14" x14ac:dyDescent="0.35">
      <c r="A110" s="7"/>
      <c r="B110" s="7"/>
      <c r="C110" s="7"/>
      <c r="D110" s="9"/>
      <c r="E110" s="7"/>
      <c r="F110" s="7"/>
      <c r="G110" s="7"/>
      <c r="H110" s="9"/>
      <c r="I110" s="6" t="s">
        <v>2814</v>
      </c>
      <c r="J110" s="7" t="s">
        <v>2815</v>
      </c>
      <c r="K110" s="8">
        <v>1.6547414287208799</v>
      </c>
      <c r="L110" s="7"/>
      <c r="M110" s="7"/>
      <c r="N110" s="9"/>
    </row>
    <row r="111" spans="1:14" x14ac:dyDescent="0.35">
      <c r="A111" s="7"/>
      <c r="B111" s="7"/>
      <c r="C111" s="7"/>
      <c r="D111" s="9"/>
      <c r="E111" s="7"/>
      <c r="F111" s="7"/>
      <c r="G111" s="7"/>
      <c r="H111" s="9"/>
      <c r="I111" s="6" t="s">
        <v>95</v>
      </c>
      <c r="J111" s="7" t="s">
        <v>93</v>
      </c>
      <c r="K111" s="8">
        <v>1.64635687862256</v>
      </c>
      <c r="L111" s="7"/>
      <c r="M111" s="7"/>
      <c r="N111" s="9"/>
    </row>
    <row r="112" spans="1:14" x14ac:dyDescent="0.35">
      <c r="A112" s="7"/>
      <c r="B112" s="7"/>
      <c r="C112" s="7"/>
      <c r="D112" s="9"/>
      <c r="E112" s="7"/>
      <c r="F112" s="7"/>
      <c r="G112" s="7"/>
      <c r="H112" s="9"/>
      <c r="I112" s="6" t="s">
        <v>1417</v>
      </c>
      <c r="J112" s="7" t="s">
        <v>1418</v>
      </c>
      <c r="K112" s="8">
        <v>1.6384376922433601</v>
      </c>
      <c r="L112" s="7"/>
      <c r="M112" s="7"/>
      <c r="N112" s="9"/>
    </row>
    <row r="113" spans="1:14" x14ac:dyDescent="0.35">
      <c r="A113" s="7"/>
      <c r="B113" s="7"/>
      <c r="C113" s="7"/>
      <c r="D113" s="9"/>
      <c r="E113" s="7"/>
      <c r="F113" s="7"/>
      <c r="G113" s="7"/>
      <c r="H113" s="9"/>
      <c r="I113" s="6" t="s">
        <v>2816</v>
      </c>
      <c r="J113" s="7" t="s">
        <v>2817</v>
      </c>
      <c r="K113" s="8">
        <v>1.6240016031398801</v>
      </c>
      <c r="L113" s="7"/>
      <c r="M113" s="7"/>
      <c r="N113" s="9"/>
    </row>
    <row r="114" spans="1:14" x14ac:dyDescent="0.35">
      <c r="A114" s="7"/>
      <c r="B114" s="7"/>
      <c r="C114" s="7"/>
      <c r="D114" s="9"/>
      <c r="E114" s="7"/>
      <c r="F114" s="7"/>
      <c r="G114" s="7"/>
      <c r="H114" s="9"/>
      <c r="I114" s="6" t="s">
        <v>1995</v>
      </c>
      <c r="J114" s="7" t="s">
        <v>93</v>
      </c>
      <c r="K114" s="8">
        <v>1.62221063718172</v>
      </c>
      <c r="L114" s="7"/>
      <c r="M114" s="7"/>
      <c r="N114" s="9"/>
    </row>
    <row r="115" spans="1:14" x14ac:dyDescent="0.35">
      <c r="A115" s="7"/>
      <c r="B115" s="7"/>
      <c r="C115" s="7"/>
      <c r="D115" s="9"/>
      <c r="E115" s="7"/>
      <c r="F115" s="7"/>
      <c r="G115" s="7"/>
      <c r="H115" s="9"/>
      <c r="I115" s="6" t="s">
        <v>2818</v>
      </c>
      <c r="J115" s="7" t="s">
        <v>2819</v>
      </c>
      <c r="K115" s="8">
        <v>1.61892160813101</v>
      </c>
      <c r="L115" s="7"/>
      <c r="M115" s="7"/>
      <c r="N115" s="9"/>
    </row>
    <row r="116" spans="1:14" x14ac:dyDescent="0.35">
      <c r="A116" s="7"/>
      <c r="B116" s="7"/>
      <c r="C116" s="7"/>
      <c r="D116" s="9"/>
      <c r="E116" s="7"/>
      <c r="F116" s="7"/>
      <c r="G116" s="7"/>
      <c r="H116" s="9"/>
      <c r="I116" s="6" t="s">
        <v>1716</v>
      </c>
      <c r="J116" s="7" t="s">
        <v>1717</v>
      </c>
      <c r="K116" s="8">
        <v>1.6172849534568099</v>
      </c>
      <c r="L116" s="7"/>
      <c r="M116" s="7"/>
      <c r="N116" s="9"/>
    </row>
    <row r="117" spans="1:14" x14ac:dyDescent="0.35">
      <c r="A117" s="7"/>
      <c r="B117" s="7"/>
      <c r="C117" s="7"/>
      <c r="D117" s="9"/>
      <c r="E117" s="7"/>
      <c r="F117" s="7"/>
      <c r="G117" s="7"/>
      <c r="H117" s="9"/>
      <c r="I117" s="6" t="s">
        <v>992</v>
      </c>
      <c r="J117" s="7" t="s">
        <v>993</v>
      </c>
      <c r="K117" s="8">
        <v>1.6144075417322901</v>
      </c>
      <c r="L117" s="7"/>
      <c r="M117" s="7"/>
      <c r="N117" s="9"/>
    </row>
    <row r="118" spans="1:14" x14ac:dyDescent="0.35">
      <c r="A118" s="7"/>
      <c r="B118" s="7"/>
      <c r="C118" s="7"/>
      <c r="D118" s="9"/>
      <c r="E118" s="7"/>
      <c r="F118" s="7"/>
      <c r="G118" s="7"/>
      <c r="H118" s="9"/>
      <c r="I118" s="6" t="s">
        <v>1348</v>
      </c>
      <c r="J118" s="7" t="s">
        <v>1349</v>
      </c>
      <c r="K118" s="8">
        <v>1.6106272103213599</v>
      </c>
      <c r="L118" s="7"/>
      <c r="M118" s="7"/>
      <c r="N118" s="9"/>
    </row>
    <row r="119" spans="1:14" x14ac:dyDescent="0.35">
      <c r="A119" s="7"/>
      <c r="B119" s="7"/>
      <c r="C119" s="7"/>
      <c r="D119" s="9"/>
      <c r="E119" s="7"/>
      <c r="F119" s="7"/>
      <c r="G119" s="7"/>
      <c r="H119" s="9"/>
      <c r="I119" s="6" t="s">
        <v>940</v>
      </c>
      <c r="J119" s="7" t="s">
        <v>941</v>
      </c>
      <c r="K119" s="8">
        <v>1.5997523846347299</v>
      </c>
      <c r="L119" s="7"/>
      <c r="M119" s="7"/>
      <c r="N119" s="9"/>
    </row>
    <row r="120" spans="1:14" x14ac:dyDescent="0.35">
      <c r="A120" s="7"/>
      <c r="B120" s="7"/>
      <c r="C120" s="7"/>
      <c r="D120" s="9"/>
      <c r="E120" s="7"/>
      <c r="F120" s="7"/>
      <c r="G120" s="7"/>
      <c r="H120" s="9"/>
      <c r="I120" s="6" t="s">
        <v>2820</v>
      </c>
      <c r="J120" s="7" t="s">
        <v>2821</v>
      </c>
      <c r="K120" s="8">
        <v>1.5943579853189001</v>
      </c>
      <c r="L120" s="7"/>
      <c r="M120" s="7"/>
      <c r="N120" s="9"/>
    </row>
    <row r="121" spans="1:14" x14ac:dyDescent="0.35">
      <c r="A121" s="7"/>
      <c r="B121" s="7"/>
      <c r="C121" s="7"/>
      <c r="D121" s="9"/>
      <c r="E121" s="7"/>
      <c r="F121" s="7"/>
      <c r="G121" s="7"/>
      <c r="H121" s="9"/>
      <c r="I121" s="6" t="s">
        <v>1866</v>
      </c>
      <c r="J121" s="7" t="s">
        <v>1867</v>
      </c>
      <c r="K121" s="8">
        <v>1.5938148010897799</v>
      </c>
      <c r="L121" s="7"/>
      <c r="M121" s="7"/>
      <c r="N121" s="9"/>
    </row>
    <row r="122" spans="1:14" x14ac:dyDescent="0.35">
      <c r="A122" s="7"/>
      <c r="B122" s="7"/>
      <c r="C122" s="7"/>
      <c r="D122" s="9"/>
      <c r="E122" s="7"/>
      <c r="F122" s="7"/>
      <c r="G122" s="7"/>
      <c r="H122" s="9"/>
      <c r="I122" s="6" t="s">
        <v>2822</v>
      </c>
      <c r="J122" s="7" t="s">
        <v>2823</v>
      </c>
      <c r="K122" s="8">
        <v>1.58542767593796</v>
      </c>
      <c r="L122" s="7"/>
      <c r="M122" s="7"/>
      <c r="N122" s="9"/>
    </row>
    <row r="123" spans="1:14" x14ac:dyDescent="0.35">
      <c r="A123" s="7"/>
      <c r="B123" s="7"/>
      <c r="C123" s="7"/>
      <c r="D123" s="9"/>
      <c r="E123" s="7"/>
      <c r="F123" s="7"/>
      <c r="G123" s="7"/>
      <c r="H123" s="9"/>
      <c r="I123" s="6" t="s">
        <v>1863</v>
      </c>
      <c r="J123" s="7" t="s">
        <v>1864</v>
      </c>
      <c r="K123" s="8">
        <v>1.5754640823356401</v>
      </c>
      <c r="L123" s="7"/>
      <c r="M123" s="7"/>
      <c r="N123" s="9"/>
    </row>
    <row r="124" spans="1:14" x14ac:dyDescent="0.35">
      <c r="A124" s="7"/>
      <c r="B124" s="7"/>
      <c r="C124" s="7"/>
      <c r="D124" s="9"/>
      <c r="E124" s="7"/>
      <c r="F124" s="7"/>
      <c r="G124" s="7"/>
      <c r="H124" s="9"/>
      <c r="I124" s="6" t="s">
        <v>731</v>
      </c>
      <c r="J124" s="7" t="s">
        <v>732</v>
      </c>
      <c r="K124" s="8">
        <v>1.57482045578786</v>
      </c>
      <c r="L124" s="7"/>
      <c r="M124" s="7"/>
      <c r="N124" s="9"/>
    </row>
    <row r="125" spans="1:14" x14ac:dyDescent="0.35">
      <c r="A125" s="7"/>
      <c r="B125" s="7"/>
      <c r="C125" s="7"/>
      <c r="D125" s="9"/>
      <c r="E125" s="7"/>
      <c r="F125" s="7"/>
      <c r="G125" s="7"/>
      <c r="H125" s="9"/>
      <c r="I125" s="6" t="s">
        <v>2824</v>
      </c>
      <c r="J125" s="7" t="s">
        <v>2825</v>
      </c>
      <c r="K125" s="8">
        <v>1.56807138085086</v>
      </c>
      <c r="L125" s="7"/>
      <c r="M125" s="7"/>
      <c r="N125" s="9"/>
    </row>
    <row r="126" spans="1:14" x14ac:dyDescent="0.35">
      <c r="A126" s="7"/>
      <c r="B126" s="7"/>
      <c r="C126" s="7"/>
      <c r="D126" s="9"/>
      <c r="E126" s="7"/>
      <c r="F126" s="7"/>
      <c r="G126" s="7"/>
      <c r="H126" s="9"/>
      <c r="I126" s="6" t="s">
        <v>883</v>
      </c>
      <c r="J126" s="7" t="s">
        <v>884</v>
      </c>
      <c r="K126" s="8">
        <v>1.5676575452749599</v>
      </c>
      <c r="L126" s="7"/>
      <c r="M126" s="7"/>
      <c r="N126" s="9"/>
    </row>
    <row r="127" spans="1:14" x14ac:dyDescent="0.35">
      <c r="A127" s="7"/>
      <c r="B127" s="7"/>
      <c r="C127" s="7"/>
      <c r="D127" s="9"/>
      <c r="E127" s="7"/>
      <c r="F127" s="7"/>
      <c r="G127" s="7"/>
      <c r="H127" s="9"/>
      <c r="I127" s="6" t="s">
        <v>2826</v>
      </c>
      <c r="J127" s="7" t="s">
        <v>2827</v>
      </c>
      <c r="K127" s="8">
        <v>1.5376270680712201</v>
      </c>
      <c r="L127" s="7"/>
      <c r="M127" s="7"/>
      <c r="N127" s="9"/>
    </row>
    <row r="128" spans="1:14" x14ac:dyDescent="0.35">
      <c r="A128" s="7"/>
      <c r="B128" s="7"/>
      <c r="C128" s="7"/>
      <c r="D128" s="9"/>
      <c r="E128" s="7"/>
      <c r="F128" s="7"/>
      <c r="G128" s="7"/>
      <c r="H128" s="9"/>
      <c r="I128" s="6" t="s">
        <v>2828</v>
      </c>
      <c r="J128" s="7" t="s">
        <v>2829</v>
      </c>
      <c r="K128" s="8">
        <v>1.5207961711240401</v>
      </c>
      <c r="L128" s="7"/>
      <c r="M128" s="7"/>
      <c r="N128" s="9"/>
    </row>
    <row r="129" spans="1:14" x14ac:dyDescent="0.35">
      <c r="A129" s="7"/>
      <c r="B129" s="7"/>
      <c r="C129" s="7"/>
      <c r="D129" s="9"/>
      <c r="E129" s="7"/>
      <c r="F129" s="7"/>
      <c r="G129" s="7"/>
      <c r="H129" s="9"/>
      <c r="I129" s="6" t="s">
        <v>2830</v>
      </c>
      <c r="J129" s="7" t="s">
        <v>93</v>
      </c>
      <c r="K129" s="8">
        <v>1.51780161145936</v>
      </c>
      <c r="L129" s="7"/>
      <c r="M129" s="7"/>
      <c r="N129" s="9"/>
    </row>
    <row r="130" spans="1:14" x14ac:dyDescent="0.35">
      <c r="A130" s="7"/>
      <c r="B130" s="7"/>
      <c r="C130" s="7"/>
      <c r="D130" s="9"/>
      <c r="E130" s="7"/>
      <c r="F130" s="7"/>
      <c r="G130" s="7"/>
      <c r="H130" s="9"/>
      <c r="I130" s="6" t="s">
        <v>583</v>
      </c>
      <c r="J130" s="7" t="s">
        <v>584</v>
      </c>
      <c r="K130" s="8">
        <v>1.5134753407731301</v>
      </c>
      <c r="L130" s="7"/>
      <c r="M130" s="7"/>
      <c r="N130" s="9"/>
    </row>
    <row r="131" spans="1:14" x14ac:dyDescent="0.35">
      <c r="A131" s="7"/>
      <c r="B131" s="7"/>
      <c r="C131" s="7"/>
      <c r="D131" s="9"/>
      <c r="E131" s="7"/>
      <c r="F131" s="7"/>
      <c r="G131" s="7"/>
      <c r="H131" s="9"/>
      <c r="I131" s="6" t="s">
        <v>2831</v>
      </c>
      <c r="J131" s="7" t="s">
        <v>2832</v>
      </c>
      <c r="K131" s="8">
        <v>1.5117430144867301</v>
      </c>
      <c r="L131" s="7"/>
      <c r="M131" s="7"/>
      <c r="N131" s="9"/>
    </row>
    <row r="132" spans="1:14" x14ac:dyDescent="0.35">
      <c r="A132" s="7"/>
      <c r="B132" s="7"/>
      <c r="C132" s="7"/>
      <c r="D132" s="9"/>
      <c r="E132" s="7"/>
      <c r="F132" s="7"/>
      <c r="G132" s="7"/>
      <c r="H132" s="9"/>
      <c r="I132" s="6" t="s">
        <v>1050</v>
      </c>
      <c r="J132" s="7" t="s">
        <v>1051</v>
      </c>
      <c r="K132" s="8">
        <v>1.5110189328418899</v>
      </c>
      <c r="L132" s="7"/>
      <c r="M132" s="7"/>
      <c r="N132" s="9"/>
    </row>
    <row r="133" spans="1:14" x14ac:dyDescent="0.35">
      <c r="A133" s="7"/>
      <c r="B133" s="7"/>
      <c r="C133" s="7"/>
      <c r="D133" s="9"/>
      <c r="E133" s="7"/>
      <c r="F133" s="7"/>
      <c r="G133" s="7"/>
      <c r="H133" s="9"/>
      <c r="I133" s="6" t="s">
        <v>2833</v>
      </c>
      <c r="J133" s="7" t="s">
        <v>2834</v>
      </c>
      <c r="K133" s="8">
        <v>1.5106655349648599</v>
      </c>
      <c r="L133" s="7"/>
      <c r="M133" s="7"/>
      <c r="N133" s="9"/>
    </row>
    <row r="134" spans="1:14" x14ac:dyDescent="0.35">
      <c r="A134" s="7"/>
      <c r="B134" s="7"/>
      <c r="C134" s="7"/>
      <c r="D134" s="9"/>
      <c r="E134" s="7"/>
      <c r="F134" s="7"/>
      <c r="G134" s="7"/>
      <c r="H134" s="9"/>
      <c r="I134" s="6" t="s">
        <v>1444</v>
      </c>
      <c r="J134" s="7" t="s">
        <v>1445</v>
      </c>
      <c r="K134" s="8">
        <v>1.5061516443674099</v>
      </c>
      <c r="L134" s="7"/>
      <c r="M134" s="7"/>
      <c r="N134" s="9"/>
    </row>
    <row r="135" spans="1:14" x14ac:dyDescent="0.35">
      <c r="A135" s="7"/>
      <c r="B135" s="7"/>
      <c r="C135" s="7"/>
      <c r="D135" s="9"/>
      <c r="E135" s="7"/>
      <c r="F135" s="7"/>
      <c r="G135" s="7"/>
      <c r="H135" s="9"/>
      <c r="I135" s="6" t="s">
        <v>1845</v>
      </c>
      <c r="J135" s="7" t="s">
        <v>1846</v>
      </c>
      <c r="K135" s="8">
        <v>1.50156744877157</v>
      </c>
      <c r="L135" s="7"/>
      <c r="M135" s="7"/>
      <c r="N135" s="9"/>
    </row>
    <row r="136" spans="1:14" x14ac:dyDescent="0.35">
      <c r="A136" s="7"/>
      <c r="B136" s="7"/>
      <c r="C136" s="7"/>
      <c r="D136" s="9"/>
      <c r="E136" s="7"/>
      <c r="F136" s="7"/>
      <c r="G136" s="7"/>
      <c r="H136" s="9"/>
      <c r="I136" s="6" t="s">
        <v>2835</v>
      </c>
      <c r="J136" s="7" t="s">
        <v>2836</v>
      </c>
      <c r="K136" s="8">
        <v>1.50068887645521</v>
      </c>
      <c r="L136" s="7"/>
      <c r="M136" s="7"/>
      <c r="N136" s="9"/>
    </row>
    <row r="137" spans="1:14" x14ac:dyDescent="0.35">
      <c r="A137" s="7"/>
      <c r="B137" s="7"/>
      <c r="C137" s="7"/>
      <c r="D137" s="9"/>
      <c r="E137" s="7"/>
      <c r="F137" s="7"/>
      <c r="G137" s="7"/>
      <c r="H137" s="9"/>
      <c r="I137" s="6" t="s">
        <v>1094</v>
      </c>
      <c r="J137" s="7" t="s">
        <v>1095</v>
      </c>
      <c r="K137" s="8">
        <v>1.4933715261081699</v>
      </c>
      <c r="L137" s="7"/>
      <c r="M137" s="7"/>
      <c r="N137" s="9"/>
    </row>
    <row r="138" spans="1:14" x14ac:dyDescent="0.35">
      <c r="A138" s="7"/>
      <c r="B138" s="7"/>
      <c r="C138" s="7"/>
      <c r="D138" s="9"/>
      <c r="E138" s="7"/>
      <c r="F138" s="7"/>
      <c r="G138" s="7"/>
      <c r="H138" s="9"/>
      <c r="I138" s="6" t="s">
        <v>2837</v>
      </c>
      <c r="J138" s="7" t="s">
        <v>2838</v>
      </c>
      <c r="K138" s="8">
        <v>1.49280254074068</v>
      </c>
      <c r="L138" s="7"/>
      <c r="M138" s="7"/>
      <c r="N138" s="9"/>
    </row>
    <row r="139" spans="1:14" x14ac:dyDescent="0.35">
      <c r="A139" s="7"/>
      <c r="B139" s="7"/>
      <c r="C139" s="7"/>
      <c r="D139" s="9"/>
      <c r="E139" s="7"/>
      <c r="F139" s="7"/>
      <c r="G139" s="7"/>
      <c r="H139" s="9"/>
      <c r="I139" s="6" t="s">
        <v>1794</v>
      </c>
      <c r="J139" s="7" t="s">
        <v>1795</v>
      </c>
      <c r="K139" s="8">
        <v>1.48822120092415</v>
      </c>
      <c r="L139" s="7"/>
      <c r="M139" s="7"/>
      <c r="N139" s="9"/>
    </row>
    <row r="140" spans="1:14" x14ac:dyDescent="0.35">
      <c r="A140" s="7"/>
      <c r="B140" s="7"/>
      <c r="C140" s="7"/>
      <c r="D140" s="9"/>
      <c r="E140" s="7"/>
      <c r="F140" s="7"/>
      <c r="G140" s="7"/>
      <c r="H140" s="9"/>
      <c r="I140" s="6" t="s">
        <v>261</v>
      </c>
      <c r="J140" s="7" t="s">
        <v>93</v>
      </c>
      <c r="K140" s="8">
        <v>1.47552192574373</v>
      </c>
      <c r="L140" s="7"/>
      <c r="M140" s="7"/>
      <c r="N140" s="9"/>
    </row>
    <row r="141" spans="1:14" x14ac:dyDescent="0.35">
      <c r="A141" s="7"/>
      <c r="B141" s="7"/>
      <c r="C141" s="7"/>
      <c r="D141" s="9"/>
      <c r="E141" s="7"/>
      <c r="F141" s="7"/>
      <c r="G141" s="7"/>
      <c r="H141" s="9"/>
      <c r="I141" s="6" t="s">
        <v>955</v>
      </c>
      <c r="J141" s="7" t="s">
        <v>956</v>
      </c>
      <c r="K141" s="8">
        <v>1.47537450118519</v>
      </c>
      <c r="L141" s="7"/>
      <c r="M141" s="7"/>
      <c r="N141" s="9"/>
    </row>
    <row r="142" spans="1:14" x14ac:dyDescent="0.35">
      <c r="A142" s="7"/>
      <c r="B142" s="7"/>
      <c r="C142" s="7"/>
      <c r="D142" s="9"/>
      <c r="E142" s="7"/>
      <c r="F142" s="7"/>
      <c r="G142" s="7"/>
      <c r="H142" s="9"/>
      <c r="I142" s="6" t="s">
        <v>550</v>
      </c>
      <c r="J142" s="7" t="s">
        <v>551</v>
      </c>
      <c r="K142" s="8">
        <v>1.47102041541857</v>
      </c>
      <c r="L142" s="7"/>
      <c r="M142" s="7"/>
      <c r="N142" s="9"/>
    </row>
    <row r="143" spans="1:14" x14ac:dyDescent="0.35">
      <c r="A143" s="7"/>
      <c r="B143" s="7"/>
      <c r="C143" s="7"/>
      <c r="D143" s="9"/>
      <c r="E143" s="7"/>
      <c r="F143" s="7"/>
      <c r="G143" s="7"/>
      <c r="H143" s="9"/>
      <c r="I143" s="6" t="s">
        <v>286</v>
      </c>
      <c r="J143" s="7" t="s">
        <v>287</v>
      </c>
      <c r="K143" s="8">
        <v>1.46875023242291</v>
      </c>
      <c r="L143" s="7"/>
      <c r="M143" s="7"/>
      <c r="N143" s="9"/>
    </row>
    <row r="144" spans="1:14" x14ac:dyDescent="0.35">
      <c r="A144" s="7"/>
      <c r="B144" s="7"/>
      <c r="C144" s="7"/>
      <c r="D144" s="9"/>
      <c r="E144" s="7"/>
      <c r="F144" s="7"/>
      <c r="G144" s="7"/>
      <c r="H144" s="9"/>
      <c r="I144" s="6" t="s">
        <v>2839</v>
      </c>
      <c r="J144" s="7" t="s">
        <v>2840</v>
      </c>
      <c r="K144" s="8">
        <v>1.4651466877215</v>
      </c>
      <c r="L144" s="7"/>
      <c r="M144" s="7"/>
      <c r="N144" s="9"/>
    </row>
    <row r="145" spans="1:14" x14ac:dyDescent="0.35">
      <c r="A145" s="7"/>
      <c r="B145" s="7"/>
      <c r="C145" s="7"/>
      <c r="D145" s="9"/>
      <c r="E145" s="7"/>
      <c r="F145" s="7"/>
      <c r="G145" s="7"/>
      <c r="H145" s="9"/>
      <c r="I145" s="6" t="s">
        <v>855</v>
      </c>
      <c r="J145" s="7" t="s">
        <v>856</v>
      </c>
      <c r="K145" s="8">
        <v>1.46356641884463</v>
      </c>
      <c r="L145" s="7"/>
      <c r="M145" s="7"/>
      <c r="N145" s="9"/>
    </row>
    <row r="146" spans="1:14" x14ac:dyDescent="0.35">
      <c r="A146" s="7"/>
      <c r="B146" s="7"/>
      <c r="C146" s="7"/>
      <c r="D146" s="9"/>
      <c r="E146" s="7"/>
      <c r="F146" s="7"/>
      <c r="G146" s="7"/>
      <c r="H146" s="9"/>
      <c r="I146" s="6" t="s">
        <v>721</v>
      </c>
      <c r="J146" s="7" t="s">
        <v>722</v>
      </c>
      <c r="K146" s="8">
        <v>1.4452381381328101</v>
      </c>
      <c r="L146" s="7"/>
      <c r="M146" s="7"/>
      <c r="N146" s="9"/>
    </row>
    <row r="147" spans="1:14" x14ac:dyDescent="0.35">
      <c r="A147" s="7"/>
      <c r="B147" s="7"/>
      <c r="C147" s="7"/>
      <c r="D147" s="9"/>
      <c r="E147" s="7"/>
      <c r="F147" s="7"/>
      <c r="G147" s="7"/>
      <c r="H147" s="9"/>
      <c r="I147" s="6" t="s">
        <v>2841</v>
      </c>
      <c r="J147" s="7" t="s">
        <v>93</v>
      </c>
      <c r="K147" s="8">
        <v>1.44180461687836</v>
      </c>
      <c r="L147" s="7"/>
      <c r="M147" s="7"/>
      <c r="N147" s="9"/>
    </row>
    <row r="148" spans="1:14" x14ac:dyDescent="0.35">
      <c r="A148" s="7"/>
      <c r="B148" s="7"/>
      <c r="C148" s="7"/>
      <c r="D148" s="9"/>
      <c r="E148" s="7"/>
      <c r="F148" s="7"/>
      <c r="G148" s="7"/>
      <c r="H148" s="9"/>
      <c r="I148" s="6" t="s">
        <v>2842</v>
      </c>
      <c r="J148" s="7" t="s">
        <v>2843</v>
      </c>
      <c r="K148" s="8">
        <v>1.4333980903713499</v>
      </c>
      <c r="L148" s="7"/>
      <c r="M148" s="7"/>
      <c r="N148" s="9"/>
    </row>
    <row r="149" spans="1:14" x14ac:dyDescent="0.35">
      <c r="A149" s="7"/>
      <c r="B149" s="7"/>
      <c r="C149" s="7"/>
      <c r="D149" s="9"/>
      <c r="E149" s="7"/>
      <c r="F149" s="7"/>
      <c r="G149" s="7"/>
      <c r="H149" s="9"/>
      <c r="I149" s="6" t="s">
        <v>2457</v>
      </c>
      <c r="J149" s="7" t="s">
        <v>2458</v>
      </c>
      <c r="K149" s="8">
        <v>1.4314567950674899</v>
      </c>
      <c r="L149" s="7"/>
      <c r="M149" s="7"/>
      <c r="N149" s="9"/>
    </row>
    <row r="150" spans="1:14" x14ac:dyDescent="0.35">
      <c r="A150" s="7"/>
      <c r="B150" s="7"/>
      <c r="C150" s="7"/>
      <c r="D150" s="9"/>
      <c r="E150" s="7"/>
      <c r="F150" s="7"/>
      <c r="G150" s="7"/>
      <c r="H150" s="9"/>
      <c r="I150" s="6" t="s">
        <v>505</v>
      </c>
      <c r="J150" s="7" t="s">
        <v>506</v>
      </c>
      <c r="K150" s="8">
        <v>1.4291273412826599</v>
      </c>
      <c r="L150" s="7"/>
      <c r="M150" s="7"/>
      <c r="N150" s="9"/>
    </row>
    <row r="151" spans="1:14" x14ac:dyDescent="0.35">
      <c r="A151" s="7"/>
      <c r="B151" s="7"/>
      <c r="C151" s="7"/>
      <c r="D151" s="9"/>
      <c r="E151" s="7"/>
      <c r="F151" s="7"/>
      <c r="G151" s="7"/>
      <c r="H151" s="9"/>
      <c r="I151" s="6" t="s">
        <v>60</v>
      </c>
      <c r="J151" s="7" t="s">
        <v>93</v>
      </c>
      <c r="K151" s="8">
        <v>1.4258662344334201</v>
      </c>
      <c r="L151" s="7"/>
      <c r="M151" s="7"/>
      <c r="N151" s="9"/>
    </row>
    <row r="152" spans="1:14" x14ac:dyDescent="0.35">
      <c r="A152" s="7"/>
      <c r="B152" s="7"/>
      <c r="C152" s="7"/>
      <c r="D152" s="9"/>
      <c r="E152" s="7"/>
      <c r="F152" s="7"/>
      <c r="G152" s="7"/>
      <c r="H152" s="9"/>
      <c r="I152" s="6" t="s">
        <v>2844</v>
      </c>
      <c r="J152" s="7" t="s">
        <v>2845</v>
      </c>
      <c r="K152" s="8">
        <v>1.42248548239136</v>
      </c>
      <c r="L152" s="7"/>
      <c r="M152" s="7"/>
      <c r="N152" s="9"/>
    </row>
    <row r="153" spans="1:14" x14ac:dyDescent="0.35">
      <c r="A153" s="7"/>
      <c r="B153" s="7"/>
      <c r="C153" s="7"/>
      <c r="D153" s="9"/>
      <c r="E153" s="7"/>
      <c r="F153" s="7"/>
      <c r="G153" s="7"/>
      <c r="H153" s="9"/>
      <c r="I153" s="6" t="s">
        <v>2846</v>
      </c>
      <c r="J153" s="7" t="s">
        <v>2847</v>
      </c>
      <c r="K153" s="8">
        <v>1.41981296117152</v>
      </c>
      <c r="L153" s="7"/>
      <c r="M153" s="7"/>
      <c r="N153" s="9"/>
    </row>
    <row r="154" spans="1:14" x14ac:dyDescent="0.35">
      <c r="A154" s="7"/>
      <c r="B154" s="7"/>
      <c r="C154" s="7"/>
      <c r="D154" s="9"/>
      <c r="E154" s="7"/>
      <c r="F154" s="7"/>
      <c r="G154" s="7"/>
      <c r="H154" s="9"/>
      <c r="I154" s="6" t="s">
        <v>766</v>
      </c>
      <c r="J154" s="7" t="s">
        <v>767</v>
      </c>
      <c r="K154" s="8">
        <v>1.4127001386109499</v>
      </c>
      <c r="L154" s="7"/>
      <c r="M154" s="7"/>
      <c r="N154" s="9"/>
    </row>
    <row r="155" spans="1:14" x14ac:dyDescent="0.35">
      <c r="A155" s="7"/>
      <c r="B155" s="7"/>
      <c r="C155" s="7"/>
      <c r="D155" s="9"/>
      <c r="E155" s="7"/>
      <c r="F155" s="7"/>
      <c r="G155" s="7"/>
      <c r="H155" s="9"/>
      <c r="I155" s="6" t="s">
        <v>2848</v>
      </c>
      <c r="J155" s="7" t="s">
        <v>2849</v>
      </c>
      <c r="K155" s="8">
        <v>1.4062299228020401</v>
      </c>
      <c r="L155" s="7"/>
      <c r="M155" s="7"/>
      <c r="N155" s="9"/>
    </row>
    <row r="156" spans="1:14" x14ac:dyDescent="0.35">
      <c r="A156" s="7"/>
      <c r="B156" s="7"/>
      <c r="C156" s="7"/>
      <c r="D156" s="9"/>
      <c r="E156" s="7"/>
      <c r="F156" s="7"/>
      <c r="G156" s="7"/>
      <c r="H156" s="9"/>
      <c r="I156" s="6" t="s">
        <v>2676</v>
      </c>
      <c r="J156" s="7" t="s">
        <v>2677</v>
      </c>
      <c r="K156" s="8">
        <v>1.4005838374044499</v>
      </c>
      <c r="L156" s="7"/>
      <c r="M156" s="7"/>
      <c r="N156" s="9"/>
    </row>
    <row r="157" spans="1:14" x14ac:dyDescent="0.35">
      <c r="A157" s="7"/>
      <c r="B157" s="7"/>
      <c r="C157" s="7"/>
      <c r="D157" s="9"/>
      <c r="E157" s="7"/>
      <c r="F157" s="7"/>
      <c r="G157" s="7"/>
      <c r="H157" s="9"/>
      <c r="I157" s="6" t="s">
        <v>1973</v>
      </c>
      <c r="J157" s="7" t="s">
        <v>1974</v>
      </c>
      <c r="K157" s="8">
        <v>1.3945446516264</v>
      </c>
      <c r="L157" s="7"/>
      <c r="M157" s="7"/>
      <c r="N157" s="9"/>
    </row>
    <row r="158" spans="1:14" x14ac:dyDescent="0.35">
      <c r="A158" s="7"/>
      <c r="B158" s="7"/>
      <c r="C158" s="7"/>
      <c r="D158" s="9"/>
      <c r="E158" s="7"/>
      <c r="F158" s="7"/>
      <c r="G158" s="7"/>
      <c r="H158" s="9"/>
      <c r="I158" s="6" t="s">
        <v>2850</v>
      </c>
      <c r="J158" s="7" t="s">
        <v>93</v>
      </c>
      <c r="K158" s="8">
        <v>1.3937526832942699</v>
      </c>
      <c r="L158" s="7"/>
      <c r="M158" s="7"/>
      <c r="N158" s="9"/>
    </row>
    <row r="159" spans="1:14" x14ac:dyDescent="0.35">
      <c r="A159" s="7"/>
      <c r="B159" s="7"/>
      <c r="C159" s="7"/>
      <c r="D159" s="9"/>
      <c r="E159" s="7"/>
      <c r="F159" s="7"/>
      <c r="G159" s="7"/>
      <c r="H159" s="9"/>
      <c r="I159" s="6" t="s">
        <v>2193</v>
      </c>
      <c r="J159" s="7" t="s">
        <v>2194</v>
      </c>
      <c r="K159" s="8">
        <v>1.39358211077554</v>
      </c>
      <c r="L159" s="7"/>
      <c r="M159" s="7"/>
      <c r="N159" s="9"/>
    </row>
    <row r="160" spans="1:14" x14ac:dyDescent="0.35">
      <c r="A160" s="7"/>
      <c r="B160" s="7"/>
      <c r="C160" s="7"/>
      <c r="D160" s="9"/>
      <c r="E160" s="7"/>
      <c r="F160" s="7"/>
      <c r="G160" s="7"/>
      <c r="H160" s="9"/>
      <c r="I160" s="6" t="s">
        <v>2851</v>
      </c>
      <c r="J160" s="7" t="s">
        <v>2852</v>
      </c>
      <c r="K160" s="8">
        <v>1.39003372171003</v>
      </c>
      <c r="L160" s="7"/>
      <c r="M160" s="7"/>
      <c r="N160" s="9"/>
    </row>
    <row r="161" spans="1:14" x14ac:dyDescent="0.35">
      <c r="A161" s="7"/>
      <c r="B161" s="7"/>
      <c r="C161" s="7"/>
      <c r="D161" s="9"/>
      <c r="E161" s="7"/>
      <c r="F161" s="7"/>
      <c r="G161" s="7"/>
      <c r="H161" s="9"/>
      <c r="I161" s="6" t="s">
        <v>2853</v>
      </c>
      <c r="J161" s="7" t="s">
        <v>2854</v>
      </c>
      <c r="K161" s="8">
        <v>1.38960257966696</v>
      </c>
      <c r="L161" s="7"/>
      <c r="M161" s="7"/>
      <c r="N161" s="9"/>
    </row>
    <row r="162" spans="1:14" x14ac:dyDescent="0.35">
      <c r="A162" s="7"/>
      <c r="B162" s="7"/>
      <c r="C162" s="7"/>
      <c r="D162" s="9"/>
      <c r="E162" s="7"/>
      <c r="F162" s="7"/>
      <c r="G162" s="7"/>
      <c r="H162" s="9"/>
      <c r="I162" s="6" t="s">
        <v>1355</v>
      </c>
      <c r="J162" s="7" t="s">
        <v>1356</v>
      </c>
      <c r="K162" s="8">
        <v>1.3856983464743</v>
      </c>
      <c r="L162" s="7"/>
      <c r="M162" s="7"/>
      <c r="N162" s="9"/>
    </row>
    <row r="163" spans="1:14" x14ac:dyDescent="0.35">
      <c r="A163" s="7"/>
      <c r="B163" s="7"/>
      <c r="C163" s="7"/>
      <c r="D163" s="9"/>
      <c r="E163" s="7"/>
      <c r="F163" s="7"/>
      <c r="G163" s="7"/>
      <c r="H163" s="9"/>
      <c r="I163" s="6" t="s">
        <v>2855</v>
      </c>
      <c r="J163" s="7" t="s">
        <v>2856</v>
      </c>
      <c r="K163" s="8">
        <v>1.38149759978977</v>
      </c>
      <c r="L163" s="7"/>
      <c r="M163" s="7"/>
      <c r="N163" s="9"/>
    </row>
    <row r="164" spans="1:14" x14ac:dyDescent="0.35">
      <c r="A164" s="7"/>
      <c r="B164" s="7"/>
      <c r="C164" s="7"/>
      <c r="D164" s="9"/>
      <c r="E164" s="7"/>
      <c r="F164" s="7"/>
      <c r="G164" s="7"/>
      <c r="H164" s="9"/>
      <c r="I164" s="6" t="s">
        <v>277</v>
      </c>
      <c r="J164" s="7" t="s">
        <v>278</v>
      </c>
      <c r="K164" s="8">
        <v>1.38011524611578</v>
      </c>
      <c r="L164" s="7"/>
      <c r="M164" s="7"/>
      <c r="N164" s="9"/>
    </row>
    <row r="165" spans="1:14" x14ac:dyDescent="0.35">
      <c r="A165" s="7"/>
      <c r="B165" s="7"/>
      <c r="C165" s="7"/>
      <c r="D165" s="9"/>
      <c r="E165" s="7"/>
      <c r="F165" s="7"/>
      <c r="G165" s="7"/>
      <c r="H165" s="9"/>
      <c r="I165" s="6" t="s">
        <v>1321</v>
      </c>
      <c r="J165" s="7" t="s">
        <v>1322</v>
      </c>
      <c r="K165" s="8">
        <v>1.37909012108461</v>
      </c>
      <c r="L165" s="7"/>
      <c r="M165" s="7"/>
      <c r="N165" s="9"/>
    </row>
    <row r="166" spans="1:14" x14ac:dyDescent="0.35">
      <c r="A166" s="7"/>
      <c r="B166" s="7"/>
      <c r="C166" s="7"/>
      <c r="D166" s="9"/>
      <c r="E166" s="7"/>
      <c r="F166" s="7"/>
      <c r="G166" s="7"/>
      <c r="H166" s="9"/>
      <c r="I166" s="6" t="s">
        <v>62</v>
      </c>
      <c r="J166" s="7" t="s">
        <v>63</v>
      </c>
      <c r="K166" s="8">
        <v>1.37761479177909</v>
      </c>
      <c r="L166" s="7"/>
      <c r="M166" s="7"/>
      <c r="N166" s="9"/>
    </row>
    <row r="167" spans="1:14" x14ac:dyDescent="0.35">
      <c r="A167" s="7"/>
      <c r="B167" s="7"/>
      <c r="C167" s="7"/>
      <c r="D167" s="9"/>
      <c r="E167" s="7"/>
      <c r="F167" s="7"/>
      <c r="G167" s="7"/>
      <c r="H167" s="9"/>
      <c r="I167" s="6" t="s">
        <v>2857</v>
      </c>
      <c r="J167" s="7" t="s">
        <v>2858</v>
      </c>
      <c r="K167" s="8">
        <v>1.37661197084614</v>
      </c>
      <c r="L167" s="7"/>
      <c r="M167" s="7"/>
      <c r="N167" s="9"/>
    </row>
    <row r="168" spans="1:14" x14ac:dyDescent="0.35">
      <c r="A168" s="7"/>
      <c r="B168" s="7"/>
      <c r="C168" s="7"/>
      <c r="D168" s="9"/>
      <c r="E168" s="7"/>
      <c r="F168" s="7"/>
      <c r="G168" s="7"/>
      <c r="H168" s="9"/>
      <c r="I168" s="6" t="s">
        <v>708</v>
      </c>
      <c r="J168" s="7" t="s">
        <v>709</v>
      </c>
      <c r="K168" s="8">
        <v>1.3760591518519101</v>
      </c>
      <c r="L168" s="7"/>
      <c r="M168" s="7"/>
      <c r="N168" s="9"/>
    </row>
    <row r="169" spans="1:14" x14ac:dyDescent="0.35">
      <c r="A169" s="7"/>
      <c r="B169" s="7"/>
      <c r="C169" s="7"/>
      <c r="D169" s="9"/>
      <c r="E169" s="7"/>
      <c r="F169" s="7"/>
      <c r="G169" s="7"/>
      <c r="H169" s="9"/>
      <c r="I169" s="6" t="s">
        <v>2859</v>
      </c>
      <c r="J169" s="7" t="s">
        <v>2860</v>
      </c>
      <c r="K169" s="8">
        <v>1.3556658810317399</v>
      </c>
      <c r="L169" s="7"/>
      <c r="M169" s="7"/>
      <c r="N169" s="9"/>
    </row>
    <row r="170" spans="1:14" x14ac:dyDescent="0.35">
      <c r="A170" s="7"/>
      <c r="B170" s="7"/>
      <c r="C170" s="7"/>
      <c r="D170" s="9"/>
      <c r="E170" s="7"/>
      <c r="F170" s="7"/>
      <c r="G170" s="7"/>
      <c r="H170" s="9"/>
      <c r="I170" s="6" t="s">
        <v>621</v>
      </c>
      <c r="J170" s="7" t="s">
        <v>622</v>
      </c>
      <c r="K170" s="8">
        <v>1.3491237649114001</v>
      </c>
      <c r="L170" s="7"/>
      <c r="M170" s="7"/>
      <c r="N170" s="9"/>
    </row>
    <row r="171" spans="1:14" x14ac:dyDescent="0.35">
      <c r="A171" s="7"/>
      <c r="B171" s="7"/>
      <c r="C171" s="7"/>
      <c r="D171" s="9"/>
      <c r="E171" s="7"/>
      <c r="F171" s="7"/>
      <c r="G171" s="7"/>
      <c r="H171" s="9"/>
      <c r="I171" s="13" t="s">
        <v>2861</v>
      </c>
      <c r="J171" s="14" t="s">
        <v>2862</v>
      </c>
      <c r="K171" s="15">
        <v>1.3429371753571</v>
      </c>
      <c r="L171" s="7"/>
      <c r="M171" s="7"/>
      <c r="N171" s="9"/>
    </row>
    <row r="172" spans="1:14" x14ac:dyDescent="0.35">
      <c r="A172" s="7"/>
      <c r="B172" s="7"/>
      <c r="C172" s="7"/>
      <c r="D172" s="9"/>
      <c r="E172" s="7"/>
      <c r="F172" s="7"/>
      <c r="G172" s="7"/>
      <c r="H172" s="9"/>
      <c r="I172" s="7"/>
      <c r="J172" s="7"/>
      <c r="K172" s="9"/>
      <c r="L172" s="7"/>
      <c r="M172" s="7"/>
      <c r="N172" s="9"/>
    </row>
  </sheetData>
  <mergeCells count="14">
    <mergeCell ref="A1:N1"/>
    <mergeCell ref="O1:AB1"/>
    <mergeCell ref="A2:H2"/>
    <mergeCell ref="I2:N2"/>
    <mergeCell ref="O2:V2"/>
    <mergeCell ref="W2:AB2"/>
    <mergeCell ref="W3:Y3"/>
    <mergeCell ref="Z3:AB3"/>
    <mergeCell ref="A3:D3"/>
    <mergeCell ref="E3:H3"/>
    <mergeCell ref="I3:K3"/>
    <mergeCell ref="L3:N3"/>
    <mergeCell ref="O3:R3"/>
    <mergeCell ref="S3:V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parisons</vt:lpstr>
      <vt:lpstr>CC+_VS_CC-</vt:lpstr>
      <vt:lpstr>CC+_VS_MC</vt:lpstr>
      <vt:lpstr>CC-_VS_M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ytn</dc:creator>
  <cp:lastModifiedBy>Bauer, FF, Prof [fb2@sun.ac.za]</cp:lastModifiedBy>
  <dcterms:created xsi:type="dcterms:W3CDTF">2022-11-07T11:16:24Z</dcterms:created>
  <dcterms:modified xsi:type="dcterms:W3CDTF">2024-04-17T11:38:39Z</dcterms:modified>
</cp:coreProperties>
</file>